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Z174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MyList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>GO:0071396 cellular response to lipid</t>
        </is>
      </c>
      <c r="H1" s="1" t="inlineStr">
        <is>
          <t>GO:0070555 response to interleukin-1</t>
        </is>
      </c>
      <c r="I1" s="1" t="inlineStr">
        <is>
          <t>GO:1904018 positive regulation of vascula</t>
        </is>
      </c>
      <c r="J1" s="1" t="inlineStr">
        <is>
          <t>GO:0010942 positive regulation of cell de</t>
        </is>
      </c>
      <c r="K1" s="1" t="inlineStr">
        <is>
          <t>GO:0042060 wound healing</t>
        </is>
      </c>
      <c r="L1" s="1" t="inlineStr">
        <is>
          <t>GO:0001817 regulation of cytokine product</t>
        </is>
      </c>
      <c r="M1" s="1" t="inlineStr">
        <is>
          <t>GO:0045055 regulated exocytosis</t>
        </is>
      </c>
      <c r="N1" s="1" t="inlineStr">
        <is>
          <t>GO:0098739 import across plasma membrane</t>
        </is>
      </c>
      <c r="O1" s="1" t="inlineStr">
        <is>
          <t>GO:0030855 epithelial cell differentiatio</t>
        </is>
      </c>
      <c r="P1" s="1" t="inlineStr">
        <is>
          <t>GO:0002576 platelet degranulation</t>
        </is>
      </c>
      <c r="Q1" s="1" t="inlineStr">
        <is>
          <t>GO:0030155 regulation of cell adhesion</t>
        </is>
      </c>
      <c r="R1" s="1" t="inlineStr">
        <is>
          <t>GO:0043491 protein kinase B signaling</t>
        </is>
      </c>
      <c r="S1" s="1" t="inlineStr">
        <is>
          <t>GO:0045860 positive regulation of protein</t>
        </is>
      </c>
      <c r="T1" s="1" t="inlineStr">
        <is>
          <t>GO:0008285 negative regulation of cell pr</t>
        </is>
      </c>
      <c r="U1" s="1" t="inlineStr">
        <is>
          <t>GO:0032963 collagen metabolic process</t>
        </is>
      </c>
      <c r="V1" s="1" t="inlineStr">
        <is>
          <t>GO:0052548 regulation of endopeptidase ac</t>
        </is>
      </c>
      <c r="W1" s="1" t="inlineStr">
        <is>
          <t>GO:0031960 response to corticosteroid</t>
        </is>
      </c>
      <c r="X1" s="1" t="inlineStr">
        <is>
          <t>GO:0010575 positive regulation of vascula</t>
        </is>
      </c>
      <c r="Y1" s="1" t="inlineStr">
        <is>
          <t>GO:0032103 positive regulation of respons</t>
        </is>
      </c>
      <c r="Z1" s="1" t="inlineStr">
        <is>
          <t>GO:0051402 neuron apoptotic process</t>
        </is>
      </c>
    </row>
    <row r="2">
      <c r="A2" t="inlineStr">
        <is>
          <t>SERPINB2</t>
        </is>
      </c>
      <c r="B2" t="inlineStr">
        <is>
          <t>5055</t>
        </is>
      </c>
      <c r="C2" t="inlineStr">
        <is>
          <t>symbol</t>
        </is>
      </c>
      <c r="D2" t="inlineStr">
        <is>
          <t>H. sapiens</t>
        </is>
      </c>
      <c r="E2" t="inlineStr">
        <is>
          <t>5055</t>
        </is>
      </c>
      <c r="F2" t="inlineStr">
        <is>
          <t>H. sapiens</t>
        </is>
      </c>
      <c r="G2" t="inlineStr">
        <is>
          <t>0.0</t>
        </is>
      </c>
      <c r="H2" t="inlineStr">
        <is>
          <t>0.0</t>
        </is>
      </c>
      <c r="I2" t="inlineStr">
        <is>
          <t>0.0</t>
        </is>
      </c>
      <c r="J2" t="inlineStr">
        <is>
          <t>0.0</t>
        </is>
      </c>
      <c r="K2" t="inlineStr">
        <is>
          <t>1.0</t>
        </is>
      </c>
      <c r="L2" t="inlineStr">
        <is>
          <t>0.0</t>
        </is>
      </c>
      <c r="M2" t="inlineStr">
        <is>
          <t>0.0</t>
        </is>
      </c>
      <c r="N2" t="inlineStr">
        <is>
          <t>0.0</t>
        </is>
      </c>
      <c r="O2" t="inlineStr">
        <is>
          <t>0.0</t>
        </is>
      </c>
      <c r="P2" t="inlineStr">
        <is>
          <t>0.0</t>
        </is>
      </c>
      <c r="Q2" t="inlineStr">
        <is>
          <t>0.0</t>
        </is>
      </c>
      <c r="R2" t="inlineStr">
        <is>
          <t>0.0</t>
        </is>
      </c>
      <c r="S2" t="inlineStr">
        <is>
          <t>0.0</t>
        </is>
      </c>
      <c r="T2" t="inlineStr">
        <is>
          <t>0.0</t>
        </is>
      </c>
      <c r="U2" t="inlineStr">
        <is>
          <t>0.0</t>
        </is>
      </c>
      <c r="V2" t="inlineStr">
        <is>
          <t>1.0</t>
        </is>
      </c>
      <c r="W2" t="inlineStr">
        <is>
          <t>0.0</t>
        </is>
      </c>
      <c r="X2" t="inlineStr">
        <is>
          <t>0.0</t>
        </is>
      </c>
      <c r="Y2" t="inlineStr">
        <is>
          <t>0.0</t>
        </is>
      </c>
      <c r="Z2" t="inlineStr">
        <is>
          <t>0.0</t>
        </is>
      </c>
    </row>
    <row r="3">
      <c r="A3" t="inlineStr">
        <is>
          <t>EREG</t>
        </is>
      </c>
      <c r="B3" t="inlineStr">
        <is>
          <t>2069</t>
        </is>
      </c>
      <c r="C3" t="inlineStr">
        <is>
          <t>symbol</t>
        </is>
      </c>
      <c r="D3" t="inlineStr">
        <is>
          <t>H. sapiens</t>
        </is>
      </c>
      <c r="E3" t="inlineStr">
        <is>
          <t>2069</t>
        </is>
      </c>
      <c r="F3" t="inlineStr">
        <is>
          <t>H. sapiens</t>
        </is>
      </c>
      <c r="G3" t="inlineStr">
        <is>
          <t>0.0</t>
        </is>
      </c>
      <c r="H3" t="inlineStr">
        <is>
          <t>0.0</t>
        </is>
      </c>
      <c r="I3" t="inlineStr">
        <is>
          <t>1.0</t>
        </is>
      </c>
      <c r="J3" t="inlineStr">
        <is>
          <t>0.0</t>
        </is>
      </c>
      <c r="K3" t="inlineStr">
        <is>
          <t>1.0</t>
        </is>
      </c>
      <c r="L3" t="inlineStr">
        <is>
          <t>1.0</t>
        </is>
      </c>
      <c r="M3" t="inlineStr">
        <is>
          <t>0.0</t>
        </is>
      </c>
      <c r="N3" t="inlineStr">
        <is>
          <t>0.0</t>
        </is>
      </c>
      <c r="O3" t="inlineStr">
        <is>
          <t>1.0</t>
        </is>
      </c>
      <c r="P3" t="inlineStr">
        <is>
          <t>0.0</t>
        </is>
      </c>
      <c r="Q3" t="inlineStr">
        <is>
          <t>1.0</t>
        </is>
      </c>
      <c r="R3" t="inlineStr">
        <is>
          <t>1.0</t>
        </is>
      </c>
      <c r="S3" t="inlineStr">
        <is>
          <t>1.0</t>
        </is>
      </c>
      <c r="T3" t="inlineStr">
        <is>
          <t>1.0</t>
        </is>
      </c>
      <c r="U3" t="inlineStr">
        <is>
          <t>0.0</t>
        </is>
      </c>
      <c r="V3" t="inlineStr">
        <is>
          <t>0.0</t>
        </is>
      </c>
      <c r="W3" t="inlineStr">
        <is>
          <t>0.0</t>
        </is>
      </c>
      <c r="X3" t="inlineStr">
        <is>
          <t>1.0</t>
        </is>
      </c>
      <c r="Y3" t="inlineStr">
        <is>
          <t>1.0</t>
        </is>
      </c>
      <c r="Z3" t="inlineStr">
        <is>
          <t>0.0</t>
        </is>
      </c>
    </row>
    <row r="4">
      <c r="A4" t="inlineStr">
        <is>
          <t>CXCL5</t>
        </is>
      </c>
      <c r="B4" t="inlineStr">
        <is>
          <t>6374</t>
        </is>
      </c>
      <c r="C4" t="inlineStr">
        <is>
          <t>symbol</t>
        </is>
      </c>
      <c r="D4" t="inlineStr">
        <is>
          <t>H. sapiens</t>
        </is>
      </c>
      <c r="E4" t="inlineStr">
        <is>
          <t>6374</t>
        </is>
      </c>
      <c r="F4" t="inlineStr">
        <is>
          <t>H. sapiens</t>
        </is>
      </c>
      <c r="G4" t="inlineStr">
        <is>
          <t>1.0</t>
        </is>
      </c>
      <c r="H4" t="inlineStr">
        <is>
          <t>0.0</t>
        </is>
      </c>
      <c r="I4" t="inlineStr">
        <is>
          <t>0.0</t>
        </is>
      </c>
      <c r="J4" t="inlineStr">
        <is>
          <t>0.0</t>
        </is>
      </c>
      <c r="K4" t="inlineStr">
        <is>
          <t>0.0</t>
        </is>
      </c>
      <c r="L4" t="inlineStr">
        <is>
          <t>0.0</t>
        </is>
      </c>
      <c r="M4" t="inlineStr">
        <is>
          <t>0.0</t>
        </is>
      </c>
      <c r="N4" t="inlineStr">
        <is>
          <t>0.0</t>
        </is>
      </c>
      <c r="O4" t="inlineStr">
        <is>
          <t>0.0</t>
        </is>
      </c>
      <c r="P4" t="inlineStr">
        <is>
          <t>0.0</t>
        </is>
      </c>
      <c r="Q4" t="inlineStr">
        <is>
          <t>0.0</t>
        </is>
      </c>
      <c r="R4" t="inlineStr">
        <is>
          <t>0.0</t>
        </is>
      </c>
      <c r="S4" t="inlineStr">
        <is>
          <t>0.0</t>
        </is>
      </c>
      <c r="T4" t="inlineStr">
        <is>
          <t>0.0</t>
        </is>
      </c>
      <c r="U4" t="inlineStr">
        <is>
          <t>0.0</t>
        </is>
      </c>
      <c r="V4" t="inlineStr">
        <is>
          <t>0.0</t>
        </is>
      </c>
      <c r="W4" t="inlineStr">
        <is>
          <t>0.0</t>
        </is>
      </c>
      <c r="X4" t="inlineStr">
        <is>
          <t>0.0</t>
        </is>
      </c>
      <c r="Y4" t="inlineStr">
        <is>
          <t>0.0</t>
        </is>
      </c>
      <c r="Z4" t="inlineStr">
        <is>
          <t>0.0</t>
        </is>
      </c>
    </row>
    <row r="5">
      <c r="A5" t="inlineStr">
        <is>
          <t>IL1B</t>
        </is>
      </c>
      <c r="B5" t="inlineStr">
        <is>
          <t>3553</t>
        </is>
      </c>
      <c r="C5" t="inlineStr">
        <is>
          <t>symbol</t>
        </is>
      </c>
      <c r="D5" t="inlineStr">
        <is>
          <t>H. sapiens</t>
        </is>
      </c>
      <c r="E5" t="inlineStr">
        <is>
          <t>3553</t>
        </is>
      </c>
      <c r="F5" t="inlineStr">
        <is>
          <t>H. sapiens</t>
        </is>
      </c>
      <c r="G5" t="inlineStr">
        <is>
          <t>1.0</t>
        </is>
      </c>
      <c r="H5" t="inlineStr">
        <is>
          <t>1.0</t>
        </is>
      </c>
      <c r="I5" t="inlineStr">
        <is>
          <t>1.0</t>
        </is>
      </c>
      <c r="J5" t="inlineStr">
        <is>
          <t>0.0</t>
        </is>
      </c>
      <c r="K5" t="inlineStr">
        <is>
          <t>0.0</t>
        </is>
      </c>
      <c r="L5" t="inlineStr">
        <is>
          <t>1.0</t>
        </is>
      </c>
      <c r="M5" t="inlineStr">
        <is>
          <t>0.0</t>
        </is>
      </c>
      <c r="N5" t="inlineStr">
        <is>
          <t>0.0</t>
        </is>
      </c>
      <c r="O5" t="inlineStr">
        <is>
          <t>1.0</t>
        </is>
      </c>
      <c r="P5" t="inlineStr">
        <is>
          <t>0.0</t>
        </is>
      </c>
      <c r="Q5" t="inlineStr">
        <is>
          <t>1.0</t>
        </is>
      </c>
      <c r="R5" t="inlineStr">
        <is>
          <t>1.0</t>
        </is>
      </c>
      <c r="S5" t="inlineStr">
        <is>
          <t>1.0</t>
        </is>
      </c>
      <c r="T5" t="inlineStr">
        <is>
          <t>1.0</t>
        </is>
      </c>
      <c r="U5" t="inlineStr">
        <is>
          <t>0.0</t>
        </is>
      </c>
      <c r="V5" t="inlineStr">
        <is>
          <t>0.0</t>
        </is>
      </c>
      <c r="W5" t="inlineStr">
        <is>
          <t>1.0</t>
        </is>
      </c>
      <c r="X5" t="inlineStr">
        <is>
          <t>1.0</t>
        </is>
      </c>
      <c r="Y5" t="inlineStr">
        <is>
          <t>1.0</t>
        </is>
      </c>
      <c r="Z5" t="inlineStr">
        <is>
          <t>1.0</t>
        </is>
      </c>
    </row>
    <row r="6">
      <c r="A6" t="inlineStr">
        <is>
          <t>SLC5A3</t>
        </is>
      </c>
      <c r="B6" t="inlineStr">
        <is>
          <t>6526</t>
        </is>
      </c>
      <c r="C6" t="inlineStr">
        <is>
          <t>symbol</t>
        </is>
      </c>
      <c r="D6" t="inlineStr">
        <is>
          <t>H. sapiens</t>
        </is>
      </c>
      <c r="E6" t="inlineStr">
        <is>
          <t>6526</t>
        </is>
      </c>
      <c r="F6" t="inlineStr">
        <is>
          <t>H. sapiens</t>
        </is>
      </c>
      <c r="G6" t="inlineStr">
        <is>
          <t>0.0</t>
        </is>
      </c>
      <c r="H6" t="inlineStr">
        <is>
          <t>0.0</t>
        </is>
      </c>
      <c r="I6" t="inlineStr">
        <is>
          <t>0.0</t>
        </is>
      </c>
      <c r="J6" t="inlineStr">
        <is>
          <t>0.0</t>
        </is>
      </c>
      <c r="K6" t="inlineStr">
        <is>
          <t>0.0</t>
        </is>
      </c>
      <c r="L6" t="inlineStr">
        <is>
          <t>0.0</t>
        </is>
      </c>
      <c r="M6" t="inlineStr">
        <is>
          <t>0.0</t>
        </is>
      </c>
      <c r="N6" t="inlineStr">
        <is>
          <t>1.0</t>
        </is>
      </c>
      <c r="O6" t="inlineStr">
        <is>
          <t>0.0</t>
        </is>
      </c>
      <c r="P6" t="inlineStr">
        <is>
          <t>0.0</t>
        </is>
      </c>
      <c r="Q6" t="inlineStr">
        <is>
          <t>0.0</t>
        </is>
      </c>
      <c r="R6" t="inlineStr">
        <is>
          <t>0.0</t>
        </is>
      </c>
      <c r="S6" t="inlineStr">
        <is>
          <t>0.0</t>
        </is>
      </c>
      <c r="T6" t="inlineStr">
        <is>
          <t>0.0</t>
        </is>
      </c>
      <c r="U6" t="inlineStr">
        <is>
          <t>0.0</t>
        </is>
      </c>
      <c r="V6" t="inlineStr">
        <is>
          <t>0.0</t>
        </is>
      </c>
      <c r="W6" t="inlineStr">
        <is>
          <t>0.0</t>
        </is>
      </c>
      <c r="X6" t="inlineStr">
        <is>
          <t>0.0</t>
        </is>
      </c>
      <c r="Y6" t="inlineStr">
        <is>
          <t>0.0</t>
        </is>
      </c>
      <c r="Z6" t="inlineStr">
        <is>
          <t>0.0</t>
        </is>
      </c>
    </row>
    <row r="7">
      <c r="A7" t="inlineStr">
        <is>
          <t>CXCL1</t>
        </is>
      </c>
      <c r="B7" t="inlineStr">
        <is>
          <t>2919</t>
        </is>
      </c>
      <c r="C7" t="inlineStr">
        <is>
          <t>symbol</t>
        </is>
      </c>
      <c r="D7" t="inlineStr">
        <is>
          <t>H. sapiens</t>
        </is>
      </c>
      <c r="E7" t="inlineStr">
        <is>
          <t>2919</t>
        </is>
      </c>
      <c r="F7" t="inlineStr">
        <is>
          <t>H. sapiens</t>
        </is>
      </c>
      <c r="G7" t="inlineStr">
        <is>
          <t>1.0</t>
        </is>
      </c>
      <c r="H7" t="inlineStr">
        <is>
          <t>0.0</t>
        </is>
      </c>
      <c r="I7" t="inlineStr">
        <is>
          <t>0.0</t>
        </is>
      </c>
      <c r="J7" t="inlineStr">
        <is>
          <t>0.0</t>
        </is>
      </c>
      <c r="K7" t="inlineStr">
        <is>
          <t>0.0</t>
        </is>
      </c>
      <c r="L7" t="inlineStr">
        <is>
          <t>0.0</t>
        </is>
      </c>
      <c r="M7" t="inlineStr">
        <is>
          <t>1.0</t>
        </is>
      </c>
      <c r="N7" t="inlineStr">
        <is>
          <t>0.0</t>
        </is>
      </c>
      <c r="O7" t="inlineStr">
        <is>
          <t>0.0</t>
        </is>
      </c>
      <c r="P7" t="inlineStr">
        <is>
          <t>0.0</t>
        </is>
      </c>
      <c r="Q7" t="inlineStr">
        <is>
          <t>0.0</t>
        </is>
      </c>
      <c r="R7" t="inlineStr">
        <is>
          <t>0.0</t>
        </is>
      </c>
      <c r="S7" t="inlineStr">
        <is>
          <t>0.0</t>
        </is>
      </c>
      <c r="T7" t="inlineStr">
        <is>
          <t>1.0</t>
        </is>
      </c>
      <c r="U7" t="inlineStr">
        <is>
          <t>0.0</t>
        </is>
      </c>
      <c r="V7" t="inlineStr">
        <is>
          <t>0.0</t>
        </is>
      </c>
      <c r="W7" t="inlineStr">
        <is>
          <t>0.0</t>
        </is>
      </c>
      <c r="X7" t="inlineStr">
        <is>
          <t>0.0</t>
        </is>
      </c>
      <c r="Y7" t="inlineStr">
        <is>
          <t>0.0</t>
        </is>
      </c>
      <c r="Z7" t="inlineStr">
        <is>
          <t>0.0</t>
        </is>
      </c>
    </row>
    <row r="8">
      <c r="A8" t="inlineStr">
        <is>
          <t>CCL20</t>
        </is>
      </c>
      <c r="B8" t="inlineStr">
        <is>
          <t>6364</t>
        </is>
      </c>
      <c r="C8" t="inlineStr">
        <is>
          <t>symbol</t>
        </is>
      </c>
      <c r="D8" t="inlineStr">
        <is>
          <t>H. sapiens</t>
        </is>
      </c>
      <c r="E8" t="inlineStr">
        <is>
          <t>6364</t>
        </is>
      </c>
      <c r="F8" t="inlineStr">
        <is>
          <t>H. sapiens</t>
        </is>
      </c>
      <c r="G8" t="inlineStr">
        <is>
          <t>1.0</t>
        </is>
      </c>
      <c r="H8" t="inlineStr">
        <is>
          <t>1.0</t>
        </is>
      </c>
      <c r="I8" t="inlineStr">
        <is>
          <t>1.0</t>
        </is>
      </c>
      <c r="J8" t="inlineStr">
        <is>
          <t>0.0</t>
        </is>
      </c>
      <c r="K8" t="inlineStr">
        <is>
          <t>0.0</t>
        </is>
      </c>
      <c r="L8" t="inlineStr">
        <is>
          <t>0.0</t>
        </is>
      </c>
      <c r="M8" t="inlineStr">
        <is>
          <t>0.0</t>
        </is>
      </c>
      <c r="N8" t="inlineStr">
        <is>
          <t>0.0</t>
        </is>
      </c>
      <c r="O8" t="inlineStr">
        <is>
          <t>0.0</t>
        </is>
      </c>
      <c r="P8" t="inlineStr">
        <is>
          <t>0.0</t>
        </is>
      </c>
      <c r="Q8" t="inlineStr">
        <is>
          <t>0.0</t>
        </is>
      </c>
      <c r="R8" t="inlineStr">
        <is>
          <t>0.0</t>
        </is>
      </c>
      <c r="S8" t="inlineStr">
        <is>
          <t>0.0</t>
        </is>
      </c>
      <c r="T8" t="inlineStr">
        <is>
          <t>0.0</t>
        </is>
      </c>
      <c r="U8" t="inlineStr">
        <is>
          <t>0.0</t>
        </is>
      </c>
      <c r="V8" t="inlineStr">
        <is>
          <t>0.0</t>
        </is>
      </c>
      <c r="W8" t="inlineStr">
        <is>
          <t>0.0</t>
        </is>
      </c>
      <c r="X8" t="inlineStr">
        <is>
          <t>0.0</t>
        </is>
      </c>
      <c r="Y8" t="inlineStr">
        <is>
          <t>0.0</t>
        </is>
      </c>
      <c r="Z8" t="inlineStr">
        <is>
          <t>0.0</t>
        </is>
      </c>
    </row>
    <row r="9">
      <c r="A9" t="inlineStr">
        <is>
          <t>MRPS6</t>
        </is>
      </c>
      <c r="B9" t="inlineStr">
        <is>
          <t>64968</t>
        </is>
      </c>
      <c r="C9" t="inlineStr">
        <is>
          <t>symbol</t>
        </is>
      </c>
      <c r="D9" t="inlineStr">
        <is>
          <t>H. sapiens</t>
        </is>
      </c>
      <c r="E9" t="inlineStr">
        <is>
          <t>64968</t>
        </is>
      </c>
      <c r="F9" t="inlineStr">
        <is>
          <t>H. sapiens</t>
        </is>
      </c>
      <c r="G9" t="inlineStr">
        <is>
          <t>0.0</t>
        </is>
      </c>
      <c r="H9" t="inlineStr">
        <is>
          <t>0.0</t>
        </is>
      </c>
      <c r="I9" t="inlineStr">
        <is>
          <t>0.0</t>
        </is>
      </c>
      <c r="J9" t="inlineStr">
        <is>
          <t>0.0</t>
        </is>
      </c>
      <c r="K9" t="inlineStr">
        <is>
          <t>0.0</t>
        </is>
      </c>
      <c r="L9" t="inlineStr">
        <is>
          <t>0.0</t>
        </is>
      </c>
      <c r="M9" t="inlineStr">
        <is>
          <t>0.0</t>
        </is>
      </c>
      <c r="N9" t="inlineStr">
        <is>
          <t>0.0</t>
        </is>
      </c>
      <c r="O9" t="inlineStr">
        <is>
          <t>0.0</t>
        </is>
      </c>
      <c r="P9" t="inlineStr">
        <is>
          <t>0.0</t>
        </is>
      </c>
      <c r="Q9" t="inlineStr">
        <is>
          <t>0.0</t>
        </is>
      </c>
      <c r="R9" t="inlineStr">
        <is>
          <t>0.0</t>
        </is>
      </c>
      <c r="S9" t="inlineStr">
        <is>
          <t>0.0</t>
        </is>
      </c>
      <c r="T9" t="inlineStr">
        <is>
          <t>0.0</t>
        </is>
      </c>
      <c r="U9" t="inlineStr">
        <is>
          <t>0.0</t>
        </is>
      </c>
      <c r="V9" t="inlineStr">
        <is>
          <t>0.0</t>
        </is>
      </c>
      <c r="W9" t="inlineStr">
        <is>
          <t>0.0</t>
        </is>
      </c>
      <c r="X9" t="inlineStr">
        <is>
          <t>0.0</t>
        </is>
      </c>
      <c r="Y9" t="inlineStr">
        <is>
          <t>0.0</t>
        </is>
      </c>
      <c r="Z9" t="inlineStr">
        <is>
          <t>0.0</t>
        </is>
      </c>
    </row>
    <row r="10">
      <c r="A10" t="inlineStr">
        <is>
          <t>PTGS2</t>
        </is>
      </c>
      <c r="B10" t="inlineStr">
        <is>
          <t>5743</t>
        </is>
      </c>
      <c r="C10" t="inlineStr">
        <is>
          <t>symbol</t>
        </is>
      </c>
      <c r="D10" t="inlineStr">
        <is>
          <t>H. sapiens</t>
        </is>
      </c>
      <c r="E10" t="inlineStr">
        <is>
          <t>5743</t>
        </is>
      </c>
      <c r="F10" t="inlineStr">
        <is>
          <t>H. sapiens</t>
        </is>
      </c>
      <c r="G10" t="inlineStr">
        <is>
          <t>0.0</t>
        </is>
      </c>
      <c r="H10" t="inlineStr">
        <is>
          <t>0.0</t>
        </is>
      </c>
      <c r="I10" t="inlineStr">
        <is>
          <t>1.0</t>
        </is>
      </c>
      <c r="J10" t="inlineStr">
        <is>
          <t>0.0</t>
        </is>
      </c>
      <c r="K10" t="inlineStr">
        <is>
          <t>0.0</t>
        </is>
      </c>
      <c r="L10" t="inlineStr">
        <is>
          <t>1.0</t>
        </is>
      </c>
      <c r="M10" t="inlineStr">
        <is>
          <t>0.0</t>
        </is>
      </c>
      <c r="N10" t="inlineStr">
        <is>
          <t>0.0</t>
        </is>
      </c>
      <c r="O10" t="inlineStr">
        <is>
          <t>0.0</t>
        </is>
      </c>
      <c r="P10" t="inlineStr">
        <is>
          <t>0.0</t>
        </is>
      </c>
      <c r="Q10" t="inlineStr">
        <is>
          <t>1.0</t>
        </is>
      </c>
      <c r="R10" t="inlineStr">
        <is>
          <t>0.0</t>
        </is>
      </c>
      <c r="S10" t="inlineStr">
        <is>
          <t>0.0</t>
        </is>
      </c>
      <c r="T10" t="inlineStr">
        <is>
          <t>0.0</t>
        </is>
      </c>
      <c r="U10" t="inlineStr">
        <is>
          <t>0.0</t>
        </is>
      </c>
      <c r="V10" t="inlineStr">
        <is>
          <t>0.0</t>
        </is>
      </c>
      <c r="W10" t="inlineStr">
        <is>
          <t>0.0</t>
        </is>
      </c>
      <c r="X10" t="inlineStr">
        <is>
          <t>1.0</t>
        </is>
      </c>
      <c r="Y10" t="inlineStr">
        <is>
          <t>1.0</t>
        </is>
      </c>
      <c r="Z10" t="inlineStr">
        <is>
          <t>0.0</t>
        </is>
      </c>
    </row>
    <row r="11">
      <c r="A11" t="inlineStr">
        <is>
          <t>PPBP</t>
        </is>
      </c>
      <c r="B11" t="inlineStr">
        <is>
          <t>5473</t>
        </is>
      </c>
      <c r="C11" t="inlineStr">
        <is>
          <t>symbol</t>
        </is>
      </c>
      <c r="D11" t="inlineStr">
        <is>
          <t>H. sapiens</t>
        </is>
      </c>
      <c r="E11" t="inlineStr">
        <is>
          <t>5473</t>
        </is>
      </c>
      <c r="F11" t="inlineStr">
        <is>
          <t>H. sapiens</t>
        </is>
      </c>
      <c r="G11" t="inlineStr">
        <is>
          <t>1.0</t>
        </is>
      </c>
      <c r="H11" t="inlineStr">
        <is>
          <t>0.0</t>
        </is>
      </c>
      <c r="I11" t="inlineStr">
        <is>
          <t>0.0</t>
        </is>
      </c>
      <c r="J11" t="inlineStr">
        <is>
          <t>0.0</t>
        </is>
      </c>
      <c r="K11" t="inlineStr">
        <is>
          <t>0.0</t>
        </is>
      </c>
      <c r="L11" t="inlineStr">
        <is>
          <t>0.0</t>
        </is>
      </c>
      <c r="M11" t="inlineStr">
        <is>
          <t>1.0</t>
        </is>
      </c>
      <c r="N11" t="inlineStr">
        <is>
          <t>0.0</t>
        </is>
      </c>
      <c r="O11" t="inlineStr">
        <is>
          <t>0.0</t>
        </is>
      </c>
      <c r="P11" t="inlineStr">
        <is>
          <t>1.0</t>
        </is>
      </c>
      <c r="Q11" t="inlineStr">
        <is>
          <t>0.0</t>
        </is>
      </c>
      <c r="R11" t="inlineStr">
        <is>
          <t>0.0</t>
        </is>
      </c>
      <c r="S11" t="inlineStr">
        <is>
          <t>0.0</t>
        </is>
      </c>
      <c r="T11" t="inlineStr">
        <is>
          <t>0.0</t>
        </is>
      </c>
      <c r="U11" t="inlineStr">
        <is>
          <t>0.0</t>
        </is>
      </c>
      <c r="V11" t="inlineStr">
        <is>
          <t>0.0</t>
        </is>
      </c>
      <c r="W11" t="inlineStr">
        <is>
          <t>0.0</t>
        </is>
      </c>
      <c r="X11" t="inlineStr">
        <is>
          <t>1.0</t>
        </is>
      </c>
      <c r="Y11" t="inlineStr">
        <is>
          <t>0.0</t>
        </is>
      </c>
      <c r="Z11" t="inlineStr">
        <is>
          <t>0.0</t>
        </is>
      </c>
    </row>
    <row r="12">
      <c r="A12" t="inlineStr">
        <is>
          <t>LDHA</t>
        </is>
      </c>
      <c r="B12" t="inlineStr">
        <is>
          <t>3939</t>
        </is>
      </c>
      <c r="C12" t="inlineStr">
        <is>
          <t>symbol</t>
        </is>
      </c>
      <c r="D12" t="inlineStr">
        <is>
          <t>H. sapiens</t>
        </is>
      </c>
      <c r="E12" t="inlineStr">
        <is>
          <t>3939</t>
        </is>
      </c>
      <c r="F12" t="inlineStr">
        <is>
          <t>H. sapiens</t>
        </is>
      </c>
      <c r="G12" t="inlineStr">
        <is>
          <t>0.0</t>
        </is>
      </c>
      <c r="H12" t="inlineStr">
        <is>
          <t>0.0</t>
        </is>
      </c>
      <c r="I12" t="inlineStr">
        <is>
          <t>1.0</t>
        </is>
      </c>
      <c r="J12" t="inlineStr">
        <is>
          <t>1.0</t>
        </is>
      </c>
      <c r="K12" t="inlineStr">
        <is>
          <t>0.0</t>
        </is>
      </c>
      <c r="L12" t="inlineStr">
        <is>
          <t>0.0</t>
        </is>
      </c>
      <c r="M12" t="inlineStr">
        <is>
          <t>0.0</t>
        </is>
      </c>
      <c r="N12" t="inlineStr">
        <is>
          <t>0.0</t>
        </is>
      </c>
      <c r="O12" t="inlineStr">
        <is>
          <t>0.0</t>
        </is>
      </c>
      <c r="P12" t="inlineStr">
        <is>
          <t>0.0</t>
        </is>
      </c>
      <c r="Q12" t="inlineStr">
        <is>
          <t>0.0</t>
        </is>
      </c>
      <c r="R12" t="inlineStr">
        <is>
          <t>0.0</t>
        </is>
      </c>
      <c r="S12" t="inlineStr">
        <is>
          <t>0.0</t>
        </is>
      </c>
      <c r="T12" t="inlineStr">
        <is>
          <t>0.0</t>
        </is>
      </c>
      <c r="U12" t="inlineStr">
        <is>
          <t>0.0</t>
        </is>
      </c>
      <c r="V12" t="inlineStr">
        <is>
          <t>0.0</t>
        </is>
      </c>
      <c r="W12" t="inlineStr">
        <is>
          <t>0.0</t>
        </is>
      </c>
      <c r="X12" t="inlineStr">
        <is>
          <t>0.0</t>
        </is>
      </c>
      <c r="Y12" t="inlineStr">
        <is>
          <t>0.0</t>
        </is>
      </c>
      <c r="Z12" t="inlineStr">
        <is>
          <t>0.0</t>
        </is>
      </c>
    </row>
    <row r="13">
      <c r="A13" t="inlineStr">
        <is>
          <t>CXCL3</t>
        </is>
      </c>
      <c r="B13" t="inlineStr">
        <is>
          <t>2921</t>
        </is>
      </c>
      <c r="C13" t="inlineStr">
        <is>
          <t>symbol</t>
        </is>
      </c>
      <c r="D13" t="inlineStr">
        <is>
          <t>H. sapiens</t>
        </is>
      </c>
      <c r="E13" t="inlineStr">
        <is>
          <t>2921</t>
        </is>
      </c>
      <c r="F13" t="inlineStr">
        <is>
          <t>H. sapiens</t>
        </is>
      </c>
      <c r="G13" t="inlineStr">
        <is>
          <t>1.0</t>
        </is>
      </c>
      <c r="H13" t="inlineStr">
        <is>
          <t>0.0</t>
        </is>
      </c>
      <c r="I13" t="inlineStr">
        <is>
          <t>0.0</t>
        </is>
      </c>
      <c r="J13" t="inlineStr">
        <is>
          <t>0.0</t>
        </is>
      </c>
      <c r="K13" t="inlineStr">
        <is>
          <t>0.0</t>
        </is>
      </c>
      <c r="L13" t="inlineStr">
        <is>
          <t>0.0</t>
        </is>
      </c>
      <c r="M13" t="inlineStr">
        <is>
          <t>0.0</t>
        </is>
      </c>
      <c r="N13" t="inlineStr">
        <is>
          <t>0.0</t>
        </is>
      </c>
      <c r="O13" t="inlineStr">
        <is>
          <t>0.0</t>
        </is>
      </c>
      <c r="P13" t="inlineStr">
        <is>
          <t>0.0</t>
        </is>
      </c>
      <c r="Q13" t="inlineStr">
        <is>
          <t>0.0</t>
        </is>
      </c>
      <c r="R13" t="inlineStr">
        <is>
          <t>0.0</t>
        </is>
      </c>
      <c r="S13" t="inlineStr">
        <is>
          <t>0.0</t>
        </is>
      </c>
      <c r="T13" t="inlineStr">
        <is>
          <t>0.0</t>
        </is>
      </c>
      <c r="U13" t="inlineStr">
        <is>
          <t>0.0</t>
        </is>
      </c>
      <c r="V13" t="inlineStr">
        <is>
          <t>0.0</t>
        </is>
      </c>
      <c r="W13" t="inlineStr">
        <is>
          <t>0.0</t>
        </is>
      </c>
      <c r="X13" t="inlineStr">
        <is>
          <t>0.0</t>
        </is>
      </c>
      <c r="Y13" t="inlineStr">
        <is>
          <t>0.0</t>
        </is>
      </c>
      <c r="Z13" t="inlineStr">
        <is>
          <t>0.0</t>
        </is>
      </c>
    </row>
    <row r="14">
      <c r="A14" t="inlineStr">
        <is>
          <t>TMEM158</t>
        </is>
      </c>
      <c r="B14" t="inlineStr">
        <is>
          <t>25907</t>
        </is>
      </c>
      <c r="C14" t="inlineStr">
        <is>
          <t>symbol</t>
        </is>
      </c>
      <c r="D14" t="inlineStr">
        <is>
          <t>H. sapiens</t>
        </is>
      </c>
      <c r="E14" t="inlineStr">
        <is>
          <t>25907</t>
        </is>
      </c>
      <c r="F14" t="inlineStr">
        <is>
          <t>H. sapiens</t>
        </is>
      </c>
      <c r="G14" t="inlineStr">
        <is>
          <t>0.0</t>
        </is>
      </c>
      <c r="H14" t="inlineStr">
        <is>
          <t>0.0</t>
        </is>
      </c>
      <c r="I14" t="inlineStr">
        <is>
          <t>0.0</t>
        </is>
      </c>
      <c r="J14" t="inlineStr">
        <is>
          <t>0.0</t>
        </is>
      </c>
      <c r="K14" t="inlineStr">
        <is>
          <t>0.0</t>
        </is>
      </c>
      <c r="L14" t="inlineStr">
        <is>
          <t>0.0</t>
        </is>
      </c>
      <c r="M14" t="inlineStr">
        <is>
          <t>0.0</t>
        </is>
      </c>
      <c r="N14" t="inlineStr">
        <is>
          <t>0.0</t>
        </is>
      </c>
      <c r="O14" t="inlineStr">
        <is>
          <t>0.0</t>
        </is>
      </c>
      <c r="P14" t="inlineStr">
        <is>
          <t>0.0</t>
        </is>
      </c>
      <c r="Q14" t="inlineStr">
        <is>
          <t>0.0</t>
        </is>
      </c>
      <c r="R14" t="inlineStr">
        <is>
          <t>0.0</t>
        </is>
      </c>
      <c r="S14" t="inlineStr">
        <is>
          <t>0.0</t>
        </is>
      </c>
      <c r="T14" t="inlineStr">
        <is>
          <t>0.0</t>
        </is>
      </c>
      <c r="U14" t="inlineStr">
        <is>
          <t>0.0</t>
        </is>
      </c>
      <c r="V14" t="inlineStr">
        <is>
          <t>0.0</t>
        </is>
      </c>
      <c r="W14" t="inlineStr">
        <is>
          <t>0.0</t>
        </is>
      </c>
      <c r="X14" t="inlineStr">
        <is>
          <t>0.0</t>
        </is>
      </c>
      <c r="Y14" t="inlineStr">
        <is>
          <t>0.0</t>
        </is>
      </c>
      <c r="Z14" t="inlineStr">
        <is>
          <t>0.0</t>
        </is>
      </c>
    </row>
    <row r="15">
      <c r="A15" t="inlineStr">
        <is>
          <t>CXCL8</t>
        </is>
      </c>
      <c r="B15" t="inlineStr">
        <is>
          <t>3576</t>
        </is>
      </c>
      <c r="C15" t="inlineStr">
        <is>
          <t>symbol</t>
        </is>
      </c>
      <c r="D15" t="inlineStr">
        <is>
          <t>H. sapiens</t>
        </is>
      </c>
      <c r="E15" t="inlineStr">
        <is>
          <t>3576</t>
        </is>
      </c>
      <c r="F15" t="inlineStr">
        <is>
          <t>H. sapiens</t>
        </is>
      </c>
      <c r="G15" t="inlineStr">
        <is>
          <t>1.0</t>
        </is>
      </c>
      <c r="H15" t="inlineStr">
        <is>
          <t>1.0</t>
        </is>
      </c>
      <c r="I15" t="inlineStr">
        <is>
          <t>1.0</t>
        </is>
      </c>
      <c r="J15" t="inlineStr">
        <is>
          <t>0.0</t>
        </is>
      </c>
      <c r="K15" t="inlineStr">
        <is>
          <t>0.0</t>
        </is>
      </c>
      <c r="L15" t="inlineStr">
        <is>
          <t>0.0</t>
        </is>
      </c>
      <c r="M15" t="inlineStr">
        <is>
          <t>1.0</t>
        </is>
      </c>
      <c r="N15" t="inlineStr">
        <is>
          <t>0.0</t>
        </is>
      </c>
      <c r="O15" t="inlineStr">
        <is>
          <t>0.0</t>
        </is>
      </c>
      <c r="P15" t="inlineStr">
        <is>
          <t>0.0</t>
        </is>
      </c>
      <c r="Q15" t="inlineStr">
        <is>
          <t>1.0</t>
        </is>
      </c>
      <c r="R15" t="inlineStr">
        <is>
          <t>0.0</t>
        </is>
      </c>
      <c r="S15" t="inlineStr">
        <is>
          <t>0.0</t>
        </is>
      </c>
      <c r="T15" t="inlineStr">
        <is>
          <t>1.0</t>
        </is>
      </c>
      <c r="U15" t="inlineStr">
        <is>
          <t>0.0</t>
        </is>
      </c>
      <c r="V15" t="inlineStr">
        <is>
          <t>0.0</t>
        </is>
      </c>
      <c r="W15" t="inlineStr">
        <is>
          <t>0.0</t>
        </is>
      </c>
      <c r="X15" t="inlineStr">
        <is>
          <t>0.0</t>
        </is>
      </c>
      <c r="Y15" t="inlineStr">
        <is>
          <t>1.0</t>
        </is>
      </c>
      <c r="Z15" t="inlineStr">
        <is>
          <t>0.0</t>
        </is>
      </c>
    </row>
    <row r="16">
      <c r="A16" t="inlineStr">
        <is>
          <t>IL1A</t>
        </is>
      </c>
      <c r="B16" t="inlineStr">
        <is>
          <t>3552</t>
        </is>
      </c>
      <c r="C16" t="inlineStr">
        <is>
          <t>symbol</t>
        </is>
      </c>
      <c r="D16" t="inlineStr">
        <is>
          <t>H. sapiens</t>
        </is>
      </c>
      <c r="E16" t="inlineStr">
        <is>
          <t>3552</t>
        </is>
      </c>
      <c r="F16" t="inlineStr">
        <is>
          <t>H. sapiens</t>
        </is>
      </c>
      <c r="G16" t="inlineStr">
        <is>
          <t>1.0</t>
        </is>
      </c>
      <c r="H16" t="inlineStr">
        <is>
          <t>1.0</t>
        </is>
      </c>
      <c r="I16" t="inlineStr">
        <is>
          <t>1.0</t>
        </is>
      </c>
      <c r="J16" t="inlineStr">
        <is>
          <t>0.0</t>
        </is>
      </c>
      <c r="K16" t="inlineStr">
        <is>
          <t>1.0</t>
        </is>
      </c>
      <c r="L16" t="inlineStr">
        <is>
          <t>1.0</t>
        </is>
      </c>
      <c r="M16" t="inlineStr">
        <is>
          <t>0.0</t>
        </is>
      </c>
      <c r="N16" t="inlineStr">
        <is>
          <t>1.0</t>
        </is>
      </c>
      <c r="O16" t="inlineStr">
        <is>
          <t>0.0</t>
        </is>
      </c>
      <c r="P16" t="inlineStr">
        <is>
          <t>0.0</t>
        </is>
      </c>
      <c r="Q16" t="inlineStr">
        <is>
          <t>1.0</t>
        </is>
      </c>
      <c r="R16" t="inlineStr">
        <is>
          <t>0.0</t>
        </is>
      </c>
      <c r="S16" t="inlineStr">
        <is>
          <t>0.0</t>
        </is>
      </c>
      <c r="T16" t="inlineStr">
        <is>
          <t>1.0</t>
        </is>
      </c>
      <c r="U16" t="inlineStr">
        <is>
          <t>0.0</t>
        </is>
      </c>
      <c r="V16" t="inlineStr">
        <is>
          <t>0.0</t>
        </is>
      </c>
      <c r="W16" t="inlineStr">
        <is>
          <t>0.0</t>
        </is>
      </c>
      <c r="X16" t="inlineStr">
        <is>
          <t>1.0</t>
        </is>
      </c>
      <c r="Y16" t="inlineStr">
        <is>
          <t>0.0</t>
        </is>
      </c>
      <c r="Z16" t="inlineStr">
        <is>
          <t>1.0</t>
        </is>
      </c>
    </row>
    <row r="17">
      <c r="A17" t="inlineStr">
        <is>
          <t>TNFSF15</t>
        </is>
      </c>
      <c r="B17" t="inlineStr">
        <is>
          <t>9966</t>
        </is>
      </c>
      <c r="C17" t="inlineStr">
        <is>
          <t>symbol</t>
        </is>
      </c>
      <c r="D17" t="inlineStr">
        <is>
          <t>H. sapiens</t>
        </is>
      </c>
      <c r="E17" t="inlineStr">
        <is>
          <t>9966</t>
        </is>
      </c>
      <c r="F17" t="inlineStr">
        <is>
          <t>H. sapiens</t>
        </is>
      </c>
      <c r="G17" t="inlineStr">
        <is>
          <t>0.0</t>
        </is>
      </c>
      <c r="H17" t="inlineStr">
        <is>
          <t>0.0</t>
        </is>
      </c>
      <c r="I17" t="inlineStr">
        <is>
          <t>0.0</t>
        </is>
      </c>
      <c r="J17" t="inlineStr">
        <is>
          <t>1.0</t>
        </is>
      </c>
      <c r="K17" t="inlineStr">
        <is>
          <t>0.0</t>
        </is>
      </c>
      <c r="L17" t="inlineStr">
        <is>
          <t>0.0</t>
        </is>
      </c>
      <c r="M17" t="inlineStr">
        <is>
          <t>0.0</t>
        </is>
      </c>
      <c r="N17" t="inlineStr">
        <is>
          <t>0.0</t>
        </is>
      </c>
      <c r="O17" t="inlineStr">
        <is>
          <t>0.0</t>
        </is>
      </c>
      <c r="P17" t="inlineStr">
        <is>
          <t>0.0</t>
        </is>
      </c>
      <c r="Q17" t="inlineStr">
        <is>
          <t>1.0</t>
        </is>
      </c>
      <c r="R17" t="inlineStr">
        <is>
          <t>0.0</t>
        </is>
      </c>
      <c r="S17" t="inlineStr">
        <is>
          <t>1.0</t>
        </is>
      </c>
      <c r="T17" t="inlineStr">
        <is>
          <t>0.0</t>
        </is>
      </c>
      <c r="U17" t="inlineStr">
        <is>
          <t>0.0</t>
        </is>
      </c>
      <c r="V17" t="inlineStr">
        <is>
          <t>1.0</t>
        </is>
      </c>
      <c r="W17" t="inlineStr">
        <is>
          <t>0.0</t>
        </is>
      </c>
      <c r="X17" t="inlineStr">
        <is>
          <t>0.0</t>
        </is>
      </c>
      <c r="Y17" t="inlineStr">
        <is>
          <t>0.0</t>
        </is>
      </c>
      <c r="Z17" t="inlineStr">
        <is>
          <t>0.0</t>
        </is>
      </c>
    </row>
    <row r="18">
      <c r="A18" t="inlineStr">
        <is>
          <t>AC015912</t>
        </is>
      </c>
      <c r="B18" t="inlineStr"/>
      <c r="C18" t="inlineStr"/>
      <c r="D18" t="inlineStr"/>
      <c r="E18" t="inlineStr"/>
      <c r="F18" t="inlineStr"/>
      <c r="G18" t="inlineStr">
        <is>
          <t>nan</t>
        </is>
      </c>
      <c r="H18" t="inlineStr">
        <is>
          <t>nan</t>
        </is>
      </c>
      <c r="I18" t="inlineStr">
        <is>
          <t>nan</t>
        </is>
      </c>
      <c r="J18" t="inlineStr">
        <is>
          <t>nan</t>
        </is>
      </c>
      <c r="K18" t="inlineStr">
        <is>
          <t>nan</t>
        </is>
      </c>
      <c r="L18" t="inlineStr">
        <is>
          <t>nan</t>
        </is>
      </c>
      <c r="M18" t="inlineStr">
        <is>
          <t>nan</t>
        </is>
      </c>
      <c r="N18" t="inlineStr">
        <is>
          <t>nan</t>
        </is>
      </c>
      <c r="O18" t="inlineStr">
        <is>
          <t>nan</t>
        </is>
      </c>
      <c r="P18" t="inlineStr">
        <is>
          <t>nan</t>
        </is>
      </c>
      <c r="Q18" t="inlineStr">
        <is>
          <t>nan</t>
        </is>
      </c>
      <c r="R18" t="inlineStr">
        <is>
          <t>nan</t>
        </is>
      </c>
      <c r="S18" t="inlineStr">
        <is>
          <t>nan</t>
        </is>
      </c>
      <c r="T18" t="inlineStr">
        <is>
          <t>nan</t>
        </is>
      </c>
      <c r="U18" t="inlineStr">
        <is>
          <t>nan</t>
        </is>
      </c>
      <c r="V18" t="inlineStr">
        <is>
          <t>nan</t>
        </is>
      </c>
      <c r="W18" t="inlineStr">
        <is>
          <t>nan</t>
        </is>
      </c>
      <c r="X18" t="inlineStr">
        <is>
          <t>nan</t>
        </is>
      </c>
      <c r="Y18" t="inlineStr">
        <is>
          <t>nan</t>
        </is>
      </c>
      <c r="Z18" t="inlineStr">
        <is>
          <t>nan</t>
        </is>
      </c>
    </row>
    <row r="19">
      <c r="A19" t="inlineStr">
        <is>
          <t>3</t>
        </is>
      </c>
      <c r="B19" t="inlineStr">
        <is>
          <t>3</t>
        </is>
      </c>
      <c r="C19" t="inlineStr">
        <is>
          <t>Gene_ID</t>
        </is>
      </c>
      <c r="D19" t="inlineStr">
        <is>
          <t>H. sapiens</t>
        </is>
      </c>
      <c r="E19" t="inlineStr">
        <is>
          <t>3</t>
        </is>
      </c>
      <c r="F19" t="inlineStr">
        <is>
          <t>H. sapiens</t>
        </is>
      </c>
      <c r="G19" t="inlineStr">
        <is>
          <t>0.0</t>
        </is>
      </c>
      <c r="H19" t="inlineStr">
        <is>
          <t>0.0</t>
        </is>
      </c>
      <c r="I19" t="inlineStr">
        <is>
          <t>0.0</t>
        </is>
      </c>
      <c r="J19" t="inlineStr">
        <is>
          <t>0.0</t>
        </is>
      </c>
      <c r="K19" t="inlineStr">
        <is>
          <t>0.0</t>
        </is>
      </c>
      <c r="L19" t="inlineStr">
        <is>
          <t>0.0</t>
        </is>
      </c>
      <c r="M19" t="inlineStr">
        <is>
          <t>0.0</t>
        </is>
      </c>
      <c r="N19" t="inlineStr">
        <is>
          <t>0.0</t>
        </is>
      </c>
      <c r="O19" t="inlineStr">
        <is>
          <t>0.0</t>
        </is>
      </c>
      <c r="P19" t="inlineStr">
        <is>
          <t>0.0</t>
        </is>
      </c>
      <c r="Q19" t="inlineStr">
        <is>
          <t>0.0</t>
        </is>
      </c>
      <c r="R19" t="inlineStr">
        <is>
          <t>0.0</t>
        </is>
      </c>
      <c r="S19" t="inlineStr">
        <is>
          <t>0.0</t>
        </is>
      </c>
      <c r="T19" t="inlineStr">
        <is>
          <t>0.0</t>
        </is>
      </c>
      <c r="U19" t="inlineStr">
        <is>
          <t>0.0</t>
        </is>
      </c>
      <c r="V19" t="inlineStr">
        <is>
          <t>0.0</t>
        </is>
      </c>
      <c r="W19" t="inlineStr">
        <is>
          <t>0.0</t>
        </is>
      </c>
      <c r="X19" t="inlineStr">
        <is>
          <t>0.0</t>
        </is>
      </c>
      <c r="Y19" t="inlineStr">
        <is>
          <t>0.0</t>
        </is>
      </c>
      <c r="Z19" t="inlineStr">
        <is>
          <t>0.0</t>
        </is>
      </c>
    </row>
    <row r="20">
      <c r="A20" t="inlineStr">
        <is>
          <t>VEGFA</t>
        </is>
      </c>
      <c r="B20" t="inlineStr">
        <is>
          <t>7422</t>
        </is>
      </c>
      <c r="C20" t="inlineStr">
        <is>
          <t>symbol</t>
        </is>
      </c>
      <c r="D20" t="inlineStr">
        <is>
          <t>H. sapiens</t>
        </is>
      </c>
      <c r="E20" t="inlineStr">
        <is>
          <t>7422</t>
        </is>
      </c>
      <c r="F20" t="inlineStr">
        <is>
          <t>H. sapiens</t>
        </is>
      </c>
      <c r="G20" t="inlineStr">
        <is>
          <t>1.0</t>
        </is>
      </c>
      <c r="H20" t="inlineStr">
        <is>
          <t>0.0</t>
        </is>
      </c>
      <c r="I20" t="inlineStr">
        <is>
          <t>1.0</t>
        </is>
      </c>
      <c r="J20" t="inlineStr">
        <is>
          <t>0.0</t>
        </is>
      </c>
      <c r="K20" t="inlineStr">
        <is>
          <t>1.0</t>
        </is>
      </c>
      <c r="L20" t="inlineStr">
        <is>
          <t>0.0</t>
        </is>
      </c>
      <c r="M20" t="inlineStr">
        <is>
          <t>1.0</t>
        </is>
      </c>
      <c r="N20" t="inlineStr">
        <is>
          <t>0.0</t>
        </is>
      </c>
      <c r="O20" t="inlineStr">
        <is>
          <t>1.0</t>
        </is>
      </c>
      <c r="P20" t="inlineStr">
        <is>
          <t>1.0</t>
        </is>
      </c>
      <c r="Q20" t="inlineStr">
        <is>
          <t>1.0</t>
        </is>
      </c>
      <c r="R20" t="inlineStr">
        <is>
          <t>1.0</t>
        </is>
      </c>
      <c r="S20" t="inlineStr">
        <is>
          <t>1.0</t>
        </is>
      </c>
      <c r="T20" t="inlineStr">
        <is>
          <t>0.0</t>
        </is>
      </c>
      <c r="U20" t="inlineStr">
        <is>
          <t>0.0</t>
        </is>
      </c>
      <c r="V20" t="inlineStr">
        <is>
          <t>1.0</t>
        </is>
      </c>
      <c r="W20" t="inlineStr">
        <is>
          <t>0.0</t>
        </is>
      </c>
      <c r="X20" t="inlineStr">
        <is>
          <t>1.0</t>
        </is>
      </c>
      <c r="Y20" t="inlineStr">
        <is>
          <t>1.0</t>
        </is>
      </c>
      <c r="Z20" t="inlineStr">
        <is>
          <t>1.0</t>
        </is>
      </c>
    </row>
    <row r="21">
      <c r="A21" t="inlineStr">
        <is>
          <t>CXCL2</t>
        </is>
      </c>
      <c r="B21" t="inlineStr">
        <is>
          <t>2920</t>
        </is>
      </c>
      <c r="C21" t="inlineStr">
        <is>
          <t>symbol</t>
        </is>
      </c>
      <c r="D21" t="inlineStr">
        <is>
          <t>H. sapiens</t>
        </is>
      </c>
      <c r="E21" t="inlineStr">
        <is>
          <t>2920</t>
        </is>
      </c>
      <c r="F21" t="inlineStr">
        <is>
          <t>H. sapiens</t>
        </is>
      </c>
      <c r="G21" t="inlineStr">
        <is>
          <t>1.0</t>
        </is>
      </c>
      <c r="H21" t="inlineStr">
        <is>
          <t>0.0</t>
        </is>
      </c>
      <c r="I21" t="inlineStr">
        <is>
          <t>0.0</t>
        </is>
      </c>
      <c r="J21" t="inlineStr">
        <is>
          <t>0.0</t>
        </is>
      </c>
      <c r="K21" t="inlineStr">
        <is>
          <t>0.0</t>
        </is>
      </c>
      <c r="L21" t="inlineStr">
        <is>
          <t>0.0</t>
        </is>
      </c>
      <c r="M21" t="inlineStr">
        <is>
          <t>0.0</t>
        </is>
      </c>
      <c r="N21" t="inlineStr">
        <is>
          <t>0.0</t>
        </is>
      </c>
      <c r="O21" t="inlineStr">
        <is>
          <t>0.0</t>
        </is>
      </c>
      <c r="P21" t="inlineStr">
        <is>
          <t>0.0</t>
        </is>
      </c>
      <c r="Q21" t="inlineStr">
        <is>
          <t>0.0</t>
        </is>
      </c>
      <c r="R21" t="inlineStr">
        <is>
          <t>0.0</t>
        </is>
      </c>
      <c r="S21" t="inlineStr">
        <is>
          <t>0.0</t>
        </is>
      </c>
      <c r="T21" t="inlineStr">
        <is>
          <t>0.0</t>
        </is>
      </c>
      <c r="U21" t="inlineStr">
        <is>
          <t>0.0</t>
        </is>
      </c>
      <c r="V21" t="inlineStr">
        <is>
          <t>0.0</t>
        </is>
      </c>
      <c r="W21" t="inlineStr">
        <is>
          <t>0.0</t>
        </is>
      </c>
      <c r="X21" t="inlineStr">
        <is>
          <t>0.0</t>
        </is>
      </c>
      <c r="Y21" t="inlineStr">
        <is>
          <t>0.0</t>
        </is>
      </c>
      <c r="Z21" t="inlineStr">
        <is>
          <t>0.0</t>
        </is>
      </c>
    </row>
    <row r="22">
      <c r="A22" t="inlineStr">
        <is>
          <t>AC023157</t>
        </is>
      </c>
      <c r="B22" t="inlineStr"/>
      <c r="C22" t="inlineStr"/>
      <c r="D22" t="inlineStr"/>
      <c r="E22" t="inlineStr"/>
      <c r="F22" t="inlineStr"/>
      <c r="G22" t="inlineStr">
        <is>
          <t>nan</t>
        </is>
      </c>
      <c r="H22" t="inlineStr">
        <is>
          <t>nan</t>
        </is>
      </c>
      <c r="I22" t="inlineStr">
        <is>
          <t>nan</t>
        </is>
      </c>
      <c r="J22" t="inlineStr">
        <is>
          <t>nan</t>
        </is>
      </c>
      <c r="K22" t="inlineStr">
        <is>
          <t>nan</t>
        </is>
      </c>
      <c r="L22" t="inlineStr">
        <is>
          <t>nan</t>
        </is>
      </c>
      <c r="M22" t="inlineStr">
        <is>
          <t>nan</t>
        </is>
      </c>
      <c r="N22" t="inlineStr">
        <is>
          <t>nan</t>
        </is>
      </c>
      <c r="O22" t="inlineStr">
        <is>
          <t>nan</t>
        </is>
      </c>
      <c r="P22" t="inlineStr">
        <is>
          <t>nan</t>
        </is>
      </c>
      <c r="Q22" t="inlineStr">
        <is>
          <t>nan</t>
        </is>
      </c>
      <c r="R22" t="inlineStr">
        <is>
          <t>nan</t>
        </is>
      </c>
      <c r="S22" t="inlineStr">
        <is>
          <t>nan</t>
        </is>
      </c>
      <c r="T22" t="inlineStr">
        <is>
          <t>nan</t>
        </is>
      </c>
      <c r="U22" t="inlineStr">
        <is>
          <t>nan</t>
        </is>
      </c>
      <c r="V22" t="inlineStr">
        <is>
          <t>nan</t>
        </is>
      </c>
      <c r="W22" t="inlineStr">
        <is>
          <t>nan</t>
        </is>
      </c>
      <c r="X22" t="inlineStr">
        <is>
          <t>nan</t>
        </is>
      </c>
      <c r="Y22" t="inlineStr">
        <is>
          <t>nan</t>
        </is>
      </c>
      <c r="Z22" t="inlineStr">
        <is>
          <t>nan</t>
        </is>
      </c>
    </row>
    <row r="23">
      <c r="A23" t="inlineStr">
        <is>
          <t>ATP1B3</t>
        </is>
      </c>
      <c r="B23" t="inlineStr">
        <is>
          <t>483</t>
        </is>
      </c>
      <c r="C23" t="inlineStr">
        <is>
          <t>symbol</t>
        </is>
      </c>
      <c r="D23" t="inlineStr">
        <is>
          <t>H. sapiens</t>
        </is>
      </c>
      <c r="E23" t="inlineStr">
        <is>
          <t>483</t>
        </is>
      </c>
      <c r="F23" t="inlineStr">
        <is>
          <t>H. sapiens</t>
        </is>
      </c>
      <c r="G23" t="inlineStr">
        <is>
          <t>1.0</t>
        </is>
      </c>
      <c r="H23" t="inlineStr">
        <is>
          <t>0.0</t>
        </is>
      </c>
      <c r="I23" t="inlineStr">
        <is>
          <t>0.0</t>
        </is>
      </c>
      <c r="J23" t="inlineStr">
        <is>
          <t>0.0</t>
        </is>
      </c>
      <c r="K23" t="inlineStr">
        <is>
          <t>0.0</t>
        </is>
      </c>
      <c r="L23" t="inlineStr">
        <is>
          <t>0.0</t>
        </is>
      </c>
      <c r="M23" t="inlineStr">
        <is>
          <t>0.0</t>
        </is>
      </c>
      <c r="N23" t="inlineStr">
        <is>
          <t>1.0</t>
        </is>
      </c>
      <c r="O23" t="inlineStr">
        <is>
          <t>0.0</t>
        </is>
      </c>
      <c r="P23" t="inlineStr">
        <is>
          <t>0.0</t>
        </is>
      </c>
      <c r="Q23" t="inlineStr">
        <is>
          <t>0.0</t>
        </is>
      </c>
      <c r="R23" t="inlineStr">
        <is>
          <t>0.0</t>
        </is>
      </c>
      <c r="S23" t="inlineStr">
        <is>
          <t>0.0</t>
        </is>
      </c>
      <c r="T23" t="inlineStr">
        <is>
          <t>0.0</t>
        </is>
      </c>
      <c r="U23" t="inlineStr">
        <is>
          <t>0.0</t>
        </is>
      </c>
      <c r="V23" t="inlineStr">
        <is>
          <t>0.0</t>
        </is>
      </c>
      <c r="W23" t="inlineStr">
        <is>
          <t>0.0</t>
        </is>
      </c>
      <c r="X23" t="inlineStr">
        <is>
          <t>0.0</t>
        </is>
      </c>
      <c r="Y23" t="inlineStr">
        <is>
          <t>0.0</t>
        </is>
      </c>
      <c r="Z23" t="inlineStr">
        <is>
          <t>0.0</t>
        </is>
      </c>
    </row>
    <row r="24">
      <c r="A24" t="inlineStr">
        <is>
          <t>PHLDA1</t>
        </is>
      </c>
      <c r="B24" t="inlineStr">
        <is>
          <t>22822</t>
        </is>
      </c>
      <c r="C24" t="inlineStr">
        <is>
          <t>symbol</t>
        </is>
      </c>
      <c r="D24" t="inlineStr">
        <is>
          <t>H. sapiens</t>
        </is>
      </c>
      <c r="E24" t="inlineStr">
        <is>
          <t>22822</t>
        </is>
      </c>
      <c r="F24" t="inlineStr">
        <is>
          <t>H. sapiens</t>
        </is>
      </c>
      <c r="G24" t="inlineStr">
        <is>
          <t>0.0</t>
        </is>
      </c>
      <c r="H24" t="inlineStr">
        <is>
          <t>0.0</t>
        </is>
      </c>
      <c r="I24" t="inlineStr">
        <is>
          <t>0.0</t>
        </is>
      </c>
      <c r="J24" t="inlineStr">
        <is>
          <t>1.0</t>
        </is>
      </c>
      <c r="K24" t="inlineStr">
        <is>
          <t>0.0</t>
        </is>
      </c>
      <c r="L24" t="inlineStr">
        <is>
          <t>0.0</t>
        </is>
      </c>
      <c r="M24" t="inlineStr">
        <is>
          <t>0.0</t>
        </is>
      </c>
      <c r="N24" t="inlineStr">
        <is>
          <t>0.0</t>
        </is>
      </c>
      <c r="O24" t="inlineStr">
        <is>
          <t>0.0</t>
        </is>
      </c>
      <c r="P24" t="inlineStr">
        <is>
          <t>0.0</t>
        </is>
      </c>
      <c r="Q24" t="inlineStr">
        <is>
          <t>0.0</t>
        </is>
      </c>
      <c r="R24" t="inlineStr">
        <is>
          <t>0.0</t>
        </is>
      </c>
      <c r="S24" t="inlineStr">
        <is>
          <t>0.0</t>
        </is>
      </c>
      <c r="T24" t="inlineStr">
        <is>
          <t>0.0</t>
        </is>
      </c>
      <c r="U24" t="inlineStr">
        <is>
          <t>0.0</t>
        </is>
      </c>
      <c r="V24" t="inlineStr">
        <is>
          <t>0.0</t>
        </is>
      </c>
      <c r="W24" t="inlineStr">
        <is>
          <t>0.0</t>
        </is>
      </c>
      <c r="X24" t="inlineStr">
        <is>
          <t>0.0</t>
        </is>
      </c>
      <c r="Y24" t="inlineStr">
        <is>
          <t>0.0</t>
        </is>
      </c>
      <c r="Z24" t="inlineStr">
        <is>
          <t>0.0</t>
        </is>
      </c>
    </row>
    <row r="25">
      <c r="A25" t="inlineStr">
        <is>
          <t>ITGB1</t>
        </is>
      </c>
      <c r="B25" t="inlineStr">
        <is>
          <t>3688</t>
        </is>
      </c>
      <c r="C25" t="inlineStr">
        <is>
          <t>symbol</t>
        </is>
      </c>
      <c r="D25" t="inlineStr">
        <is>
          <t>H. sapiens</t>
        </is>
      </c>
      <c r="E25" t="inlineStr">
        <is>
          <t>3688</t>
        </is>
      </c>
      <c r="F25" t="inlineStr">
        <is>
          <t>H. sapiens</t>
        </is>
      </c>
      <c r="G25" t="inlineStr">
        <is>
          <t>1.0</t>
        </is>
      </c>
      <c r="H25" t="inlineStr">
        <is>
          <t>0.0</t>
        </is>
      </c>
      <c r="I25" t="inlineStr">
        <is>
          <t>1.0</t>
        </is>
      </c>
      <c r="J25" t="inlineStr">
        <is>
          <t>1.0</t>
        </is>
      </c>
      <c r="K25" t="inlineStr">
        <is>
          <t>1.0</t>
        </is>
      </c>
      <c r="L25" t="inlineStr">
        <is>
          <t>0.0</t>
        </is>
      </c>
      <c r="M25" t="inlineStr">
        <is>
          <t>0.0</t>
        </is>
      </c>
      <c r="N25" t="inlineStr">
        <is>
          <t>1.0</t>
        </is>
      </c>
      <c r="O25" t="inlineStr">
        <is>
          <t>0.0</t>
        </is>
      </c>
      <c r="P25" t="inlineStr">
        <is>
          <t>0.0</t>
        </is>
      </c>
      <c r="Q25" t="inlineStr">
        <is>
          <t>1.0</t>
        </is>
      </c>
      <c r="R25" t="inlineStr">
        <is>
          <t>1.0</t>
        </is>
      </c>
      <c r="S25" t="inlineStr">
        <is>
          <t>0.0</t>
        </is>
      </c>
      <c r="T25" t="inlineStr">
        <is>
          <t>0.0</t>
        </is>
      </c>
      <c r="U25" t="inlineStr">
        <is>
          <t>1.0</t>
        </is>
      </c>
      <c r="V25" t="inlineStr">
        <is>
          <t>0.0</t>
        </is>
      </c>
      <c r="W25" t="inlineStr">
        <is>
          <t>0.0</t>
        </is>
      </c>
      <c r="X25" t="inlineStr">
        <is>
          <t>0.0</t>
        </is>
      </c>
      <c r="Y25" t="inlineStr">
        <is>
          <t>0.0</t>
        </is>
      </c>
      <c r="Z25" t="inlineStr">
        <is>
          <t>0.0</t>
        </is>
      </c>
    </row>
    <row r="26">
      <c r="A26" t="inlineStr">
        <is>
          <t>ATP13A3</t>
        </is>
      </c>
      <c r="B26" t="inlineStr">
        <is>
          <t>79572</t>
        </is>
      </c>
      <c r="C26" t="inlineStr">
        <is>
          <t>symbol</t>
        </is>
      </c>
      <c r="D26" t="inlineStr">
        <is>
          <t>H. sapiens</t>
        </is>
      </c>
      <c r="E26" t="inlineStr">
        <is>
          <t>79572</t>
        </is>
      </c>
      <c r="F26" t="inlineStr">
        <is>
          <t>H. sapiens</t>
        </is>
      </c>
      <c r="G26" t="inlineStr">
        <is>
          <t>0.0</t>
        </is>
      </c>
      <c r="H26" t="inlineStr">
        <is>
          <t>0.0</t>
        </is>
      </c>
      <c r="I26" t="inlineStr">
        <is>
          <t>0.0</t>
        </is>
      </c>
      <c r="J26" t="inlineStr">
        <is>
          <t>0.0</t>
        </is>
      </c>
      <c r="K26" t="inlineStr">
        <is>
          <t>0.0</t>
        </is>
      </c>
      <c r="L26" t="inlineStr">
        <is>
          <t>0.0</t>
        </is>
      </c>
      <c r="M26" t="inlineStr">
        <is>
          <t>0.0</t>
        </is>
      </c>
      <c r="N26" t="inlineStr">
        <is>
          <t>0.0</t>
        </is>
      </c>
      <c r="O26" t="inlineStr">
        <is>
          <t>0.0</t>
        </is>
      </c>
      <c r="P26" t="inlineStr">
        <is>
          <t>0.0</t>
        </is>
      </c>
      <c r="Q26" t="inlineStr">
        <is>
          <t>0.0</t>
        </is>
      </c>
      <c r="R26" t="inlineStr">
        <is>
          <t>0.0</t>
        </is>
      </c>
      <c r="S26" t="inlineStr">
        <is>
          <t>0.0</t>
        </is>
      </c>
      <c r="T26" t="inlineStr">
        <is>
          <t>0.0</t>
        </is>
      </c>
      <c r="U26" t="inlineStr">
        <is>
          <t>0.0</t>
        </is>
      </c>
      <c r="V26" t="inlineStr">
        <is>
          <t>0.0</t>
        </is>
      </c>
      <c r="W26" t="inlineStr">
        <is>
          <t>0.0</t>
        </is>
      </c>
      <c r="X26" t="inlineStr">
        <is>
          <t>0.0</t>
        </is>
      </c>
      <c r="Y26" t="inlineStr">
        <is>
          <t>0.0</t>
        </is>
      </c>
      <c r="Z26" t="inlineStr">
        <is>
          <t>0.0</t>
        </is>
      </c>
    </row>
    <row r="27">
      <c r="A27" t="inlineStr">
        <is>
          <t>HPSE</t>
        </is>
      </c>
      <c r="B27" t="inlineStr">
        <is>
          <t>10855</t>
        </is>
      </c>
      <c r="C27" t="inlineStr">
        <is>
          <t>symbol</t>
        </is>
      </c>
      <c r="D27" t="inlineStr">
        <is>
          <t>H. sapiens</t>
        </is>
      </c>
      <c r="E27" t="inlineStr">
        <is>
          <t>10855</t>
        </is>
      </c>
      <c r="F27" t="inlineStr">
        <is>
          <t>H. sapiens</t>
        </is>
      </c>
      <c r="G27" t="inlineStr">
        <is>
          <t>0.0</t>
        </is>
      </c>
      <c r="H27" t="inlineStr">
        <is>
          <t>0.0</t>
        </is>
      </c>
      <c r="I27" t="inlineStr">
        <is>
          <t>1.0</t>
        </is>
      </c>
      <c r="J27" t="inlineStr">
        <is>
          <t>0.0</t>
        </is>
      </c>
      <c r="K27" t="inlineStr">
        <is>
          <t>1.0</t>
        </is>
      </c>
      <c r="L27" t="inlineStr">
        <is>
          <t>1.0</t>
        </is>
      </c>
      <c r="M27" t="inlineStr">
        <is>
          <t>1.0</t>
        </is>
      </c>
      <c r="N27" t="inlineStr">
        <is>
          <t>0.0</t>
        </is>
      </c>
      <c r="O27" t="inlineStr">
        <is>
          <t>0.0</t>
        </is>
      </c>
      <c r="P27" t="inlineStr">
        <is>
          <t>0.0</t>
        </is>
      </c>
      <c r="Q27" t="inlineStr">
        <is>
          <t>0.0</t>
        </is>
      </c>
      <c r="R27" t="inlineStr">
        <is>
          <t>1.0</t>
        </is>
      </c>
      <c r="S27" t="inlineStr">
        <is>
          <t>0.0</t>
        </is>
      </c>
      <c r="T27" t="inlineStr">
        <is>
          <t>0.0</t>
        </is>
      </c>
      <c r="U27" t="inlineStr">
        <is>
          <t>0.0</t>
        </is>
      </c>
      <c r="V27" t="inlineStr">
        <is>
          <t>0.0</t>
        </is>
      </c>
      <c r="W27" t="inlineStr">
        <is>
          <t>0.0</t>
        </is>
      </c>
      <c r="X27" t="inlineStr">
        <is>
          <t>1.0</t>
        </is>
      </c>
      <c r="Y27" t="inlineStr">
        <is>
          <t>0.0</t>
        </is>
      </c>
      <c r="Z27" t="inlineStr">
        <is>
          <t>0.0</t>
        </is>
      </c>
    </row>
    <row r="28">
      <c r="A28" t="inlineStr">
        <is>
          <t>FOSB</t>
        </is>
      </c>
      <c r="B28" t="inlineStr">
        <is>
          <t>2354</t>
        </is>
      </c>
      <c r="C28" t="inlineStr">
        <is>
          <t>symbol</t>
        </is>
      </c>
      <c r="D28" t="inlineStr">
        <is>
          <t>H. sapiens</t>
        </is>
      </c>
      <c r="E28" t="inlineStr">
        <is>
          <t>2354</t>
        </is>
      </c>
      <c r="F28" t="inlineStr">
        <is>
          <t>H. sapiens</t>
        </is>
      </c>
      <c r="G28" t="inlineStr">
        <is>
          <t>0.0</t>
        </is>
      </c>
      <c r="H28" t="inlineStr">
        <is>
          <t>0.0</t>
        </is>
      </c>
      <c r="I28" t="inlineStr">
        <is>
          <t>0.0</t>
        </is>
      </c>
      <c r="J28" t="inlineStr">
        <is>
          <t>0.0</t>
        </is>
      </c>
      <c r="K28" t="inlineStr">
        <is>
          <t>0.0</t>
        </is>
      </c>
      <c r="L28" t="inlineStr">
        <is>
          <t>0.0</t>
        </is>
      </c>
      <c r="M28" t="inlineStr">
        <is>
          <t>0.0</t>
        </is>
      </c>
      <c r="N28" t="inlineStr">
        <is>
          <t>0.0</t>
        </is>
      </c>
      <c r="O28" t="inlineStr">
        <is>
          <t>0.0</t>
        </is>
      </c>
      <c r="P28" t="inlineStr">
        <is>
          <t>0.0</t>
        </is>
      </c>
      <c r="Q28" t="inlineStr">
        <is>
          <t>0.0</t>
        </is>
      </c>
      <c r="R28" t="inlineStr">
        <is>
          <t>0.0</t>
        </is>
      </c>
      <c r="S28" t="inlineStr">
        <is>
          <t>0.0</t>
        </is>
      </c>
      <c r="T28" t="inlineStr">
        <is>
          <t>0.0</t>
        </is>
      </c>
      <c r="U28" t="inlineStr">
        <is>
          <t>0.0</t>
        </is>
      </c>
      <c r="V28" t="inlineStr">
        <is>
          <t>0.0</t>
        </is>
      </c>
      <c r="W28" t="inlineStr">
        <is>
          <t>1.0</t>
        </is>
      </c>
      <c r="X28" t="inlineStr">
        <is>
          <t>0.0</t>
        </is>
      </c>
      <c r="Y28" t="inlineStr">
        <is>
          <t>0.0</t>
        </is>
      </c>
      <c r="Z28" t="inlineStr">
        <is>
          <t>0.0</t>
        </is>
      </c>
    </row>
    <row r="29">
      <c r="A29" t="inlineStr">
        <is>
          <t>ANXA1</t>
        </is>
      </c>
      <c r="B29" t="inlineStr">
        <is>
          <t>301</t>
        </is>
      </c>
      <c r="C29" t="inlineStr">
        <is>
          <t>symbol</t>
        </is>
      </c>
      <c r="D29" t="inlineStr">
        <is>
          <t>H. sapiens</t>
        </is>
      </c>
      <c r="E29" t="inlineStr">
        <is>
          <t>301</t>
        </is>
      </c>
      <c r="F29" t="inlineStr">
        <is>
          <t>H. sapiens</t>
        </is>
      </c>
      <c r="G29" t="inlineStr">
        <is>
          <t>1.0</t>
        </is>
      </c>
      <c r="H29" t="inlineStr">
        <is>
          <t>1.0</t>
        </is>
      </c>
      <c r="I29" t="inlineStr">
        <is>
          <t>1.0</t>
        </is>
      </c>
      <c r="J29" t="inlineStr">
        <is>
          <t>1.0</t>
        </is>
      </c>
      <c r="K29" t="inlineStr">
        <is>
          <t>1.0</t>
        </is>
      </c>
      <c r="L29" t="inlineStr">
        <is>
          <t>1.0</t>
        </is>
      </c>
      <c r="M29" t="inlineStr">
        <is>
          <t>1.0</t>
        </is>
      </c>
      <c r="N29" t="inlineStr">
        <is>
          <t>0.0</t>
        </is>
      </c>
      <c r="O29" t="inlineStr">
        <is>
          <t>1.0</t>
        </is>
      </c>
      <c r="P29" t="inlineStr">
        <is>
          <t>0.0</t>
        </is>
      </c>
      <c r="Q29" t="inlineStr">
        <is>
          <t>1.0</t>
        </is>
      </c>
      <c r="R29" t="inlineStr">
        <is>
          <t>0.0</t>
        </is>
      </c>
      <c r="S29" t="inlineStr">
        <is>
          <t>0.0</t>
        </is>
      </c>
      <c r="T29" t="inlineStr">
        <is>
          <t>0.0</t>
        </is>
      </c>
      <c r="U29" t="inlineStr">
        <is>
          <t>0.0</t>
        </is>
      </c>
      <c r="V29" t="inlineStr">
        <is>
          <t>1.0</t>
        </is>
      </c>
      <c r="W29" t="inlineStr">
        <is>
          <t>1.0</t>
        </is>
      </c>
      <c r="X29" t="inlineStr">
        <is>
          <t>1.0</t>
        </is>
      </c>
      <c r="Y29" t="inlineStr">
        <is>
          <t>1.0</t>
        </is>
      </c>
      <c r="Z29" t="inlineStr">
        <is>
          <t>0.0</t>
        </is>
      </c>
    </row>
    <row r="30">
      <c r="A30" t="inlineStr">
        <is>
          <t>ERRFI1</t>
        </is>
      </c>
      <c r="B30" t="inlineStr">
        <is>
          <t>54206</t>
        </is>
      </c>
      <c r="C30" t="inlineStr">
        <is>
          <t>symbol</t>
        </is>
      </c>
      <c r="D30" t="inlineStr">
        <is>
          <t>H. sapiens</t>
        </is>
      </c>
      <c r="E30" t="inlineStr">
        <is>
          <t>54206</t>
        </is>
      </c>
      <c r="F30" t="inlineStr">
        <is>
          <t>H. sapiens</t>
        </is>
      </c>
      <c r="G30" t="inlineStr">
        <is>
          <t>1.0</t>
        </is>
      </c>
      <c r="H30" t="inlineStr">
        <is>
          <t>0.0</t>
        </is>
      </c>
      <c r="I30" t="inlineStr">
        <is>
          <t>1.0</t>
        </is>
      </c>
      <c r="J30" t="inlineStr">
        <is>
          <t>0.0</t>
        </is>
      </c>
      <c r="K30" t="inlineStr">
        <is>
          <t>0.0</t>
        </is>
      </c>
      <c r="L30" t="inlineStr">
        <is>
          <t>1.0</t>
        </is>
      </c>
      <c r="M30" t="inlineStr">
        <is>
          <t>0.0</t>
        </is>
      </c>
      <c r="N30" t="inlineStr">
        <is>
          <t>0.0</t>
        </is>
      </c>
      <c r="O30" t="inlineStr">
        <is>
          <t>1.0</t>
        </is>
      </c>
      <c r="P30" t="inlineStr">
        <is>
          <t>0.0</t>
        </is>
      </c>
      <c r="Q30" t="inlineStr">
        <is>
          <t>0.0</t>
        </is>
      </c>
      <c r="R30" t="inlineStr">
        <is>
          <t>1.0</t>
        </is>
      </c>
      <c r="S30" t="inlineStr">
        <is>
          <t>0.0</t>
        </is>
      </c>
      <c r="T30" t="inlineStr">
        <is>
          <t>0.0</t>
        </is>
      </c>
      <c r="U30" t="inlineStr">
        <is>
          <t>1.0</t>
        </is>
      </c>
      <c r="V30" t="inlineStr">
        <is>
          <t>0.0</t>
        </is>
      </c>
      <c r="W30" t="inlineStr">
        <is>
          <t>1.0</t>
        </is>
      </c>
      <c r="X30" t="inlineStr">
        <is>
          <t>0.0</t>
        </is>
      </c>
      <c r="Y30" t="inlineStr">
        <is>
          <t>0.0</t>
        </is>
      </c>
      <c r="Z30" t="inlineStr">
        <is>
          <t>0.0</t>
        </is>
      </c>
    </row>
    <row r="31">
      <c r="A31" t="inlineStr">
        <is>
          <t>CDCP1</t>
        </is>
      </c>
      <c r="B31" t="inlineStr">
        <is>
          <t>64866</t>
        </is>
      </c>
      <c r="C31" t="inlineStr">
        <is>
          <t>symbol</t>
        </is>
      </c>
      <c r="D31" t="inlineStr">
        <is>
          <t>H. sapiens</t>
        </is>
      </c>
      <c r="E31" t="inlineStr">
        <is>
          <t>64866</t>
        </is>
      </c>
      <c r="F31" t="inlineStr">
        <is>
          <t>H. sapiens</t>
        </is>
      </c>
      <c r="G31" t="inlineStr">
        <is>
          <t>0.0</t>
        </is>
      </c>
      <c r="H31" t="inlineStr">
        <is>
          <t>0.0</t>
        </is>
      </c>
      <c r="I31" t="inlineStr">
        <is>
          <t>0.0</t>
        </is>
      </c>
      <c r="J31" t="inlineStr">
        <is>
          <t>0.0</t>
        </is>
      </c>
      <c r="K31" t="inlineStr">
        <is>
          <t>0.0</t>
        </is>
      </c>
      <c r="L31" t="inlineStr">
        <is>
          <t>0.0</t>
        </is>
      </c>
      <c r="M31" t="inlineStr">
        <is>
          <t>0.0</t>
        </is>
      </c>
      <c r="N31" t="inlineStr">
        <is>
          <t>0.0</t>
        </is>
      </c>
      <c r="O31" t="inlineStr">
        <is>
          <t>0.0</t>
        </is>
      </c>
      <c r="P31" t="inlineStr">
        <is>
          <t>0.0</t>
        </is>
      </c>
      <c r="Q31" t="inlineStr">
        <is>
          <t>0.0</t>
        </is>
      </c>
      <c r="R31" t="inlineStr">
        <is>
          <t>0.0</t>
        </is>
      </c>
      <c r="S31" t="inlineStr">
        <is>
          <t>0.0</t>
        </is>
      </c>
      <c r="T31" t="inlineStr">
        <is>
          <t>0.0</t>
        </is>
      </c>
      <c r="U31" t="inlineStr">
        <is>
          <t>0.0</t>
        </is>
      </c>
      <c r="V31" t="inlineStr">
        <is>
          <t>0.0</t>
        </is>
      </c>
      <c r="W31" t="inlineStr">
        <is>
          <t>0.0</t>
        </is>
      </c>
      <c r="X31" t="inlineStr">
        <is>
          <t>0.0</t>
        </is>
      </c>
      <c r="Y31" t="inlineStr">
        <is>
          <t>0.0</t>
        </is>
      </c>
      <c r="Z31" t="inlineStr">
        <is>
          <t>0.0</t>
        </is>
      </c>
    </row>
    <row r="32">
      <c r="A32" t="inlineStr">
        <is>
          <t>IL1R1</t>
        </is>
      </c>
      <c r="B32" t="inlineStr">
        <is>
          <t>3554</t>
        </is>
      </c>
      <c r="C32" t="inlineStr">
        <is>
          <t>symbol</t>
        </is>
      </c>
      <c r="D32" t="inlineStr">
        <is>
          <t>H. sapiens</t>
        </is>
      </c>
      <c r="E32" t="inlineStr">
        <is>
          <t>3554</t>
        </is>
      </c>
      <c r="F32" t="inlineStr">
        <is>
          <t>H. sapiens</t>
        </is>
      </c>
      <c r="G32" t="inlineStr">
        <is>
          <t>1.0</t>
        </is>
      </c>
      <c r="H32" t="inlineStr">
        <is>
          <t>1.0</t>
        </is>
      </c>
      <c r="I32" t="inlineStr">
        <is>
          <t>1.0</t>
        </is>
      </c>
      <c r="J32" t="inlineStr">
        <is>
          <t>0.0</t>
        </is>
      </c>
      <c r="K32" t="inlineStr">
        <is>
          <t>0.0</t>
        </is>
      </c>
      <c r="L32" t="inlineStr">
        <is>
          <t>1.0</t>
        </is>
      </c>
      <c r="M32" t="inlineStr">
        <is>
          <t>0.0</t>
        </is>
      </c>
      <c r="N32" t="inlineStr">
        <is>
          <t>0.0</t>
        </is>
      </c>
      <c r="O32" t="inlineStr">
        <is>
          <t>0.0</t>
        </is>
      </c>
      <c r="P32" t="inlineStr">
        <is>
          <t>0.0</t>
        </is>
      </c>
      <c r="Q32" t="inlineStr">
        <is>
          <t>1.0</t>
        </is>
      </c>
      <c r="R32" t="inlineStr">
        <is>
          <t>0.0</t>
        </is>
      </c>
      <c r="S32" t="inlineStr">
        <is>
          <t>0.0</t>
        </is>
      </c>
      <c r="T32" t="inlineStr">
        <is>
          <t>0.0</t>
        </is>
      </c>
      <c r="U32" t="inlineStr">
        <is>
          <t>0.0</t>
        </is>
      </c>
      <c r="V32" t="inlineStr">
        <is>
          <t>0.0</t>
        </is>
      </c>
      <c r="W32" t="inlineStr">
        <is>
          <t>0.0</t>
        </is>
      </c>
      <c r="X32" t="inlineStr">
        <is>
          <t>0.0</t>
        </is>
      </c>
      <c r="Y32" t="inlineStr">
        <is>
          <t>1.0</t>
        </is>
      </c>
      <c r="Z32" t="inlineStr">
        <is>
          <t>0.0</t>
        </is>
      </c>
    </row>
    <row r="33">
      <c r="A33" t="inlineStr">
        <is>
          <t>INSIG1</t>
        </is>
      </c>
      <c r="B33" t="inlineStr">
        <is>
          <t>3638</t>
        </is>
      </c>
      <c r="C33" t="inlineStr">
        <is>
          <t>symbol</t>
        </is>
      </c>
      <c r="D33" t="inlineStr">
        <is>
          <t>H. sapiens</t>
        </is>
      </c>
      <c r="E33" t="inlineStr">
        <is>
          <t>3638</t>
        </is>
      </c>
      <c r="F33" t="inlineStr">
        <is>
          <t>H. sapiens</t>
        </is>
      </c>
      <c r="G33" t="inlineStr">
        <is>
          <t>1.0</t>
        </is>
      </c>
      <c r="H33" t="inlineStr">
        <is>
          <t>0.0</t>
        </is>
      </c>
      <c r="I33" t="inlineStr">
        <is>
          <t>0.0</t>
        </is>
      </c>
      <c r="J33" t="inlineStr">
        <is>
          <t>0.0</t>
        </is>
      </c>
      <c r="K33" t="inlineStr">
        <is>
          <t>0.0</t>
        </is>
      </c>
      <c r="L33" t="inlineStr">
        <is>
          <t>0.0</t>
        </is>
      </c>
      <c r="M33" t="inlineStr">
        <is>
          <t>0.0</t>
        </is>
      </c>
      <c r="N33" t="inlineStr">
        <is>
          <t>0.0</t>
        </is>
      </c>
      <c r="O33" t="inlineStr">
        <is>
          <t>0.0</t>
        </is>
      </c>
      <c r="P33" t="inlineStr">
        <is>
          <t>0.0</t>
        </is>
      </c>
      <c r="Q33" t="inlineStr">
        <is>
          <t>1.0</t>
        </is>
      </c>
      <c r="R33" t="inlineStr">
        <is>
          <t>0.0</t>
        </is>
      </c>
      <c r="S33" t="inlineStr">
        <is>
          <t>0.0</t>
        </is>
      </c>
      <c r="T33" t="inlineStr">
        <is>
          <t>0.0</t>
        </is>
      </c>
      <c r="U33" t="inlineStr">
        <is>
          <t>0.0</t>
        </is>
      </c>
      <c r="V33" t="inlineStr">
        <is>
          <t>0.0</t>
        </is>
      </c>
      <c r="W33" t="inlineStr">
        <is>
          <t>1.0</t>
        </is>
      </c>
      <c r="X33" t="inlineStr">
        <is>
          <t>1.0</t>
        </is>
      </c>
      <c r="Y33" t="inlineStr">
        <is>
          <t>0.0</t>
        </is>
      </c>
      <c r="Z33" t="inlineStr">
        <is>
          <t>1.0</t>
        </is>
      </c>
    </row>
    <row r="34">
      <c r="A34" t="inlineStr">
        <is>
          <t>F3</t>
        </is>
      </c>
      <c r="B34" t="inlineStr">
        <is>
          <t>2152</t>
        </is>
      </c>
      <c r="C34" t="inlineStr">
        <is>
          <t>symbol</t>
        </is>
      </c>
      <c r="D34" t="inlineStr">
        <is>
          <t>H. sapiens</t>
        </is>
      </c>
      <c r="E34" t="inlineStr">
        <is>
          <t>2152</t>
        </is>
      </c>
      <c r="F34" t="inlineStr">
        <is>
          <t>H. sapiens</t>
        </is>
      </c>
      <c r="G34" t="inlineStr">
        <is>
          <t>1.0</t>
        </is>
      </c>
      <c r="H34" t="inlineStr">
        <is>
          <t>0.0</t>
        </is>
      </c>
      <c r="I34" t="inlineStr">
        <is>
          <t>1.0</t>
        </is>
      </c>
      <c r="J34" t="inlineStr">
        <is>
          <t>1.0</t>
        </is>
      </c>
      <c r="K34" t="inlineStr">
        <is>
          <t>1.0</t>
        </is>
      </c>
      <c r="L34" t="inlineStr">
        <is>
          <t>1.0</t>
        </is>
      </c>
      <c r="M34" t="inlineStr">
        <is>
          <t>0.0</t>
        </is>
      </c>
      <c r="N34" t="inlineStr">
        <is>
          <t>0.0</t>
        </is>
      </c>
      <c r="O34" t="inlineStr">
        <is>
          <t>0.0</t>
        </is>
      </c>
      <c r="P34" t="inlineStr">
        <is>
          <t>0.0</t>
        </is>
      </c>
      <c r="Q34" t="inlineStr">
        <is>
          <t>1.0</t>
        </is>
      </c>
      <c r="R34" t="inlineStr">
        <is>
          <t>1.0</t>
        </is>
      </c>
      <c r="S34" t="inlineStr">
        <is>
          <t>0.0</t>
        </is>
      </c>
      <c r="T34" t="inlineStr">
        <is>
          <t>0.0</t>
        </is>
      </c>
      <c r="U34" t="inlineStr">
        <is>
          <t>0.0</t>
        </is>
      </c>
      <c r="V34" t="inlineStr">
        <is>
          <t>1.0</t>
        </is>
      </c>
      <c r="W34" t="inlineStr">
        <is>
          <t>0.0</t>
        </is>
      </c>
      <c r="X34" t="inlineStr">
        <is>
          <t>1.0</t>
        </is>
      </c>
      <c r="Y34" t="inlineStr">
        <is>
          <t>1.0</t>
        </is>
      </c>
      <c r="Z34" t="inlineStr">
        <is>
          <t>0.0</t>
        </is>
      </c>
    </row>
    <row r="35">
      <c r="A35" t="inlineStr">
        <is>
          <t>TIMP1</t>
        </is>
      </c>
      <c r="B35" t="inlineStr">
        <is>
          <t>7076</t>
        </is>
      </c>
      <c r="C35" t="inlineStr">
        <is>
          <t>symbol</t>
        </is>
      </c>
      <c r="D35" t="inlineStr">
        <is>
          <t>H. sapiens</t>
        </is>
      </c>
      <c r="E35" t="inlineStr">
        <is>
          <t>7076</t>
        </is>
      </c>
      <c r="F35" t="inlineStr">
        <is>
          <t>H. sapiens</t>
        </is>
      </c>
      <c r="G35" t="inlineStr">
        <is>
          <t>0.0</t>
        </is>
      </c>
      <c r="H35" t="inlineStr">
        <is>
          <t>0.0</t>
        </is>
      </c>
      <c r="I35" t="inlineStr">
        <is>
          <t>1.0</t>
        </is>
      </c>
      <c r="J35" t="inlineStr">
        <is>
          <t>0.0</t>
        </is>
      </c>
      <c r="K35" t="inlineStr">
        <is>
          <t>1.0</t>
        </is>
      </c>
      <c r="L35" t="inlineStr">
        <is>
          <t>0.0</t>
        </is>
      </c>
      <c r="M35" t="inlineStr">
        <is>
          <t>1.0</t>
        </is>
      </c>
      <c r="N35" t="inlineStr">
        <is>
          <t>0.0</t>
        </is>
      </c>
      <c r="O35" t="inlineStr">
        <is>
          <t>0.0</t>
        </is>
      </c>
      <c r="P35" t="inlineStr">
        <is>
          <t>1.0</t>
        </is>
      </c>
      <c r="Q35" t="inlineStr">
        <is>
          <t>0.0</t>
        </is>
      </c>
      <c r="R35" t="inlineStr">
        <is>
          <t>0.0</t>
        </is>
      </c>
      <c r="S35" t="inlineStr">
        <is>
          <t>0.0</t>
        </is>
      </c>
      <c r="T35" t="inlineStr">
        <is>
          <t>0.0</t>
        </is>
      </c>
      <c r="U35" t="inlineStr">
        <is>
          <t>1.0</t>
        </is>
      </c>
      <c r="V35" t="inlineStr">
        <is>
          <t>1.0</t>
        </is>
      </c>
      <c r="W35" t="inlineStr">
        <is>
          <t>0.0</t>
        </is>
      </c>
      <c r="X35" t="inlineStr">
        <is>
          <t>0.0</t>
        </is>
      </c>
      <c r="Y35" t="inlineStr">
        <is>
          <t>0.0</t>
        </is>
      </c>
      <c r="Z35" t="inlineStr">
        <is>
          <t>0.0</t>
        </is>
      </c>
    </row>
    <row r="36">
      <c r="A36" t="inlineStr">
        <is>
          <t>CDKN1A</t>
        </is>
      </c>
      <c r="B36" t="inlineStr">
        <is>
          <t>1026</t>
        </is>
      </c>
      <c r="C36" t="inlineStr">
        <is>
          <t>symbol</t>
        </is>
      </c>
      <c r="D36" t="inlineStr">
        <is>
          <t>H. sapiens</t>
        </is>
      </c>
      <c r="E36" t="inlineStr">
        <is>
          <t>1026</t>
        </is>
      </c>
      <c r="F36" t="inlineStr">
        <is>
          <t>H. sapiens</t>
        </is>
      </c>
      <c r="G36" t="inlineStr">
        <is>
          <t>0.0</t>
        </is>
      </c>
      <c r="H36" t="inlineStr">
        <is>
          <t>0.0</t>
        </is>
      </c>
      <c r="I36" t="inlineStr">
        <is>
          <t>1.0</t>
        </is>
      </c>
      <c r="J36" t="inlineStr">
        <is>
          <t>1.0</t>
        </is>
      </c>
      <c r="K36" t="inlineStr">
        <is>
          <t>1.0</t>
        </is>
      </c>
      <c r="L36" t="inlineStr">
        <is>
          <t>0.0</t>
        </is>
      </c>
      <c r="M36" t="inlineStr">
        <is>
          <t>0.0</t>
        </is>
      </c>
      <c r="N36" t="inlineStr">
        <is>
          <t>0.0</t>
        </is>
      </c>
      <c r="O36" t="inlineStr">
        <is>
          <t>1.0</t>
        </is>
      </c>
      <c r="P36" t="inlineStr">
        <is>
          <t>0.0</t>
        </is>
      </c>
      <c r="Q36" t="inlineStr">
        <is>
          <t>1.0</t>
        </is>
      </c>
      <c r="R36" t="inlineStr">
        <is>
          <t>1.0</t>
        </is>
      </c>
      <c r="S36" t="inlineStr">
        <is>
          <t>1.0</t>
        </is>
      </c>
      <c r="T36" t="inlineStr">
        <is>
          <t>1.0</t>
        </is>
      </c>
      <c r="U36" t="inlineStr">
        <is>
          <t>0.0</t>
        </is>
      </c>
      <c r="V36" t="inlineStr">
        <is>
          <t>0.0</t>
        </is>
      </c>
      <c r="W36" t="inlineStr">
        <is>
          <t>1.0</t>
        </is>
      </c>
      <c r="X36" t="inlineStr">
        <is>
          <t>1.0</t>
        </is>
      </c>
      <c r="Y36" t="inlineStr">
        <is>
          <t>0.0</t>
        </is>
      </c>
      <c r="Z36" t="inlineStr">
        <is>
          <t>1.0</t>
        </is>
      </c>
    </row>
    <row r="37">
      <c r="A37" t="inlineStr">
        <is>
          <t>BASP1</t>
        </is>
      </c>
      <c r="B37" t="inlineStr">
        <is>
          <t>10409</t>
        </is>
      </c>
      <c r="C37" t="inlineStr">
        <is>
          <t>symbol</t>
        </is>
      </c>
      <c r="D37" t="inlineStr">
        <is>
          <t>H. sapiens</t>
        </is>
      </c>
      <c r="E37" t="inlineStr">
        <is>
          <t>10409</t>
        </is>
      </c>
      <c r="F37" t="inlineStr">
        <is>
          <t>H. sapiens</t>
        </is>
      </c>
      <c r="G37" t="inlineStr">
        <is>
          <t>0.0</t>
        </is>
      </c>
      <c r="H37" t="inlineStr">
        <is>
          <t>0.0</t>
        </is>
      </c>
      <c r="I37" t="inlineStr">
        <is>
          <t>0.0</t>
        </is>
      </c>
      <c r="J37" t="inlineStr">
        <is>
          <t>0.0</t>
        </is>
      </c>
      <c r="K37" t="inlineStr">
        <is>
          <t>0.0</t>
        </is>
      </c>
      <c r="L37" t="inlineStr">
        <is>
          <t>0.0</t>
        </is>
      </c>
      <c r="M37" t="inlineStr">
        <is>
          <t>0.0</t>
        </is>
      </c>
      <c r="N37" t="inlineStr">
        <is>
          <t>0.0</t>
        </is>
      </c>
      <c r="O37" t="inlineStr">
        <is>
          <t>1.0</t>
        </is>
      </c>
      <c r="P37" t="inlineStr">
        <is>
          <t>0.0</t>
        </is>
      </c>
      <c r="Q37" t="inlineStr">
        <is>
          <t>0.0</t>
        </is>
      </c>
      <c r="R37" t="inlineStr">
        <is>
          <t>0.0</t>
        </is>
      </c>
      <c r="S37" t="inlineStr">
        <is>
          <t>0.0</t>
        </is>
      </c>
      <c r="T37" t="inlineStr">
        <is>
          <t>0.0</t>
        </is>
      </c>
      <c r="U37" t="inlineStr">
        <is>
          <t>0.0</t>
        </is>
      </c>
      <c r="V37" t="inlineStr">
        <is>
          <t>0.0</t>
        </is>
      </c>
      <c r="W37" t="inlineStr">
        <is>
          <t>0.0</t>
        </is>
      </c>
      <c r="X37" t="inlineStr">
        <is>
          <t>0.0</t>
        </is>
      </c>
      <c r="Y37" t="inlineStr">
        <is>
          <t>0.0</t>
        </is>
      </c>
      <c r="Z37" t="inlineStr">
        <is>
          <t>0.0</t>
        </is>
      </c>
    </row>
    <row r="38">
      <c r="A38" t="inlineStr">
        <is>
          <t>S100A10</t>
        </is>
      </c>
      <c r="B38" t="inlineStr">
        <is>
          <t>6281</t>
        </is>
      </c>
      <c r="C38" t="inlineStr">
        <is>
          <t>symbol</t>
        </is>
      </c>
      <c r="D38" t="inlineStr">
        <is>
          <t>H. sapiens</t>
        </is>
      </c>
      <c r="E38" t="inlineStr">
        <is>
          <t>6281</t>
        </is>
      </c>
      <c r="F38" t="inlineStr">
        <is>
          <t>H. sapiens</t>
        </is>
      </c>
      <c r="G38" t="inlineStr">
        <is>
          <t>0.0</t>
        </is>
      </c>
      <c r="H38" t="inlineStr">
        <is>
          <t>0.0</t>
        </is>
      </c>
      <c r="I38" t="inlineStr">
        <is>
          <t>0.0</t>
        </is>
      </c>
      <c r="J38" t="inlineStr">
        <is>
          <t>0.0</t>
        </is>
      </c>
      <c r="K38" t="inlineStr">
        <is>
          <t>0.0</t>
        </is>
      </c>
      <c r="L38" t="inlineStr">
        <is>
          <t>0.0</t>
        </is>
      </c>
      <c r="M38" t="inlineStr">
        <is>
          <t>0.0</t>
        </is>
      </c>
      <c r="N38" t="inlineStr">
        <is>
          <t>0.0</t>
        </is>
      </c>
      <c r="O38" t="inlineStr">
        <is>
          <t>0.0</t>
        </is>
      </c>
      <c r="P38" t="inlineStr">
        <is>
          <t>0.0</t>
        </is>
      </c>
      <c r="Q38" t="inlineStr">
        <is>
          <t>1.0</t>
        </is>
      </c>
      <c r="R38" t="inlineStr">
        <is>
          <t>0.0</t>
        </is>
      </c>
      <c r="S38" t="inlineStr">
        <is>
          <t>0.0</t>
        </is>
      </c>
      <c r="T38" t="inlineStr">
        <is>
          <t>0.0</t>
        </is>
      </c>
      <c r="U38" t="inlineStr">
        <is>
          <t>0.0</t>
        </is>
      </c>
      <c r="V38" t="inlineStr">
        <is>
          <t>0.0</t>
        </is>
      </c>
      <c r="W38" t="inlineStr">
        <is>
          <t>0.0</t>
        </is>
      </c>
      <c r="X38" t="inlineStr">
        <is>
          <t>1.0</t>
        </is>
      </c>
      <c r="Y38" t="inlineStr">
        <is>
          <t>0.0</t>
        </is>
      </c>
      <c r="Z38" t="inlineStr">
        <is>
          <t>0.0</t>
        </is>
      </c>
    </row>
    <row r="39">
      <c r="A39" t="inlineStr">
        <is>
          <t>PPIF</t>
        </is>
      </c>
      <c r="B39" t="inlineStr">
        <is>
          <t>10105</t>
        </is>
      </c>
      <c r="C39" t="inlineStr">
        <is>
          <t>symbol</t>
        </is>
      </c>
      <c r="D39" t="inlineStr">
        <is>
          <t>H. sapiens</t>
        </is>
      </c>
      <c r="E39" t="inlineStr">
        <is>
          <t>10105</t>
        </is>
      </c>
      <c r="F39" t="inlineStr">
        <is>
          <t>H. sapiens</t>
        </is>
      </c>
      <c r="G39" t="inlineStr">
        <is>
          <t>0.0</t>
        </is>
      </c>
      <c r="H39" t="inlineStr">
        <is>
          <t>0.0</t>
        </is>
      </c>
      <c r="I39" t="inlineStr">
        <is>
          <t>0.0</t>
        </is>
      </c>
      <c r="J39" t="inlineStr">
        <is>
          <t>1.0</t>
        </is>
      </c>
      <c r="K39" t="inlineStr">
        <is>
          <t>0.0</t>
        </is>
      </c>
      <c r="L39" t="inlineStr">
        <is>
          <t>0.0</t>
        </is>
      </c>
      <c r="M39" t="inlineStr">
        <is>
          <t>0.0</t>
        </is>
      </c>
      <c r="N39" t="inlineStr">
        <is>
          <t>1.0</t>
        </is>
      </c>
      <c r="O39" t="inlineStr">
        <is>
          <t>0.0</t>
        </is>
      </c>
      <c r="P39" t="inlineStr">
        <is>
          <t>0.0</t>
        </is>
      </c>
      <c r="Q39" t="inlineStr">
        <is>
          <t>1.0</t>
        </is>
      </c>
      <c r="R39" t="inlineStr">
        <is>
          <t>0.0</t>
        </is>
      </c>
      <c r="S39" t="inlineStr">
        <is>
          <t>0.0</t>
        </is>
      </c>
      <c r="T39" t="inlineStr">
        <is>
          <t>0.0</t>
        </is>
      </c>
      <c r="U39" t="inlineStr">
        <is>
          <t>0.0</t>
        </is>
      </c>
      <c r="V39" t="inlineStr">
        <is>
          <t>1.0</t>
        </is>
      </c>
      <c r="W39" t="inlineStr">
        <is>
          <t>0.0</t>
        </is>
      </c>
      <c r="X39" t="inlineStr">
        <is>
          <t>1.0</t>
        </is>
      </c>
      <c r="Y39" t="inlineStr">
        <is>
          <t>0.0</t>
        </is>
      </c>
      <c r="Z39" t="inlineStr">
        <is>
          <t>1.0</t>
        </is>
      </c>
    </row>
    <row r="40">
      <c r="A40" t="inlineStr">
        <is>
          <t>PTP4A1</t>
        </is>
      </c>
      <c r="B40" t="inlineStr">
        <is>
          <t>7803</t>
        </is>
      </c>
      <c r="C40" t="inlineStr">
        <is>
          <t>symbol</t>
        </is>
      </c>
      <c r="D40" t="inlineStr">
        <is>
          <t>H. sapiens</t>
        </is>
      </c>
      <c r="E40" t="inlineStr">
        <is>
          <t>7803</t>
        </is>
      </c>
      <c r="F40" t="inlineStr">
        <is>
          <t>H. sapiens</t>
        </is>
      </c>
      <c r="G40" t="inlineStr">
        <is>
          <t>0.0</t>
        </is>
      </c>
      <c r="H40" t="inlineStr">
        <is>
          <t>0.0</t>
        </is>
      </c>
      <c r="I40" t="inlineStr">
        <is>
          <t>1.0</t>
        </is>
      </c>
      <c r="J40" t="inlineStr">
        <is>
          <t>0.0</t>
        </is>
      </c>
      <c r="K40" t="inlineStr">
        <is>
          <t>0.0</t>
        </is>
      </c>
      <c r="L40" t="inlineStr">
        <is>
          <t>0.0</t>
        </is>
      </c>
      <c r="M40" t="inlineStr">
        <is>
          <t>0.0</t>
        </is>
      </c>
      <c r="N40" t="inlineStr">
        <is>
          <t>0.0</t>
        </is>
      </c>
      <c r="O40" t="inlineStr">
        <is>
          <t>0.0</t>
        </is>
      </c>
      <c r="P40" t="inlineStr">
        <is>
          <t>0.0</t>
        </is>
      </c>
      <c r="Q40" t="inlineStr">
        <is>
          <t>0.0</t>
        </is>
      </c>
      <c r="R40" t="inlineStr">
        <is>
          <t>0.0</t>
        </is>
      </c>
      <c r="S40" t="inlineStr">
        <is>
          <t>0.0</t>
        </is>
      </c>
      <c r="T40" t="inlineStr">
        <is>
          <t>0.0</t>
        </is>
      </c>
      <c r="U40" t="inlineStr">
        <is>
          <t>0.0</t>
        </is>
      </c>
      <c r="V40" t="inlineStr">
        <is>
          <t>0.0</t>
        </is>
      </c>
      <c r="W40" t="inlineStr">
        <is>
          <t>0.0</t>
        </is>
      </c>
      <c r="X40" t="inlineStr">
        <is>
          <t>0.0</t>
        </is>
      </c>
      <c r="Y40" t="inlineStr">
        <is>
          <t>0.0</t>
        </is>
      </c>
      <c r="Z40" t="inlineStr">
        <is>
          <t>0.0</t>
        </is>
      </c>
    </row>
    <row r="41">
      <c r="A41" t="inlineStr">
        <is>
          <t>RGCC</t>
        </is>
      </c>
      <c r="B41" t="inlineStr">
        <is>
          <t>28984</t>
        </is>
      </c>
      <c r="C41" t="inlineStr">
        <is>
          <t>symbol</t>
        </is>
      </c>
      <c r="D41" t="inlineStr">
        <is>
          <t>H. sapiens</t>
        </is>
      </c>
      <c r="E41" t="inlineStr">
        <is>
          <t>28984</t>
        </is>
      </c>
      <c r="F41" t="inlineStr">
        <is>
          <t>H. sapiens</t>
        </is>
      </c>
      <c r="G41" t="inlineStr">
        <is>
          <t>1.0</t>
        </is>
      </c>
      <c r="H41" t="inlineStr">
        <is>
          <t>0.0</t>
        </is>
      </c>
      <c r="I41" t="inlineStr">
        <is>
          <t>1.0</t>
        </is>
      </c>
      <c r="J41" t="inlineStr">
        <is>
          <t>1.0</t>
        </is>
      </c>
      <c r="K41" t="inlineStr">
        <is>
          <t>0.0</t>
        </is>
      </c>
      <c r="L41" t="inlineStr">
        <is>
          <t>1.0</t>
        </is>
      </c>
      <c r="M41" t="inlineStr">
        <is>
          <t>0.0</t>
        </is>
      </c>
      <c r="N41" t="inlineStr">
        <is>
          <t>0.0</t>
        </is>
      </c>
      <c r="O41" t="inlineStr">
        <is>
          <t>0.0</t>
        </is>
      </c>
      <c r="P41" t="inlineStr">
        <is>
          <t>0.0</t>
        </is>
      </c>
      <c r="Q41" t="inlineStr">
        <is>
          <t>1.0</t>
        </is>
      </c>
      <c r="R41" t="inlineStr">
        <is>
          <t>0.0</t>
        </is>
      </c>
      <c r="S41" t="inlineStr">
        <is>
          <t>1.0</t>
        </is>
      </c>
      <c r="T41" t="inlineStr">
        <is>
          <t>1.0</t>
        </is>
      </c>
      <c r="U41" t="inlineStr">
        <is>
          <t>1.0</t>
        </is>
      </c>
      <c r="V41" t="inlineStr">
        <is>
          <t>0.0</t>
        </is>
      </c>
      <c r="W41" t="inlineStr">
        <is>
          <t>0.0</t>
        </is>
      </c>
      <c r="X41" t="inlineStr">
        <is>
          <t>1.0</t>
        </is>
      </c>
      <c r="Y41" t="inlineStr">
        <is>
          <t>0.0</t>
        </is>
      </c>
      <c r="Z41" t="inlineStr">
        <is>
          <t>0.0</t>
        </is>
      </c>
    </row>
    <row r="42">
      <c r="A42" t="inlineStr">
        <is>
          <t>BTG1</t>
        </is>
      </c>
      <c r="B42" t="inlineStr">
        <is>
          <t>694</t>
        </is>
      </c>
      <c r="C42" t="inlineStr">
        <is>
          <t>symbol</t>
        </is>
      </c>
      <c r="D42" t="inlineStr">
        <is>
          <t>H. sapiens</t>
        </is>
      </c>
      <c r="E42" t="inlineStr">
        <is>
          <t>694</t>
        </is>
      </c>
      <c r="F42" t="inlineStr">
        <is>
          <t>H. sapiens</t>
        </is>
      </c>
      <c r="G42" t="inlineStr">
        <is>
          <t>0.0</t>
        </is>
      </c>
      <c r="H42" t="inlineStr">
        <is>
          <t>0.0</t>
        </is>
      </c>
      <c r="I42" t="inlineStr">
        <is>
          <t>1.0</t>
        </is>
      </c>
      <c r="J42" t="inlineStr">
        <is>
          <t>1.0</t>
        </is>
      </c>
      <c r="K42" t="inlineStr">
        <is>
          <t>0.0</t>
        </is>
      </c>
      <c r="L42" t="inlineStr">
        <is>
          <t>0.0</t>
        </is>
      </c>
      <c r="M42" t="inlineStr">
        <is>
          <t>0.0</t>
        </is>
      </c>
      <c r="N42" t="inlineStr">
        <is>
          <t>0.0</t>
        </is>
      </c>
      <c r="O42" t="inlineStr">
        <is>
          <t>1.0</t>
        </is>
      </c>
      <c r="P42" t="inlineStr">
        <is>
          <t>0.0</t>
        </is>
      </c>
      <c r="Q42" t="inlineStr">
        <is>
          <t>0.0</t>
        </is>
      </c>
      <c r="R42" t="inlineStr">
        <is>
          <t>0.0</t>
        </is>
      </c>
      <c r="S42" t="inlineStr">
        <is>
          <t>0.0</t>
        </is>
      </c>
      <c r="T42" t="inlineStr">
        <is>
          <t>1.0</t>
        </is>
      </c>
      <c r="U42" t="inlineStr">
        <is>
          <t>0.0</t>
        </is>
      </c>
      <c r="V42" t="inlineStr">
        <is>
          <t>0.0</t>
        </is>
      </c>
      <c r="W42" t="inlineStr">
        <is>
          <t>0.0</t>
        </is>
      </c>
      <c r="X42" t="inlineStr">
        <is>
          <t>1.0</t>
        </is>
      </c>
      <c r="Y42" t="inlineStr">
        <is>
          <t>0.0</t>
        </is>
      </c>
      <c r="Z42" t="inlineStr">
        <is>
          <t>0.0</t>
        </is>
      </c>
    </row>
    <row r="43">
      <c r="A43" t="inlineStr">
        <is>
          <t>ENG</t>
        </is>
      </c>
      <c r="B43" t="inlineStr">
        <is>
          <t>2022</t>
        </is>
      </c>
      <c r="C43" t="inlineStr">
        <is>
          <t>symbol</t>
        </is>
      </c>
      <c r="D43" t="inlineStr">
        <is>
          <t>H. sapiens</t>
        </is>
      </c>
      <c r="E43" t="inlineStr">
        <is>
          <t>2022</t>
        </is>
      </c>
      <c r="F43" t="inlineStr">
        <is>
          <t>H. sapiens</t>
        </is>
      </c>
      <c r="G43" t="inlineStr">
        <is>
          <t>0.0</t>
        </is>
      </c>
      <c r="H43" t="inlineStr">
        <is>
          <t>0.0</t>
        </is>
      </c>
      <c r="I43" t="inlineStr">
        <is>
          <t>1.0</t>
        </is>
      </c>
      <c r="J43" t="inlineStr">
        <is>
          <t>0.0</t>
        </is>
      </c>
      <c r="K43" t="inlineStr">
        <is>
          <t>0.0</t>
        </is>
      </c>
      <c r="L43" t="inlineStr">
        <is>
          <t>0.0</t>
        </is>
      </c>
      <c r="M43" t="inlineStr">
        <is>
          <t>0.0</t>
        </is>
      </c>
      <c r="N43" t="inlineStr">
        <is>
          <t>0.0</t>
        </is>
      </c>
      <c r="O43" t="inlineStr">
        <is>
          <t>1.0</t>
        </is>
      </c>
      <c r="P43" t="inlineStr">
        <is>
          <t>0.0</t>
        </is>
      </c>
      <c r="Q43" t="inlineStr">
        <is>
          <t>0.0</t>
        </is>
      </c>
      <c r="R43" t="inlineStr">
        <is>
          <t>1.0</t>
        </is>
      </c>
      <c r="S43" t="inlineStr">
        <is>
          <t>0.0</t>
        </is>
      </c>
      <c r="T43" t="inlineStr">
        <is>
          <t>0.0</t>
        </is>
      </c>
      <c r="U43" t="inlineStr">
        <is>
          <t>1.0</t>
        </is>
      </c>
      <c r="V43" t="inlineStr">
        <is>
          <t>0.0</t>
        </is>
      </c>
      <c r="W43" t="inlineStr">
        <is>
          <t>1.0</t>
        </is>
      </c>
      <c r="X43" t="inlineStr">
        <is>
          <t>0.0</t>
        </is>
      </c>
      <c r="Y43" t="inlineStr">
        <is>
          <t>0.0</t>
        </is>
      </c>
      <c r="Z43" t="inlineStr">
        <is>
          <t>0.0</t>
        </is>
      </c>
    </row>
    <row r="44">
      <c r="A44" t="inlineStr">
        <is>
          <t>PHLDA2</t>
        </is>
      </c>
      <c r="B44" t="inlineStr">
        <is>
          <t>7262</t>
        </is>
      </c>
      <c r="C44" t="inlineStr">
        <is>
          <t>symbol</t>
        </is>
      </c>
      <c r="D44" t="inlineStr">
        <is>
          <t>H. sapiens</t>
        </is>
      </c>
      <c r="E44" t="inlineStr">
        <is>
          <t>7262</t>
        </is>
      </c>
      <c r="F44" t="inlineStr">
        <is>
          <t>H. sapiens</t>
        </is>
      </c>
      <c r="G44" t="inlineStr">
        <is>
          <t>0.0</t>
        </is>
      </c>
      <c r="H44" t="inlineStr">
        <is>
          <t>0.0</t>
        </is>
      </c>
      <c r="I44" t="inlineStr">
        <is>
          <t>0.0</t>
        </is>
      </c>
      <c r="J44" t="inlineStr">
        <is>
          <t>1.0</t>
        </is>
      </c>
      <c r="K44" t="inlineStr">
        <is>
          <t>0.0</t>
        </is>
      </c>
      <c r="L44" t="inlineStr">
        <is>
          <t>0.0</t>
        </is>
      </c>
      <c r="M44" t="inlineStr">
        <is>
          <t>0.0</t>
        </is>
      </c>
      <c r="N44" t="inlineStr">
        <is>
          <t>0.0</t>
        </is>
      </c>
      <c r="O44" t="inlineStr">
        <is>
          <t>0.0</t>
        </is>
      </c>
      <c r="P44" t="inlineStr">
        <is>
          <t>0.0</t>
        </is>
      </c>
      <c r="Q44" t="inlineStr">
        <is>
          <t>0.0</t>
        </is>
      </c>
      <c r="R44" t="inlineStr">
        <is>
          <t>1.0</t>
        </is>
      </c>
      <c r="S44" t="inlineStr">
        <is>
          <t>0.0</t>
        </is>
      </c>
      <c r="T44" t="inlineStr">
        <is>
          <t>0.0</t>
        </is>
      </c>
      <c r="U44" t="inlineStr">
        <is>
          <t>0.0</t>
        </is>
      </c>
      <c r="V44" t="inlineStr">
        <is>
          <t>0.0</t>
        </is>
      </c>
      <c r="W44" t="inlineStr">
        <is>
          <t>0.0</t>
        </is>
      </c>
      <c r="X44" t="inlineStr">
        <is>
          <t>0.0</t>
        </is>
      </c>
      <c r="Y44" t="inlineStr">
        <is>
          <t>0.0</t>
        </is>
      </c>
      <c r="Z44" t="inlineStr">
        <is>
          <t>0.0</t>
        </is>
      </c>
    </row>
    <row r="45">
      <c r="A45" t="inlineStr">
        <is>
          <t>ATG4B</t>
        </is>
      </c>
      <c r="B45" t="inlineStr">
        <is>
          <t>23192</t>
        </is>
      </c>
      <c r="C45" t="inlineStr">
        <is>
          <t>symbol</t>
        </is>
      </c>
      <c r="D45" t="inlineStr">
        <is>
          <t>H. sapiens</t>
        </is>
      </c>
      <c r="E45" t="inlineStr">
        <is>
          <t>23192</t>
        </is>
      </c>
      <c r="F45" t="inlineStr">
        <is>
          <t>H. sapiens</t>
        </is>
      </c>
      <c r="G45" t="inlineStr">
        <is>
          <t>0.0</t>
        </is>
      </c>
      <c r="H45" t="inlineStr">
        <is>
          <t>0.0</t>
        </is>
      </c>
      <c r="I45" t="inlineStr">
        <is>
          <t>0.0</t>
        </is>
      </c>
      <c r="J45" t="inlineStr">
        <is>
          <t>0.0</t>
        </is>
      </c>
      <c r="K45" t="inlineStr">
        <is>
          <t>0.0</t>
        </is>
      </c>
      <c r="L45" t="inlineStr">
        <is>
          <t>0.0</t>
        </is>
      </c>
      <c r="M45" t="inlineStr">
        <is>
          <t>0.0</t>
        </is>
      </c>
      <c r="N45" t="inlineStr">
        <is>
          <t>0.0</t>
        </is>
      </c>
      <c r="O45" t="inlineStr">
        <is>
          <t>0.0</t>
        </is>
      </c>
      <c r="P45" t="inlineStr">
        <is>
          <t>0.0</t>
        </is>
      </c>
      <c r="Q45" t="inlineStr">
        <is>
          <t>0.0</t>
        </is>
      </c>
      <c r="R45" t="inlineStr">
        <is>
          <t>0.0</t>
        </is>
      </c>
      <c r="S45" t="inlineStr">
        <is>
          <t>0.0</t>
        </is>
      </c>
      <c r="T45" t="inlineStr">
        <is>
          <t>0.0</t>
        </is>
      </c>
      <c r="U45" t="inlineStr">
        <is>
          <t>0.0</t>
        </is>
      </c>
      <c r="V45" t="inlineStr">
        <is>
          <t>0.0</t>
        </is>
      </c>
      <c r="W45" t="inlineStr">
        <is>
          <t>0.0</t>
        </is>
      </c>
      <c r="X45" t="inlineStr">
        <is>
          <t>0.0</t>
        </is>
      </c>
      <c r="Y45" t="inlineStr">
        <is>
          <t>0.0</t>
        </is>
      </c>
      <c r="Z45" t="inlineStr">
        <is>
          <t>0.0</t>
        </is>
      </c>
    </row>
    <row r="46">
      <c r="A46" t="inlineStr">
        <is>
          <t>GPAT3</t>
        </is>
      </c>
      <c r="B46" t="inlineStr">
        <is>
          <t>84803</t>
        </is>
      </c>
      <c r="C46" t="inlineStr">
        <is>
          <t>symbol</t>
        </is>
      </c>
      <c r="D46" t="inlineStr">
        <is>
          <t>H. sapiens</t>
        </is>
      </c>
      <c r="E46" t="inlineStr">
        <is>
          <t>84803</t>
        </is>
      </c>
      <c r="F46" t="inlineStr">
        <is>
          <t>H. sapiens</t>
        </is>
      </c>
      <c r="G46" t="inlineStr">
        <is>
          <t>0.0</t>
        </is>
      </c>
      <c r="H46" t="inlineStr">
        <is>
          <t>0.0</t>
        </is>
      </c>
      <c r="I46" t="inlineStr">
        <is>
          <t>0.0</t>
        </is>
      </c>
      <c r="J46" t="inlineStr">
        <is>
          <t>0.0</t>
        </is>
      </c>
      <c r="K46" t="inlineStr">
        <is>
          <t>0.0</t>
        </is>
      </c>
      <c r="L46" t="inlineStr">
        <is>
          <t>0.0</t>
        </is>
      </c>
      <c r="M46" t="inlineStr">
        <is>
          <t>0.0</t>
        </is>
      </c>
      <c r="N46" t="inlineStr">
        <is>
          <t>0.0</t>
        </is>
      </c>
      <c r="O46" t="inlineStr">
        <is>
          <t>0.0</t>
        </is>
      </c>
      <c r="P46" t="inlineStr">
        <is>
          <t>0.0</t>
        </is>
      </c>
      <c r="Q46" t="inlineStr">
        <is>
          <t>0.0</t>
        </is>
      </c>
      <c r="R46" t="inlineStr">
        <is>
          <t>0.0</t>
        </is>
      </c>
      <c r="S46" t="inlineStr">
        <is>
          <t>0.0</t>
        </is>
      </c>
      <c r="T46" t="inlineStr">
        <is>
          <t>0.0</t>
        </is>
      </c>
      <c r="U46" t="inlineStr">
        <is>
          <t>0.0</t>
        </is>
      </c>
      <c r="V46" t="inlineStr">
        <is>
          <t>0.0</t>
        </is>
      </c>
      <c r="W46" t="inlineStr">
        <is>
          <t>0.0</t>
        </is>
      </c>
      <c r="X46" t="inlineStr">
        <is>
          <t>0.0</t>
        </is>
      </c>
      <c r="Y46" t="inlineStr">
        <is>
          <t>0.0</t>
        </is>
      </c>
      <c r="Z46" t="inlineStr">
        <is>
          <t>0.0</t>
        </is>
      </c>
    </row>
    <row r="47">
      <c r="A47" t="inlineStr">
        <is>
          <t>CXCL6</t>
        </is>
      </c>
      <c r="B47" t="inlineStr">
        <is>
          <t>6372</t>
        </is>
      </c>
      <c r="C47" t="inlineStr">
        <is>
          <t>symbol</t>
        </is>
      </c>
      <c r="D47" t="inlineStr">
        <is>
          <t>H. sapiens</t>
        </is>
      </c>
      <c r="E47" t="inlineStr">
        <is>
          <t>6372</t>
        </is>
      </c>
      <c r="F47" t="inlineStr">
        <is>
          <t>H. sapiens</t>
        </is>
      </c>
      <c r="G47" t="inlineStr">
        <is>
          <t>1.0</t>
        </is>
      </c>
      <c r="H47" t="inlineStr">
        <is>
          <t>0.0</t>
        </is>
      </c>
      <c r="I47" t="inlineStr">
        <is>
          <t>0.0</t>
        </is>
      </c>
      <c r="J47" t="inlineStr">
        <is>
          <t>0.0</t>
        </is>
      </c>
      <c r="K47" t="inlineStr">
        <is>
          <t>0.0</t>
        </is>
      </c>
      <c r="L47" t="inlineStr">
        <is>
          <t>1.0</t>
        </is>
      </c>
      <c r="M47" t="inlineStr">
        <is>
          <t>1.0</t>
        </is>
      </c>
      <c r="N47" t="inlineStr">
        <is>
          <t>0.0</t>
        </is>
      </c>
      <c r="O47" t="inlineStr">
        <is>
          <t>0.0</t>
        </is>
      </c>
      <c r="P47" t="inlineStr">
        <is>
          <t>0.0</t>
        </is>
      </c>
      <c r="Q47" t="inlineStr">
        <is>
          <t>1.0</t>
        </is>
      </c>
      <c r="R47" t="inlineStr">
        <is>
          <t>0.0</t>
        </is>
      </c>
      <c r="S47" t="inlineStr">
        <is>
          <t>0.0</t>
        </is>
      </c>
      <c r="T47" t="inlineStr">
        <is>
          <t>0.0</t>
        </is>
      </c>
      <c r="U47" t="inlineStr">
        <is>
          <t>0.0</t>
        </is>
      </c>
      <c r="V47" t="inlineStr">
        <is>
          <t>0.0</t>
        </is>
      </c>
      <c r="W47" t="inlineStr">
        <is>
          <t>0.0</t>
        </is>
      </c>
      <c r="X47" t="inlineStr">
        <is>
          <t>1.0</t>
        </is>
      </c>
      <c r="Y47" t="inlineStr">
        <is>
          <t>0.0</t>
        </is>
      </c>
      <c r="Z47" t="inlineStr">
        <is>
          <t>0.0</t>
        </is>
      </c>
    </row>
    <row r="48">
      <c r="A48" t="inlineStr">
        <is>
          <t>SYNJ2</t>
        </is>
      </c>
      <c r="B48" t="inlineStr">
        <is>
          <t>8871</t>
        </is>
      </c>
      <c r="C48" t="inlineStr">
        <is>
          <t>symbol</t>
        </is>
      </c>
      <c r="D48" t="inlineStr">
        <is>
          <t>H. sapiens</t>
        </is>
      </c>
      <c r="E48" t="inlineStr">
        <is>
          <t>8871</t>
        </is>
      </c>
      <c r="F48" t="inlineStr">
        <is>
          <t>H. sapiens</t>
        </is>
      </c>
      <c r="G48" t="inlineStr">
        <is>
          <t>0.0</t>
        </is>
      </c>
      <c r="H48" t="inlineStr">
        <is>
          <t>0.0</t>
        </is>
      </c>
      <c r="I48" t="inlineStr">
        <is>
          <t>0.0</t>
        </is>
      </c>
      <c r="J48" t="inlineStr">
        <is>
          <t>0.0</t>
        </is>
      </c>
      <c r="K48" t="inlineStr">
        <is>
          <t>0.0</t>
        </is>
      </c>
      <c r="L48" t="inlineStr">
        <is>
          <t>0.0</t>
        </is>
      </c>
      <c r="M48" t="inlineStr">
        <is>
          <t>0.0</t>
        </is>
      </c>
      <c r="N48" t="inlineStr">
        <is>
          <t>0.0</t>
        </is>
      </c>
      <c r="O48" t="inlineStr">
        <is>
          <t>0.0</t>
        </is>
      </c>
      <c r="P48" t="inlineStr">
        <is>
          <t>0.0</t>
        </is>
      </c>
      <c r="Q48" t="inlineStr">
        <is>
          <t>0.0</t>
        </is>
      </c>
      <c r="R48" t="inlineStr">
        <is>
          <t>0.0</t>
        </is>
      </c>
      <c r="S48" t="inlineStr">
        <is>
          <t>0.0</t>
        </is>
      </c>
      <c r="T48" t="inlineStr">
        <is>
          <t>0.0</t>
        </is>
      </c>
      <c r="U48" t="inlineStr">
        <is>
          <t>0.0</t>
        </is>
      </c>
      <c r="V48" t="inlineStr">
        <is>
          <t>0.0</t>
        </is>
      </c>
      <c r="W48" t="inlineStr">
        <is>
          <t>0.0</t>
        </is>
      </c>
      <c r="X48" t="inlineStr">
        <is>
          <t>0.0</t>
        </is>
      </c>
      <c r="Y48" t="inlineStr">
        <is>
          <t>0.0</t>
        </is>
      </c>
      <c r="Z48" t="inlineStr">
        <is>
          <t>0.0</t>
        </is>
      </c>
    </row>
    <row r="49">
      <c r="A49" t="inlineStr">
        <is>
          <t>AC020916</t>
        </is>
      </c>
      <c r="B49" t="inlineStr"/>
      <c r="C49" t="inlineStr"/>
      <c r="D49" t="inlineStr"/>
      <c r="E49" t="inlineStr"/>
      <c r="F49" t="inlineStr"/>
      <c r="G49" t="inlineStr">
        <is>
          <t>nan</t>
        </is>
      </c>
      <c r="H49" t="inlineStr">
        <is>
          <t>nan</t>
        </is>
      </c>
      <c r="I49" t="inlineStr">
        <is>
          <t>nan</t>
        </is>
      </c>
      <c r="J49" t="inlineStr">
        <is>
          <t>nan</t>
        </is>
      </c>
      <c r="K49" t="inlineStr">
        <is>
          <t>nan</t>
        </is>
      </c>
      <c r="L49" t="inlineStr">
        <is>
          <t>nan</t>
        </is>
      </c>
      <c r="M49" t="inlineStr">
        <is>
          <t>nan</t>
        </is>
      </c>
      <c r="N49" t="inlineStr">
        <is>
          <t>nan</t>
        </is>
      </c>
      <c r="O49" t="inlineStr">
        <is>
          <t>nan</t>
        </is>
      </c>
      <c r="P49" t="inlineStr">
        <is>
          <t>nan</t>
        </is>
      </c>
      <c r="Q49" t="inlineStr">
        <is>
          <t>nan</t>
        </is>
      </c>
      <c r="R49" t="inlineStr">
        <is>
          <t>nan</t>
        </is>
      </c>
      <c r="S49" t="inlineStr">
        <is>
          <t>nan</t>
        </is>
      </c>
      <c r="T49" t="inlineStr">
        <is>
          <t>nan</t>
        </is>
      </c>
      <c r="U49" t="inlineStr">
        <is>
          <t>nan</t>
        </is>
      </c>
      <c r="V49" t="inlineStr">
        <is>
          <t>nan</t>
        </is>
      </c>
      <c r="W49" t="inlineStr">
        <is>
          <t>nan</t>
        </is>
      </c>
      <c r="X49" t="inlineStr">
        <is>
          <t>nan</t>
        </is>
      </c>
      <c r="Y49" t="inlineStr">
        <is>
          <t>nan</t>
        </is>
      </c>
      <c r="Z49" t="inlineStr">
        <is>
          <t>nan</t>
        </is>
      </c>
    </row>
    <row r="50">
      <c r="A50" t="inlineStr">
        <is>
          <t>1</t>
        </is>
      </c>
      <c r="B50" t="inlineStr">
        <is>
          <t>1</t>
        </is>
      </c>
      <c r="C50" t="inlineStr">
        <is>
          <t>Gene_ID</t>
        </is>
      </c>
      <c r="D50" t="inlineStr">
        <is>
          <t>H. sapiens</t>
        </is>
      </c>
      <c r="E50" t="inlineStr">
        <is>
          <t>1</t>
        </is>
      </c>
      <c r="F50" t="inlineStr">
        <is>
          <t>H. sapiens</t>
        </is>
      </c>
      <c r="G50" t="inlineStr">
        <is>
          <t>0.0</t>
        </is>
      </c>
      <c r="H50" t="inlineStr">
        <is>
          <t>0.0</t>
        </is>
      </c>
      <c r="I50" t="inlineStr">
        <is>
          <t>0.0</t>
        </is>
      </c>
      <c r="J50" t="inlineStr">
        <is>
          <t>0.0</t>
        </is>
      </c>
      <c r="K50" t="inlineStr">
        <is>
          <t>0.0</t>
        </is>
      </c>
      <c r="L50" t="inlineStr">
        <is>
          <t>0.0</t>
        </is>
      </c>
      <c r="M50" t="inlineStr">
        <is>
          <t>1.0</t>
        </is>
      </c>
      <c r="N50" t="inlineStr">
        <is>
          <t>0.0</t>
        </is>
      </c>
      <c r="O50" t="inlineStr">
        <is>
          <t>0.0</t>
        </is>
      </c>
      <c r="P50" t="inlineStr">
        <is>
          <t>1.0</t>
        </is>
      </c>
      <c r="Q50" t="inlineStr">
        <is>
          <t>0.0</t>
        </is>
      </c>
      <c r="R50" t="inlineStr">
        <is>
          <t>0.0</t>
        </is>
      </c>
      <c r="S50" t="inlineStr">
        <is>
          <t>0.0</t>
        </is>
      </c>
      <c r="T50" t="inlineStr">
        <is>
          <t>0.0</t>
        </is>
      </c>
      <c r="U50" t="inlineStr">
        <is>
          <t>0.0</t>
        </is>
      </c>
      <c r="V50" t="inlineStr">
        <is>
          <t>0.0</t>
        </is>
      </c>
      <c r="W50" t="inlineStr">
        <is>
          <t>0.0</t>
        </is>
      </c>
      <c r="X50" t="inlineStr">
        <is>
          <t>0.0</t>
        </is>
      </c>
      <c r="Y50" t="inlineStr">
        <is>
          <t>0.0</t>
        </is>
      </c>
      <c r="Z50" t="inlineStr">
        <is>
          <t>0.0</t>
        </is>
      </c>
    </row>
    <row r="51">
      <c r="A51" t="inlineStr">
        <is>
          <t>CD93</t>
        </is>
      </c>
      <c r="B51" t="inlineStr">
        <is>
          <t>22918</t>
        </is>
      </c>
      <c r="C51" t="inlineStr">
        <is>
          <t>symbol</t>
        </is>
      </c>
      <c r="D51" t="inlineStr">
        <is>
          <t>H. sapiens</t>
        </is>
      </c>
      <c r="E51" t="inlineStr">
        <is>
          <t>22918</t>
        </is>
      </c>
      <c r="F51" t="inlineStr">
        <is>
          <t>H. sapiens</t>
        </is>
      </c>
      <c r="G51" t="inlineStr">
        <is>
          <t>0.0</t>
        </is>
      </c>
      <c r="H51" t="inlineStr">
        <is>
          <t>0.0</t>
        </is>
      </c>
      <c r="I51" t="inlineStr">
        <is>
          <t>0.0</t>
        </is>
      </c>
      <c r="J51" t="inlineStr">
        <is>
          <t>0.0</t>
        </is>
      </c>
      <c r="K51" t="inlineStr">
        <is>
          <t>0.0</t>
        </is>
      </c>
      <c r="L51" t="inlineStr">
        <is>
          <t>0.0</t>
        </is>
      </c>
      <c r="M51" t="inlineStr">
        <is>
          <t>1.0</t>
        </is>
      </c>
      <c r="N51" t="inlineStr">
        <is>
          <t>0.0</t>
        </is>
      </c>
      <c r="O51" t="inlineStr">
        <is>
          <t>0.0</t>
        </is>
      </c>
      <c r="P51" t="inlineStr">
        <is>
          <t>0.0</t>
        </is>
      </c>
      <c r="Q51" t="inlineStr">
        <is>
          <t>0.0</t>
        </is>
      </c>
      <c r="R51" t="inlineStr">
        <is>
          <t>0.0</t>
        </is>
      </c>
      <c r="S51" t="inlineStr">
        <is>
          <t>0.0</t>
        </is>
      </c>
      <c r="T51" t="inlineStr">
        <is>
          <t>0.0</t>
        </is>
      </c>
      <c r="U51" t="inlineStr">
        <is>
          <t>0.0</t>
        </is>
      </c>
      <c r="V51" t="inlineStr">
        <is>
          <t>0.0</t>
        </is>
      </c>
      <c r="W51" t="inlineStr">
        <is>
          <t>0.0</t>
        </is>
      </c>
      <c r="X51" t="inlineStr">
        <is>
          <t>0.0</t>
        </is>
      </c>
      <c r="Y51" t="inlineStr">
        <is>
          <t>0.0</t>
        </is>
      </c>
      <c r="Z51" t="inlineStr">
        <is>
          <t>0.0</t>
        </is>
      </c>
    </row>
    <row r="52">
      <c r="A52" t="inlineStr">
        <is>
          <t>ATP2B1</t>
        </is>
      </c>
      <c r="B52" t="inlineStr">
        <is>
          <t>490</t>
        </is>
      </c>
      <c r="C52" t="inlineStr">
        <is>
          <t>symbol</t>
        </is>
      </c>
      <c r="D52" t="inlineStr">
        <is>
          <t>H. sapiens</t>
        </is>
      </c>
      <c r="E52" t="inlineStr">
        <is>
          <t>490</t>
        </is>
      </c>
      <c r="F52" t="inlineStr">
        <is>
          <t>H. sapiens</t>
        </is>
      </c>
      <c r="G52" t="inlineStr">
        <is>
          <t>1.0</t>
        </is>
      </c>
      <c r="H52" t="inlineStr">
        <is>
          <t>0.0</t>
        </is>
      </c>
      <c r="I52" t="inlineStr">
        <is>
          <t>0.0</t>
        </is>
      </c>
      <c r="J52" t="inlineStr">
        <is>
          <t>0.0</t>
        </is>
      </c>
      <c r="K52" t="inlineStr">
        <is>
          <t>0.0</t>
        </is>
      </c>
      <c r="L52" t="inlineStr">
        <is>
          <t>1.0</t>
        </is>
      </c>
      <c r="M52" t="inlineStr">
        <is>
          <t>0.0</t>
        </is>
      </c>
      <c r="N52" t="inlineStr">
        <is>
          <t>1.0</t>
        </is>
      </c>
      <c r="O52" t="inlineStr">
        <is>
          <t>0.0</t>
        </is>
      </c>
      <c r="P52" t="inlineStr">
        <is>
          <t>0.0</t>
        </is>
      </c>
      <c r="Q52" t="inlineStr">
        <is>
          <t>0.0</t>
        </is>
      </c>
      <c r="R52" t="inlineStr">
        <is>
          <t>0.0</t>
        </is>
      </c>
      <c r="S52" t="inlineStr">
        <is>
          <t>0.0</t>
        </is>
      </c>
      <c r="T52" t="inlineStr">
        <is>
          <t>0.0</t>
        </is>
      </c>
      <c r="U52" t="inlineStr">
        <is>
          <t>0.0</t>
        </is>
      </c>
      <c r="V52" t="inlineStr">
        <is>
          <t>0.0</t>
        </is>
      </c>
      <c r="W52" t="inlineStr">
        <is>
          <t>1.0</t>
        </is>
      </c>
      <c r="X52" t="inlineStr">
        <is>
          <t>0.0</t>
        </is>
      </c>
      <c r="Y52" t="inlineStr">
        <is>
          <t>0.0</t>
        </is>
      </c>
      <c r="Z52" t="inlineStr">
        <is>
          <t>0.0</t>
        </is>
      </c>
    </row>
    <row r="53">
      <c r="A53" t="inlineStr">
        <is>
          <t>THBD</t>
        </is>
      </c>
      <c r="B53" t="inlineStr">
        <is>
          <t>7056</t>
        </is>
      </c>
      <c r="C53" t="inlineStr">
        <is>
          <t>symbol</t>
        </is>
      </c>
      <c r="D53" t="inlineStr">
        <is>
          <t>H. sapiens</t>
        </is>
      </c>
      <c r="E53" t="inlineStr">
        <is>
          <t>7056</t>
        </is>
      </c>
      <c r="F53" t="inlineStr">
        <is>
          <t>H. sapiens</t>
        </is>
      </c>
      <c r="G53" t="inlineStr">
        <is>
          <t>1.0</t>
        </is>
      </c>
      <c r="H53" t="inlineStr">
        <is>
          <t>0.0</t>
        </is>
      </c>
      <c r="I53" t="inlineStr">
        <is>
          <t>0.0</t>
        </is>
      </c>
      <c r="J53" t="inlineStr">
        <is>
          <t>0.0</t>
        </is>
      </c>
      <c r="K53" t="inlineStr">
        <is>
          <t>1.0</t>
        </is>
      </c>
      <c r="L53" t="inlineStr">
        <is>
          <t>0.0</t>
        </is>
      </c>
      <c r="M53" t="inlineStr">
        <is>
          <t>0.0</t>
        </is>
      </c>
      <c r="N53" t="inlineStr">
        <is>
          <t>0.0</t>
        </is>
      </c>
      <c r="O53" t="inlineStr">
        <is>
          <t>0.0</t>
        </is>
      </c>
      <c r="P53" t="inlineStr">
        <is>
          <t>0.0</t>
        </is>
      </c>
      <c r="Q53" t="inlineStr">
        <is>
          <t>1.0</t>
        </is>
      </c>
      <c r="R53" t="inlineStr">
        <is>
          <t>0.0</t>
        </is>
      </c>
      <c r="S53" t="inlineStr">
        <is>
          <t>0.0</t>
        </is>
      </c>
      <c r="T53" t="inlineStr">
        <is>
          <t>0.0</t>
        </is>
      </c>
      <c r="U53" t="inlineStr">
        <is>
          <t>0.0</t>
        </is>
      </c>
      <c r="V53" t="inlineStr">
        <is>
          <t>0.0</t>
        </is>
      </c>
      <c r="W53" t="inlineStr">
        <is>
          <t>0.0</t>
        </is>
      </c>
      <c r="X53" t="inlineStr">
        <is>
          <t>0.0</t>
        </is>
      </c>
      <c r="Y53" t="inlineStr">
        <is>
          <t>1.0</t>
        </is>
      </c>
      <c r="Z53" t="inlineStr">
        <is>
          <t>0.0</t>
        </is>
      </c>
    </row>
    <row r="54">
      <c r="A54" t="inlineStr">
        <is>
          <t>PLAUR</t>
        </is>
      </c>
      <c r="B54" t="inlineStr">
        <is>
          <t>5329</t>
        </is>
      </c>
      <c r="C54" t="inlineStr">
        <is>
          <t>symbol</t>
        </is>
      </c>
      <c r="D54" t="inlineStr">
        <is>
          <t>H. sapiens</t>
        </is>
      </c>
      <c r="E54" t="inlineStr">
        <is>
          <t>5329</t>
        </is>
      </c>
      <c r="F54" t="inlineStr">
        <is>
          <t>H. sapiens</t>
        </is>
      </c>
      <c r="G54" t="inlineStr">
        <is>
          <t>1.0</t>
        </is>
      </c>
      <c r="H54" t="inlineStr">
        <is>
          <t>0.0</t>
        </is>
      </c>
      <c r="I54" t="inlineStr">
        <is>
          <t>0.0</t>
        </is>
      </c>
      <c r="J54" t="inlineStr">
        <is>
          <t>1.0</t>
        </is>
      </c>
      <c r="K54" t="inlineStr">
        <is>
          <t>1.0</t>
        </is>
      </c>
      <c r="L54" t="inlineStr">
        <is>
          <t>0.0</t>
        </is>
      </c>
      <c r="M54" t="inlineStr">
        <is>
          <t>1.0</t>
        </is>
      </c>
      <c r="N54" t="inlineStr">
        <is>
          <t>0.0</t>
        </is>
      </c>
      <c r="O54" t="inlineStr">
        <is>
          <t>0.0</t>
        </is>
      </c>
      <c r="P54" t="inlineStr">
        <is>
          <t>0.0</t>
        </is>
      </c>
      <c r="Q54" t="inlineStr">
        <is>
          <t>1.0</t>
        </is>
      </c>
      <c r="R54" t="inlineStr">
        <is>
          <t>1.0</t>
        </is>
      </c>
      <c r="S54" t="inlineStr">
        <is>
          <t>0.0</t>
        </is>
      </c>
      <c r="T54" t="inlineStr">
        <is>
          <t>0.0</t>
        </is>
      </c>
      <c r="U54" t="inlineStr">
        <is>
          <t>0.0</t>
        </is>
      </c>
      <c r="V54" t="inlineStr">
        <is>
          <t>1.0</t>
        </is>
      </c>
      <c r="W54" t="inlineStr">
        <is>
          <t>0.0</t>
        </is>
      </c>
      <c r="X54" t="inlineStr">
        <is>
          <t>1.0</t>
        </is>
      </c>
      <c r="Y54" t="inlineStr">
        <is>
          <t>0.0</t>
        </is>
      </c>
      <c r="Z54" t="inlineStr">
        <is>
          <t>1.0</t>
        </is>
      </c>
    </row>
    <row r="55">
      <c r="A55" t="inlineStr">
        <is>
          <t>PFKFB3</t>
        </is>
      </c>
      <c r="B55" t="inlineStr">
        <is>
          <t>5209</t>
        </is>
      </c>
      <c r="C55" t="inlineStr">
        <is>
          <t>symbol</t>
        </is>
      </c>
      <c r="D55" t="inlineStr">
        <is>
          <t>H. sapiens</t>
        </is>
      </c>
      <c r="E55" t="inlineStr">
        <is>
          <t>5209</t>
        </is>
      </c>
      <c r="F55" t="inlineStr">
        <is>
          <t>H. sapiens</t>
        </is>
      </c>
      <c r="G55" t="inlineStr">
        <is>
          <t>0.0</t>
        </is>
      </c>
      <c r="H55" t="inlineStr">
        <is>
          <t>0.0</t>
        </is>
      </c>
      <c r="I55" t="inlineStr">
        <is>
          <t>0.0</t>
        </is>
      </c>
      <c r="J55" t="inlineStr">
        <is>
          <t>0.0</t>
        </is>
      </c>
      <c r="K55" t="inlineStr">
        <is>
          <t>0.0</t>
        </is>
      </c>
      <c r="L55" t="inlineStr">
        <is>
          <t>0.0</t>
        </is>
      </c>
      <c r="M55" t="inlineStr">
        <is>
          <t>0.0</t>
        </is>
      </c>
      <c r="N55" t="inlineStr">
        <is>
          <t>0.0</t>
        </is>
      </c>
      <c r="O55" t="inlineStr">
        <is>
          <t>0.0</t>
        </is>
      </c>
      <c r="P55" t="inlineStr">
        <is>
          <t>0.0</t>
        </is>
      </c>
      <c r="Q55" t="inlineStr">
        <is>
          <t>0.0</t>
        </is>
      </c>
      <c r="R55" t="inlineStr">
        <is>
          <t>0.0</t>
        </is>
      </c>
      <c r="S55" t="inlineStr">
        <is>
          <t>0.0</t>
        </is>
      </c>
      <c r="T55" t="inlineStr">
        <is>
          <t>0.0</t>
        </is>
      </c>
      <c r="U55" t="inlineStr">
        <is>
          <t>0.0</t>
        </is>
      </c>
      <c r="V55" t="inlineStr">
        <is>
          <t>0.0</t>
        </is>
      </c>
      <c r="W55" t="inlineStr">
        <is>
          <t>0.0</t>
        </is>
      </c>
      <c r="X55" t="inlineStr">
        <is>
          <t>0.0</t>
        </is>
      </c>
      <c r="Y55" t="inlineStr">
        <is>
          <t>0.0</t>
        </is>
      </c>
      <c r="Z55" t="inlineStr">
        <is>
          <t>0.0</t>
        </is>
      </c>
    </row>
    <row r="56">
      <c r="A56" t="inlineStr">
        <is>
          <t>AREG</t>
        </is>
      </c>
      <c r="B56" t="inlineStr">
        <is>
          <t>374</t>
        </is>
      </c>
      <c r="C56" t="inlineStr">
        <is>
          <t>symbol</t>
        </is>
      </c>
      <c r="D56" t="inlineStr">
        <is>
          <t>H. sapiens</t>
        </is>
      </c>
      <c r="E56" t="inlineStr">
        <is>
          <t>374</t>
        </is>
      </c>
      <c r="F56" t="inlineStr">
        <is>
          <t>H. sapiens</t>
        </is>
      </c>
      <c r="G56" t="inlineStr">
        <is>
          <t>0.0</t>
        </is>
      </c>
      <c r="H56" t="inlineStr">
        <is>
          <t>0.0</t>
        </is>
      </c>
      <c r="I56" t="inlineStr">
        <is>
          <t>0.0</t>
        </is>
      </c>
      <c r="J56" t="inlineStr">
        <is>
          <t>0.0</t>
        </is>
      </c>
      <c r="K56" t="inlineStr">
        <is>
          <t>0.0</t>
        </is>
      </c>
      <c r="L56" t="inlineStr">
        <is>
          <t>0.0</t>
        </is>
      </c>
      <c r="M56" t="inlineStr">
        <is>
          <t>0.0</t>
        </is>
      </c>
      <c r="N56" t="inlineStr">
        <is>
          <t>0.0</t>
        </is>
      </c>
      <c r="O56" t="inlineStr">
        <is>
          <t>0.0</t>
        </is>
      </c>
      <c r="P56" t="inlineStr">
        <is>
          <t>0.0</t>
        </is>
      </c>
      <c r="Q56" t="inlineStr">
        <is>
          <t>0.0</t>
        </is>
      </c>
      <c r="R56" t="inlineStr">
        <is>
          <t>1.0</t>
        </is>
      </c>
      <c r="S56" t="inlineStr">
        <is>
          <t>1.0</t>
        </is>
      </c>
      <c r="T56" t="inlineStr">
        <is>
          <t>0.0</t>
        </is>
      </c>
      <c r="U56" t="inlineStr">
        <is>
          <t>0.0</t>
        </is>
      </c>
      <c r="V56" t="inlineStr">
        <is>
          <t>0.0</t>
        </is>
      </c>
      <c r="W56" t="inlineStr">
        <is>
          <t>0.0</t>
        </is>
      </c>
      <c r="X56" t="inlineStr">
        <is>
          <t>0.0</t>
        </is>
      </c>
      <c r="Y56" t="inlineStr">
        <is>
          <t>0.0</t>
        </is>
      </c>
      <c r="Z56" t="inlineStr">
        <is>
          <t>0.0</t>
        </is>
      </c>
    </row>
    <row r="57">
      <c r="A57" t="inlineStr">
        <is>
          <t>GK</t>
        </is>
      </c>
      <c r="B57" t="inlineStr">
        <is>
          <t>2710</t>
        </is>
      </c>
      <c r="C57" t="inlineStr">
        <is>
          <t>symbol</t>
        </is>
      </c>
      <c r="D57" t="inlineStr">
        <is>
          <t>H. sapiens</t>
        </is>
      </c>
      <c r="E57" t="inlineStr">
        <is>
          <t>2710</t>
        </is>
      </c>
      <c r="F57" t="inlineStr">
        <is>
          <t>H. sapiens</t>
        </is>
      </c>
      <c r="G57" t="inlineStr">
        <is>
          <t>0.0</t>
        </is>
      </c>
      <c r="H57" t="inlineStr">
        <is>
          <t>0.0</t>
        </is>
      </c>
      <c r="I57" t="inlineStr">
        <is>
          <t>0.0</t>
        </is>
      </c>
      <c r="J57" t="inlineStr">
        <is>
          <t>0.0</t>
        </is>
      </c>
      <c r="K57" t="inlineStr">
        <is>
          <t>0.0</t>
        </is>
      </c>
      <c r="L57" t="inlineStr">
        <is>
          <t>0.0</t>
        </is>
      </c>
      <c r="M57" t="inlineStr">
        <is>
          <t>0.0</t>
        </is>
      </c>
      <c r="N57" t="inlineStr">
        <is>
          <t>0.0</t>
        </is>
      </c>
      <c r="O57" t="inlineStr">
        <is>
          <t>0.0</t>
        </is>
      </c>
      <c r="P57" t="inlineStr">
        <is>
          <t>0.0</t>
        </is>
      </c>
      <c r="Q57" t="inlineStr">
        <is>
          <t>0.0</t>
        </is>
      </c>
      <c r="R57" t="inlineStr">
        <is>
          <t>0.0</t>
        </is>
      </c>
      <c r="S57" t="inlineStr">
        <is>
          <t>0.0</t>
        </is>
      </c>
      <c r="T57" t="inlineStr">
        <is>
          <t>0.0</t>
        </is>
      </c>
      <c r="U57" t="inlineStr">
        <is>
          <t>0.0</t>
        </is>
      </c>
      <c r="V57" t="inlineStr">
        <is>
          <t>0.0</t>
        </is>
      </c>
      <c r="W57" t="inlineStr">
        <is>
          <t>0.0</t>
        </is>
      </c>
      <c r="X57" t="inlineStr">
        <is>
          <t>0.0</t>
        </is>
      </c>
      <c r="Y57" t="inlineStr">
        <is>
          <t>0.0</t>
        </is>
      </c>
      <c r="Z57" t="inlineStr">
        <is>
          <t>0.0</t>
        </is>
      </c>
    </row>
    <row r="58">
      <c r="A58" t="inlineStr">
        <is>
          <t>IER3</t>
        </is>
      </c>
      <c r="B58" t="inlineStr">
        <is>
          <t>8870</t>
        </is>
      </c>
      <c r="C58" t="inlineStr">
        <is>
          <t>symbol</t>
        </is>
      </c>
      <c r="D58" t="inlineStr">
        <is>
          <t>H. sapiens</t>
        </is>
      </c>
      <c r="E58" t="inlineStr">
        <is>
          <t>8870</t>
        </is>
      </c>
      <c r="F58" t="inlineStr">
        <is>
          <t>H. sapiens</t>
        </is>
      </c>
      <c r="G58" t="inlineStr">
        <is>
          <t>0.0</t>
        </is>
      </c>
      <c r="H58" t="inlineStr">
        <is>
          <t>0.0</t>
        </is>
      </c>
      <c r="I58" t="inlineStr">
        <is>
          <t>0.0</t>
        </is>
      </c>
      <c r="J58" t="inlineStr">
        <is>
          <t>0.0</t>
        </is>
      </c>
      <c r="K58" t="inlineStr">
        <is>
          <t>0.0</t>
        </is>
      </c>
      <c r="L58" t="inlineStr">
        <is>
          <t>0.0</t>
        </is>
      </c>
      <c r="M58" t="inlineStr">
        <is>
          <t>0.0</t>
        </is>
      </c>
      <c r="N58" t="inlineStr">
        <is>
          <t>0.0</t>
        </is>
      </c>
      <c r="O58" t="inlineStr">
        <is>
          <t>0.0</t>
        </is>
      </c>
      <c r="P58" t="inlineStr">
        <is>
          <t>0.0</t>
        </is>
      </c>
      <c r="Q58" t="inlineStr">
        <is>
          <t>0.0</t>
        </is>
      </c>
      <c r="R58" t="inlineStr">
        <is>
          <t>0.0</t>
        </is>
      </c>
      <c r="S58" t="inlineStr">
        <is>
          <t>0.0</t>
        </is>
      </c>
      <c r="T58" t="inlineStr">
        <is>
          <t>0.0</t>
        </is>
      </c>
      <c r="U58" t="inlineStr">
        <is>
          <t>0.0</t>
        </is>
      </c>
      <c r="V58" t="inlineStr">
        <is>
          <t>0.0</t>
        </is>
      </c>
      <c r="W58" t="inlineStr">
        <is>
          <t>0.0</t>
        </is>
      </c>
      <c r="X58" t="inlineStr">
        <is>
          <t>0.0</t>
        </is>
      </c>
      <c r="Y58" t="inlineStr">
        <is>
          <t>0.0</t>
        </is>
      </c>
      <c r="Z58" t="inlineStr">
        <is>
          <t>1.0</t>
        </is>
      </c>
    </row>
    <row r="59">
      <c r="A59" t="inlineStr">
        <is>
          <t>NDUFB9</t>
        </is>
      </c>
      <c r="B59" t="inlineStr">
        <is>
          <t>4715</t>
        </is>
      </c>
      <c r="C59" t="inlineStr">
        <is>
          <t>symbol</t>
        </is>
      </c>
      <c r="D59" t="inlineStr">
        <is>
          <t>H. sapiens</t>
        </is>
      </c>
      <c r="E59" t="inlineStr">
        <is>
          <t>4715</t>
        </is>
      </c>
      <c r="F59" t="inlineStr">
        <is>
          <t>H. sapiens</t>
        </is>
      </c>
      <c r="G59" t="inlineStr">
        <is>
          <t>0.0</t>
        </is>
      </c>
      <c r="H59" t="inlineStr">
        <is>
          <t>0.0</t>
        </is>
      </c>
      <c r="I59" t="inlineStr">
        <is>
          <t>0.0</t>
        </is>
      </c>
      <c r="J59" t="inlineStr">
        <is>
          <t>0.0</t>
        </is>
      </c>
      <c r="K59" t="inlineStr">
        <is>
          <t>0.0</t>
        </is>
      </c>
      <c r="L59" t="inlineStr">
        <is>
          <t>0.0</t>
        </is>
      </c>
      <c r="M59" t="inlineStr">
        <is>
          <t>0.0</t>
        </is>
      </c>
      <c r="N59" t="inlineStr">
        <is>
          <t>0.0</t>
        </is>
      </c>
      <c r="O59" t="inlineStr">
        <is>
          <t>0.0</t>
        </is>
      </c>
      <c r="P59" t="inlineStr">
        <is>
          <t>0.0</t>
        </is>
      </c>
      <c r="Q59" t="inlineStr">
        <is>
          <t>0.0</t>
        </is>
      </c>
      <c r="R59" t="inlineStr">
        <is>
          <t>0.0</t>
        </is>
      </c>
      <c r="S59" t="inlineStr">
        <is>
          <t>0.0</t>
        </is>
      </c>
      <c r="T59" t="inlineStr">
        <is>
          <t>0.0</t>
        </is>
      </c>
      <c r="U59" t="inlineStr">
        <is>
          <t>0.0</t>
        </is>
      </c>
      <c r="V59" t="inlineStr">
        <is>
          <t>0.0</t>
        </is>
      </c>
      <c r="W59" t="inlineStr">
        <is>
          <t>0.0</t>
        </is>
      </c>
      <c r="X59" t="inlineStr">
        <is>
          <t>0.0</t>
        </is>
      </c>
      <c r="Y59" t="inlineStr">
        <is>
          <t>0.0</t>
        </is>
      </c>
      <c r="Z59" t="inlineStr">
        <is>
          <t>0.0</t>
        </is>
      </c>
    </row>
    <row r="60">
      <c r="A60" t="inlineStr">
        <is>
          <t>ABCA1</t>
        </is>
      </c>
      <c r="B60" t="inlineStr">
        <is>
          <t>19</t>
        </is>
      </c>
      <c r="C60" t="inlineStr">
        <is>
          <t>symbol</t>
        </is>
      </c>
      <c r="D60" t="inlineStr">
        <is>
          <t>H. sapiens</t>
        </is>
      </c>
      <c r="E60" t="inlineStr">
        <is>
          <t>19</t>
        </is>
      </c>
      <c r="F60" t="inlineStr">
        <is>
          <t>H. sapiens</t>
        </is>
      </c>
      <c r="G60" t="inlineStr">
        <is>
          <t>0.0</t>
        </is>
      </c>
      <c r="H60" t="inlineStr">
        <is>
          <t>0.0</t>
        </is>
      </c>
      <c r="I60" t="inlineStr">
        <is>
          <t>0.0</t>
        </is>
      </c>
      <c r="J60" t="inlineStr">
        <is>
          <t>0.0</t>
        </is>
      </c>
      <c r="K60" t="inlineStr">
        <is>
          <t>0.0</t>
        </is>
      </c>
      <c r="L60" t="inlineStr">
        <is>
          <t>0.0</t>
        </is>
      </c>
      <c r="M60" t="inlineStr">
        <is>
          <t>0.0</t>
        </is>
      </c>
      <c r="N60" t="inlineStr">
        <is>
          <t>1.0</t>
        </is>
      </c>
      <c r="O60" t="inlineStr">
        <is>
          <t>0.0</t>
        </is>
      </c>
      <c r="P60" t="inlineStr">
        <is>
          <t>0.0</t>
        </is>
      </c>
      <c r="Q60" t="inlineStr">
        <is>
          <t>1.0</t>
        </is>
      </c>
      <c r="R60" t="inlineStr">
        <is>
          <t>0.0</t>
        </is>
      </c>
      <c r="S60" t="inlineStr">
        <is>
          <t>0.0</t>
        </is>
      </c>
      <c r="T60" t="inlineStr">
        <is>
          <t>0.0</t>
        </is>
      </c>
      <c r="U60" t="inlineStr">
        <is>
          <t>1.0</t>
        </is>
      </c>
      <c r="V60" t="inlineStr">
        <is>
          <t>0.0</t>
        </is>
      </c>
      <c r="W60" t="inlineStr">
        <is>
          <t>0.0</t>
        </is>
      </c>
      <c r="X60" t="inlineStr">
        <is>
          <t>0.0</t>
        </is>
      </c>
      <c r="Y60" t="inlineStr">
        <is>
          <t>0.0</t>
        </is>
      </c>
      <c r="Z60" t="inlineStr">
        <is>
          <t>0.0</t>
        </is>
      </c>
    </row>
    <row r="61">
      <c r="A61" t="inlineStr">
        <is>
          <t>AC245128</t>
        </is>
      </c>
      <c r="B61" t="inlineStr"/>
      <c r="C61" t="inlineStr"/>
      <c r="D61" t="inlineStr"/>
      <c r="E61" t="inlineStr"/>
      <c r="F61" t="inlineStr"/>
      <c r="G61" t="inlineStr">
        <is>
          <t>nan</t>
        </is>
      </c>
      <c r="H61" t="inlineStr">
        <is>
          <t>nan</t>
        </is>
      </c>
      <c r="I61" t="inlineStr">
        <is>
          <t>nan</t>
        </is>
      </c>
      <c r="J61" t="inlineStr">
        <is>
          <t>nan</t>
        </is>
      </c>
      <c r="K61" t="inlineStr">
        <is>
          <t>nan</t>
        </is>
      </c>
      <c r="L61" t="inlineStr">
        <is>
          <t>nan</t>
        </is>
      </c>
      <c r="M61" t="inlineStr">
        <is>
          <t>nan</t>
        </is>
      </c>
      <c r="N61" t="inlineStr">
        <is>
          <t>nan</t>
        </is>
      </c>
      <c r="O61" t="inlineStr">
        <is>
          <t>nan</t>
        </is>
      </c>
      <c r="P61" t="inlineStr">
        <is>
          <t>nan</t>
        </is>
      </c>
      <c r="Q61" t="inlineStr">
        <is>
          <t>nan</t>
        </is>
      </c>
      <c r="R61" t="inlineStr">
        <is>
          <t>nan</t>
        </is>
      </c>
      <c r="S61" t="inlineStr">
        <is>
          <t>nan</t>
        </is>
      </c>
      <c r="T61" t="inlineStr">
        <is>
          <t>nan</t>
        </is>
      </c>
      <c r="U61" t="inlineStr">
        <is>
          <t>nan</t>
        </is>
      </c>
      <c r="V61" t="inlineStr">
        <is>
          <t>nan</t>
        </is>
      </c>
      <c r="W61" t="inlineStr">
        <is>
          <t>nan</t>
        </is>
      </c>
      <c r="X61" t="inlineStr">
        <is>
          <t>nan</t>
        </is>
      </c>
      <c r="Y61" t="inlineStr">
        <is>
          <t>nan</t>
        </is>
      </c>
      <c r="Z61" t="inlineStr">
        <is>
          <t>nan</t>
        </is>
      </c>
    </row>
    <row r="62">
      <c r="A62" t="inlineStr">
        <is>
          <t>MTSS1</t>
        </is>
      </c>
      <c r="B62" t="inlineStr">
        <is>
          <t>9788</t>
        </is>
      </c>
      <c r="C62" t="inlineStr">
        <is>
          <t>symbol</t>
        </is>
      </c>
      <c r="D62" t="inlineStr">
        <is>
          <t>H. sapiens</t>
        </is>
      </c>
      <c r="E62" t="inlineStr">
        <is>
          <t>9788</t>
        </is>
      </c>
      <c r="F62" t="inlineStr">
        <is>
          <t>H. sapiens</t>
        </is>
      </c>
      <c r="G62" t="inlineStr">
        <is>
          <t>0.0</t>
        </is>
      </c>
      <c r="H62" t="inlineStr">
        <is>
          <t>0.0</t>
        </is>
      </c>
      <c r="I62" t="inlineStr">
        <is>
          <t>0.0</t>
        </is>
      </c>
      <c r="J62" t="inlineStr">
        <is>
          <t>0.0</t>
        </is>
      </c>
      <c r="K62" t="inlineStr">
        <is>
          <t>0.0</t>
        </is>
      </c>
      <c r="L62" t="inlineStr">
        <is>
          <t>0.0</t>
        </is>
      </c>
      <c r="M62" t="inlineStr">
        <is>
          <t>0.0</t>
        </is>
      </c>
      <c r="N62" t="inlineStr">
        <is>
          <t>0.0</t>
        </is>
      </c>
      <c r="O62" t="inlineStr">
        <is>
          <t>1.0</t>
        </is>
      </c>
      <c r="P62" t="inlineStr">
        <is>
          <t>0.0</t>
        </is>
      </c>
      <c r="Q62" t="inlineStr">
        <is>
          <t>0.0</t>
        </is>
      </c>
      <c r="R62" t="inlineStr">
        <is>
          <t>1.0</t>
        </is>
      </c>
      <c r="S62" t="inlineStr">
        <is>
          <t>0.0</t>
        </is>
      </c>
      <c r="T62" t="inlineStr">
        <is>
          <t>1.0</t>
        </is>
      </c>
      <c r="U62" t="inlineStr">
        <is>
          <t>0.0</t>
        </is>
      </c>
      <c r="V62" t="inlineStr">
        <is>
          <t>0.0</t>
        </is>
      </c>
      <c r="W62" t="inlineStr">
        <is>
          <t>0.0</t>
        </is>
      </c>
      <c r="X62" t="inlineStr">
        <is>
          <t>0.0</t>
        </is>
      </c>
      <c r="Y62" t="inlineStr">
        <is>
          <t>0.0</t>
        </is>
      </c>
      <c r="Z62" t="inlineStr">
        <is>
          <t>0.0</t>
        </is>
      </c>
    </row>
    <row r="63">
      <c r="A63" t="inlineStr">
        <is>
          <t>ITGA2</t>
        </is>
      </c>
      <c r="B63" t="inlineStr">
        <is>
          <t>3673</t>
        </is>
      </c>
      <c r="C63" t="inlineStr">
        <is>
          <t>symbol</t>
        </is>
      </c>
      <c r="D63" t="inlineStr">
        <is>
          <t>H. sapiens</t>
        </is>
      </c>
      <c r="E63" t="inlineStr">
        <is>
          <t>3673</t>
        </is>
      </c>
      <c r="F63" t="inlineStr">
        <is>
          <t>H. sapiens</t>
        </is>
      </c>
      <c r="G63" t="inlineStr">
        <is>
          <t>1.0</t>
        </is>
      </c>
      <c r="H63" t="inlineStr">
        <is>
          <t>0.0</t>
        </is>
      </c>
      <c r="I63" t="inlineStr">
        <is>
          <t>1.0</t>
        </is>
      </c>
      <c r="J63" t="inlineStr">
        <is>
          <t>0.0</t>
        </is>
      </c>
      <c r="K63" t="inlineStr">
        <is>
          <t>1.0</t>
        </is>
      </c>
      <c r="L63" t="inlineStr">
        <is>
          <t>0.0</t>
        </is>
      </c>
      <c r="M63" t="inlineStr">
        <is>
          <t>0.0</t>
        </is>
      </c>
      <c r="N63" t="inlineStr">
        <is>
          <t>1.0</t>
        </is>
      </c>
      <c r="O63" t="inlineStr">
        <is>
          <t>1.0</t>
        </is>
      </c>
      <c r="P63" t="inlineStr">
        <is>
          <t>0.0</t>
        </is>
      </c>
      <c r="Q63" t="inlineStr">
        <is>
          <t>1.0</t>
        </is>
      </c>
      <c r="R63" t="inlineStr">
        <is>
          <t>1.0</t>
        </is>
      </c>
      <c r="S63" t="inlineStr">
        <is>
          <t>0.0</t>
        </is>
      </c>
      <c r="T63" t="inlineStr">
        <is>
          <t>0.0</t>
        </is>
      </c>
      <c r="U63" t="inlineStr">
        <is>
          <t>1.0</t>
        </is>
      </c>
      <c r="V63" t="inlineStr">
        <is>
          <t>0.0</t>
        </is>
      </c>
      <c r="W63" t="inlineStr">
        <is>
          <t>1.0</t>
        </is>
      </c>
      <c r="X63" t="inlineStr">
        <is>
          <t>0.0</t>
        </is>
      </c>
      <c r="Y63" t="inlineStr">
        <is>
          <t>1.0</t>
        </is>
      </c>
      <c r="Z63" t="inlineStr">
        <is>
          <t>1.0</t>
        </is>
      </c>
    </row>
    <row r="64">
      <c r="A64" t="inlineStr">
        <is>
          <t>SRGN</t>
        </is>
      </c>
      <c r="B64" t="inlineStr">
        <is>
          <t>5552</t>
        </is>
      </c>
      <c r="C64" t="inlineStr">
        <is>
          <t>symbol</t>
        </is>
      </c>
      <c r="D64" t="inlineStr">
        <is>
          <t>H. sapiens</t>
        </is>
      </c>
      <c r="E64" t="inlineStr">
        <is>
          <t>5552</t>
        </is>
      </c>
      <c r="F64" t="inlineStr">
        <is>
          <t>H. sapiens</t>
        </is>
      </c>
      <c r="G64" t="inlineStr">
        <is>
          <t>0.0</t>
        </is>
      </c>
      <c r="H64" t="inlineStr">
        <is>
          <t>0.0</t>
        </is>
      </c>
      <c r="I64" t="inlineStr">
        <is>
          <t>0.0</t>
        </is>
      </c>
      <c r="J64" t="inlineStr">
        <is>
          <t>0.0</t>
        </is>
      </c>
      <c r="K64" t="inlineStr">
        <is>
          <t>0.0</t>
        </is>
      </c>
      <c r="L64" t="inlineStr">
        <is>
          <t>1.0</t>
        </is>
      </c>
      <c r="M64" t="inlineStr">
        <is>
          <t>1.0</t>
        </is>
      </c>
      <c r="N64" t="inlineStr">
        <is>
          <t>0.0</t>
        </is>
      </c>
      <c r="O64" t="inlineStr">
        <is>
          <t>0.0</t>
        </is>
      </c>
      <c r="P64" t="inlineStr">
        <is>
          <t>1.0</t>
        </is>
      </c>
      <c r="Q64" t="inlineStr">
        <is>
          <t>0.0</t>
        </is>
      </c>
      <c r="R64" t="inlineStr">
        <is>
          <t>0.0</t>
        </is>
      </c>
      <c r="S64" t="inlineStr">
        <is>
          <t>0.0</t>
        </is>
      </c>
      <c r="T64" t="inlineStr">
        <is>
          <t>0.0</t>
        </is>
      </c>
      <c r="U64" t="inlineStr">
        <is>
          <t>0.0</t>
        </is>
      </c>
      <c r="V64" t="inlineStr">
        <is>
          <t>0.0</t>
        </is>
      </c>
      <c r="W64" t="inlineStr">
        <is>
          <t>0.0</t>
        </is>
      </c>
      <c r="X64" t="inlineStr">
        <is>
          <t>0.0</t>
        </is>
      </c>
      <c r="Y64" t="inlineStr">
        <is>
          <t>0.0</t>
        </is>
      </c>
      <c r="Z64" t="inlineStr">
        <is>
          <t>0.0</t>
        </is>
      </c>
    </row>
    <row r="65">
      <c r="A65" t="inlineStr">
        <is>
          <t>HIF1A</t>
        </is>
      </c>
      <c r="B65" t="inlineStr">
        <is>
          <t>3091</t>
        </is>
      </c>
      <c r="C65" t="inlineStr">
        <is>
          <t>symbol</t>
        </is>
      </c>
      <c r="D65" t="inlineStr">
        <is>
          <t>H. sapiens</t>
        </is>
      </c>
      <c r="E65" t="inlineStr">
        <is>
          <t>3091</t>
        </is>
      </c>
      <c r="F65" t="inlineStr">
        <is>
          <t>H. sapiens</t>
        </is>
      </c>
      <c r="G65" t="inlineStr">
        <is>
          <t>1.0</t>
        </is>
      </c>
      <c r="H65" t="inlineStr">
        <is>
          <t>1.0</t>
        </is>
      </c>
      <c r="I65" t="inlineStr">
        <is>
          <t>1.0</t>
        </is>
      </c>
      <c r="J65" t="inlineStr">
        <is>
          <t>0.0</t>
        </is>
      </c>
      <c r="K65" t="inlineStr">
        <is>
          <t>1.0</t>
        </is>
      </c>
      <c r="L65" t="inlineStr">
        <is>
          <t>1.0</t>
        </is>
      </c>
      <c r="M65" t="inlineStr">
        <is>
          <t>0.0</t>
        </is>
      </c>
      <c r="N65" t="inlineStr">
        <is>
          <t>0.0</t>
        </is>
      </c>
      <c r="O65" t="inlineStr">
        <is>
          <t>1.0</t>
        </is>
      </c>
      <c r="P65" t="inlineStr">
        <is>
          <t>0.0</t>
        </is>
      </c>
      <c r="Q65" t="inlineStr">
        <is>
          <t>1.0</t>
        </is>
      </c>
      <c r="R65" t="inlineStr">
        <is>
          <t>1.0</t>
        </is>
      </c>
      <c r="S65" t="inlineStr">
        <is>
          <t>0.0</t>
        </is>
      </c>
      <c r="T65" t="inlineStr">
        <is>
          <t>0.0</t>
        </is>
      </c>
      <c r="U65" t="inlineStr">
        <is>
          <t>1.0</t>
        </is>
      </c>
      <c r="V65" t="inlineStr">
        <is>
          <t>0.0</t>
        </is>
      </c>
      <c r="W65" t="inlineStr">
        <is>
          <t>0.0</t>
        </is>
      </c>
      <c r="X65" t="inlineStr">
        <is>
          <t>1.0</t>
        </is>
      </c>
      <c r="Y65" t="inlineStr">
        <is>
          <t>0.0</t>
        </is>
      </c>
      <c r="Z65" t="inlineStr">
        <is>
          <t>1.0</t>
        </is>
      </c>
    </row>
    <row r="66">
      <c r="A66" t="inlineStr">
        <is>
          <t>PKM</t>
        </is>
      </c>
      <c r="B66" t="inlineStr">
        <is>
          <t>5315</t>
        </is>
      </c>
      <c r="C66" t="inlineStr">
        <is>
          <t>symbol</t>
        </is>
      </c>
      <c r="D66" t="inlineStr">
        <is>
          <t>H. sapiens</t>
        </is>
      </c>
      <c r="E66" t="inlineStr">
        <is>
          <t>5315</t>
        </is>
      </c>
      <c r="F66" t="inlineStr">
        <is>
          <t>H. sapiens</t>
        </is>
      </c>
      <c r="G66" t="inlineStr">
        <is>
          <t>0.0</t>
        </is>
      </c>
      <c r="H66" t="inlineStr">
        <is>
          <t>0.0</t>
        </is>
      </c>
      <c r="I66" t="inlineStr">
        <is>
          <t>1.0</t>
        </is>
      </c>
      <c r="J66" t="inlineStr">
        <is>
          <t>0.0</t>
        </is>
      </c>
      <c r="K66" t="inlineStr">
        <is>
          <t>1.0</t>
        </is>
      </c>
      <c r="L66" t="inlineStr">
        <is>
          <t>0.0</t>
        </is>
      </c>
      <c r="M66" t="inlineStr">
        <is>
          <t>1.0</t>
        </is>
      </c>
      <c r="N66" t="inlineStr">
        <is>
          <t>0.0</t>
        </is>
      </c>
      <c r="O66" t="inlineStr">
        <is>
          <t>0.0</t>
        </is>
      </c>
      <c r="P66" t="inlineStr">
        <is>
          <t>0.0</t>
        </is>
      </c>
      <c r="Q66" t="inlineStr">
        <is>
          <t>0.0</t>
        </is>
      </c>
      <c r="R66" t="inlineStr">
        <is>
          <t>0.0</t>
        </is>
      </c>
      <c r="S66" t="inlineStr">
        <is>
          <t>0.0</t>
        </is>
      </c>
      <c r="T66" t="inlineStr">
        <is>
          <t>0.0</t>
        </is>
      </c>
      <c r="U66" t="inlineStr">
        <is>
          <t>1.0</t>
        </is>
      </c>
      <c r="V66" t="inlineStr">
        <is>
          <t>0.0</t>
        </is>
      </c>
      <c r="W66" t="inlineStr">
        <is>
          <t>1.0</t>
        </is>
      </c>
      <c r="X66" t="inlineStr">
        <is>
          <t>0.0</t>
        </is>
      </c>
      <c r="Y66" t="inlineStr">
        <is>
          <t>0.0</t>
        </is>
      </c>
      <c r="Z66" t="inlineStr">
        <is>
          <t>0.0</t>
        </is>
      </c>
    </row>
    <row r="67">
      <c r="A67" t="inlineStr">
        <is>
          <t>DAP</t>
        </is>
      </c>
      <c r="B67" t="inlineStr">
        <is>
          <t>1611</t>
        </is>
      </c>
      <c r="C67" t="inlineStr">
        <is>
          <t>symbol</t>
        </is>
      </c>
      <c r="D67" t="inlineStr">
        <is>
          <t>H. sapiens</t>
        </is>
      </c>
      <c r="E67" t="inlineStr">
        <is>
          <t>1611</t>
        </is>
      </c>
      <c r="F67" t="inlineStr">
        <is>
          <t>H. sapiens</t>
        </is>
      </c>
      <c r="G67" t="inlineStr">
        <is>
          <t>0.0</t>
        </is>
      </c>
      <c r="H67" t="inlineStr">
        <is>
          <t>0.0</t>
        </is>
      </c>
      <c r="I67" t="inlineStr">
        <is>
          <t>0.0</t>
        </is>
      </c>
      <c r="J67" t="inlineStr">
        <is>
          <t>1.0</t>
        </is>
      </c>
      <c r="K67" t="inlineStr">
        <is>
          <t>0.0</t>
        </is>
      </c>
      <c r="L67" t="inlineStr">
        <is>
          <t>0.0</t>
        </is>
      </c>
      <c r="M67" t="inlineStr">
        <is>
          <t>0.0</t>
        </is>
      </c>
      <c r="N67" t="inlineStr">
        <is>
          <t>0.0</t>
        </is>
      </c>
      <c r="O67" t="inlineStr">
        <is>
          <t>0.0</t>
        </is>
      </c>
      <c r="P67" t="inlineStr">
        <is>
          <t>0.0</t>
        </is>
      </c>
      <c r="Q67" t="inlineStr">
        <is>
          <t>0.0</t>
        </is>
      </c>
      <c r="R67" t="inlineStr">
        <is>
          <t>0.0</t>
        </is>
      </c>
      <c r="S67" t="inlineStr">
        <is>
          <t>1.0</t>
        </is>
      </c>
      <c r="T67" t="inlineStr">
        <is>
          <t>0.0</t>
        </is>
      </c>
      <c r="U67" t="inlineStr">
        <is>
          <t>0.0</t>
        </is>
      </c>
      <c r="V67" t="inlineStr">
        <is>
          <t>1.0</t>
        </is>
      </c>
      <c r="W67" t="inlineStr">
        <is>
          <t>0.0</t>
        </is>
      </c>
      <c r="X67" t="inlineStr">
        <is>
          <t>0.0</t>
        </is>
      </c>
      <c r="Y67" t="inlineStr">
        <is>
          <t>0.0</t>
        </is>
      </c>
      <c r="Z67" t="inlineStr">
        <is>
          <t>1.0</t>
        </is>
      </c>
    </row>
    <row r="68">
      <c r="A68" t="inlineStr">
        <is>
          <t>FNDC3B</t>
        </is>
      </c>
      <c r="B68" t="inlineStr">
        <is>
          <t>64778</t>
        </is>
      </c>
      <c r="C68" t="inlineStr">
        <is>
          <t>symbol</t>
        </is>
      </c>
      <c r="D68" t="inlineStr">
        <is>
          <t>H. sapiens</t>
        </is>
      </c>
      <c r="E68" t="inlineStr">
        <is>
          <t>64778</t>
        </is>
      </c>
      <c r="F68" t="inlineStr">
        <is>
          <t>H. sapiens</t>
        </is>
      </c>
      <c r="G68" t="inlineStr">
        <is>
          <t>0.0</t>
        </is>
      </c>
      <c r="H68" t="inlineStr">
        <is>
          <t>0.0</t>
        </is>
      </c>
      <c r="I68" t="inlineStr">
        <is>
          <t>0.0</t>
        </is>
      </c>
      <c r="J68" t="inlineStr">
        <is>
          <t>0.0</t>
        </is>
      </c>
      <c r="K68" t="inlineStr">
        <is>
          <t>0.0</t>
        </is>
      </c>
      <c r="L68" t="inlineStr">
        <is>
          <t>0.0</t>
        </is>
      </c>
      <c r="M68" t="inlineStr">
        <is>
          <t>0.0</t>
        </is>
      </c>
      <c r="N68" t="inlineStr">
        <is>
          <t>0.0</t>
        </is>
      </c>
      <c r="O68" t="inlineStr">
        <is>
          <t>0.0</t>
        </is>
      </c>
      <c r="P68" t="inlineStr">
        <is>
          <t>0.0</t>
        </is>
      </c>
      <c r="Q68" t="inlineStr">
        <is>
          <t>0.0</t>
        </is>
      </c>
      <c r="R68" t="inlineStr">
        <is>
          <t>0.0</t>
        </is>
      </c>
      <c r="S68" t="inlineStr">
        <is>
          <t>0.0</t>
        </is>
      </c>
      <c r="T68" t="inlineStr">
        <is>
          <t>0.0</t>
        </is>
      </c>
      <c r="U68" t="inlineStr">
        <is>
          <t>0.0</t>
        </is>
      </c>
      <c r="V68" t="inlineStr">
        <is>
          <t>0.0</t>
        </is>
      </c>
      <c r="W68" t="inlineStr">
        <is>
          <t>0.0</t>
        </is>
      </c>
      <c r="X68" t="inlineStr">
        <is>
          <t>0.0</t>
        </is>
      </c>
      <c r="Y68" t="inlineStr">
        <is>
          <t>0.0</t>
        </is>
      </c>
      <c r="Z68" t="inlineStr">
        <is>
          <t>0.0</t>
        </is>
      </c>
    </row>
    <row r="69">
      <c r="A69" t="inlineStr">
        <is>
          <t>GPR183</t>
        </is>
      </c>
      <c r="B69" t="inlineStr">
        <is>
          <t>1880</t>
        </is>
      </c>
      <c r="C69" t="inlineStr">
        <is>
          <t>symbol</t>
        </is>
      </c>
      <c r="D69" t="inlineStr">
        <is>
          <t>H. sapiens</t>
        </is>
      </c>
      <c r="E69" t="inlineStr">
        <is>
          <t>1880</t>
        </is>
      </c>
      <c r="F69" t="inlineStr">
        <is>
          <t>H. sapiens</t>
        </is>
      </c>
      <c r="G69" t="inlineStr">
        <is>
          <t>1.0</t>
        </is>
      </c>
      <c r="H69" t="inlineStr">
        <is>
          <t>0.0</t>
        </is>
      </c>
      <c r="I69" t="inlineStr">
        <is>
          <t>0.0</t>
        </is>
      </c>
      <c r="J69" t="inlineStr">
        <is>
          <t>0.0</t>
        </is>
      </c>
      <c r="K69" t="inlineStr">
        <is>
          <t>0.0</t>
        </is>
      </c>
      <c r="L69" t="inlineStr">
        <is>
          <t>0.0</t>
        </is>
      </c>
      <c r="M69" t="inlineStr">
        <is>
          <t>1.0</t>
        </is>
      </c>
      <c r="N69" t="inlineStr">
        <is>
          <t>0.0</t>
        </is>
      </c>
      <c r="O69" t="inlineStr">
        <is>
          <t>0.0</t>
        </is>
      </c>
      <c r="P69" t="inlineStr">
        <is>
          <t>0.0</t>
        </is>
      </c>
      <c r="Q69" t="inlineStr">
        <is>
          <t>1.0</t>
        </is>
      </c>
      <c r="R69" t="inlineStr">
        <is>
          <t>0.0</t>
        </is>
      </c>
      <c r="S69" t="inlineStr">
        <is>
          <t>0.0</t>
        </is>
      </c>
      <c r="T69" t="inlineStr">
        <is>
          <t>0.0</t>
        </is>
      </c>
      <c r="U69" t="inlineStr">
        <is>
          <t>0.0</t>
        </is>
      </c>
      <c r="V69" t="inlineStr">
        <is>
          <t>0.0</t>
        </is>
      </c>
      <c r="W69" t="inlineStr">
        <is>
          <t>0.0</t>
        </is>
      </c>
      <c r="X69" t="inlineStr">
        <is>
          <t>0.0</t>
        </is>
      </c>
      <c r="Y69" t="inlineStr">
        <is>
          <t>0.0</t>
        </is>
      </c>
      <c r="Z69" t="inlineStr">
        <is>
          <t>0.0</t>
        </is>
      </c>
    </row>
    <row r="70">
      <c r="A70" t="inlineStr">
        <is>
          <t>PNP</t>
        </is>
      </c>
      <c r="B70" t="inlineStr">
        <is>
          <t>4860</t>
        </is>
      </c>
      <c r="C70" t="inlineStr">
        <is>
          <t>symbol</t>
        </is>
      </c>
      <c r="D70" t="inlineStr">
        <is>
          <t>H. sapiens</t>
        </is>
      </c>
      <c r="E70" t="inlineStr">
        <is>
          <t>4860</t>
        </is>
      </c>
      <c r="F70" t="inlineStr">
        <is>
          <t>H. sapiens</t>
        </is>
      </c>
      <c r="G70" t="inlineStr">
        <is>
          <t>0.0</t>
        </is>
      </c>
      <c r="H70" t="inlineStr">
        <is>
          <t>0.0</t>
        </is>
      </c>
      <c r="I70" t="inlineStr">
        <is>
          <t>0.0</t>
        </is>
      </c>
      <c r="J70" t="inlineStr">
        <is>
          <t>0.0</t>
        </is>
      </c>
      <c r="K70" t="inlineStr">
        <is>
          <t>0.0</t>
        </is>
      </c>
      <c r="L70" t="inlineStr">
        <is>
          <t>0.0</t>
        </is>
      </c>
      <c r="M70" t="inlineStr">
        <is>
          <t>1.0</t>
        </is>
      </c>
      <c r="N70" t="inlineStr">
        <is>
          <t>0.0</t>
        </is>
      </c>
      <c r="O70" t="inlineStr">
        <is>
          <t>0.0</t>
        </is>
      </c>
      <c r="P70" t="inlineStr">
        <is>
          <t>0.0</t>
        </is>
      </c>
      <c r="Q70" t="inlineStr">
        <is>
          <t>1.0</t>
        </is>
      </c>
      <c r="R70" t="inlineStr">
        <is>
          <t>0.0</t>
        </is>
      </c>
      <c r="S70" t="inlineStr">
        <is>
          <t>0.0</t>
        </is>
      </c>
      <c r="T70" t="inlineStr">
        <is>
          <t>0.0</t>
        </is>
      </c>
      <c r="U70" t="inlineStr">
        <is>
          <t>0.0</t>
        </is>
      </c>
      <c r="V70" t="inlineStr">
        <is>
          <t>0.0</t>
        </is>
      </c>
      <c r="W70" t="inlineStr">
        <is>
          <t>0.0</t>
        </is>
      </c>
      <c r="X70" t="inlineStr">
        <is>
          <t>0.0</t>
        </is>
      </c>
      <c r="Y70" t="inlineStr">
        <is>
          <t>0.0</t>
        </is>
      </c>
      <c r="Z70" t="inlineStr">
        <is>
          <t>0.0</t>
        </is>
      </c>
    </row>
    <row r="71">
      <c r="A71" t="inlineStr">
        <is>
          <t>CEP170</t>
        </is>
      </c>
      <c r="B71" t="inlineStr">
        <is>
          <t>9859</t>
        </is>
      </c>
      <c r="C71" t="inlineStr">
        <is>
          <t>symbol</t>
        </is>
      </c>
      <c r="D71" t="inlineStr">
        <is>
          <t>H. sapiens</t>
        </is>
      </c>
      <c r="E71" t="inlineStr">
        <is>
          <t>9859</t>
        </is>
      </c>
      <c r="F71" t="inlineStr">
        <is>
          <t>H. sapiens</t>
        </is>
      </c>
      <c r="G71" t="inlineStr">
        <is>
          <t>0.0</t>
        </is>
      </c>
      <c r="H71" t="inlineStr">
        <is>
          <t>0.0</t>
        </is>
      </c>
      <c r="I71" t="inlineStr">
        <is>
          <t>0.0</t>
        </is>
      </c>
      <c r="J71" t="inlineStr">
        <is>
          <t>0.0</t>
        </is>
      </c>
      <c r="K71" t="inlineStr">
        <is>
          <t>0.0</t>
        </is>
      </c>
      <c r="L71" t="inlineStr">
        <is>
          <t>0.0</t>
        </is>
      </c>
      <c r="M71" t="inlineStr">
        <is>
          <t>0.0</t>
        </is>
      </c>
      <c r="N71" t="inlineStr">
        <is>
          <t>0.0</t>
        </is>
      </c>
      <c r="O71" t="inlineStr">
        <is>
          <t>0.0</t>
        </is>
      </c>
      <c r="P71" t="inlineStr">
        <is>
          <t>0.0</t>
        </is>
      </c>
      <c r="Q71" t="inlineStr">
        <is>
          <t>0.0</t>
        </is>
      </c>
      <c r="R71" t="inlineStr">
        <is>
          <t>0.0</t>
        </is>
      </c>
      <c r="S71" t="inlineStr">
        <is>
          <t>0.0</t>
        </is>
      </c>
      <c r="T71" t="inlineStr">
        <is>
          <t>0.0</t>
        </is>
      </c>
      <c r="U71" t="inlineStr">
        <is>
          <t>0.0</t>
        </is>
      </c>
      <c r="V71" t="inlineStr">
        <is>
          <t>0.0</t>
        </is>
      </c>
      <c r="W71" t="inlineStr">
        <is>
          <t>0.0</t>
        </is>
      </c>
      <c r="X71" t="inlineStr">
        <is>
          <t>0.0</t>
        </is>
      </c>
      <c r="Y71" t="inlineStr">
        <is>
          <t>0.0</t>
        </is>
      </c>
      <c r="Z71" t="inlineStr">
        <is>
          <t>0.0</t>
        </is>
      </c>
    </row>
    <row r="72">
      <c r="A72" t="inlineStr">
        <is>
          <t>RNF7</t>
        </is>
      </c>
      <c r="B72" t="inlineStr">
        <is>
          <t>9616</t>
        </is>
      </c>
      <c r="C72" t="inlineStr">
        <is>
          <t>symbol</t>
        </is>
      </c>
      <c r="D72" t="inlineStr">
        <is>
          <t>H. sapiens</t>
        </is>
      </c>
      <c r="E72" t="inlineStr">
        <is>
          <t>9616</t>
        </is>
      </c>
      <c r="F72" t="inlineStr">
        <is>
          <t>H. sapiens</t>
        </is>
      </c>
      <c r="G72" t="inlineStr">
        <is>
          <t>0.0</t>
        </is>
      </c>
      <c r="H72" t="inlineStr">
        <is>
          <t>0.0</t>
        </is>
      </c>
      <c r="I72" t="inlineStr">
        <is>
          <t>0.0</t>
        </is>
      </c>
      <c r="J72" t="inlineStr">
        <is>
          <t>0.0</t>
        </is>
      </c>
      <c r="K72" t="inlineStr">
        <is>
          <t>0.0</t>
        </is>
      </c>
      <c r="L72" t="inlineStr">
        <is>
          <t>0.0</t>
        </is>
      </c>
      <c r="M72" t="inlineStr">
        <is>
          <t>0.0</t>
        </is>
      </c>
      <c r="N72" t="inlineStr">
        <is>
          <t>0.0</t>
        </is>
      </c>
      <c r="O72" t="inlineStr">
        <is>
          <t>0.0</t>
        </is>
      </c>
      <c r="P72" t="inlineStr">
        <is>
          <t>0.0</t>
        </is>
      </c>
      <c r="Q72" t="inlineStr">
        <is>
          <t>0.0</t>
        </is>
      </c>
      <c r="R72" t="inlineStr">
        <is>
          <t>0.0</t>
        </is>
      </c>
      <c r="S72" t="inlineStr">
        <is>
          <t>0.0</t>
        </is>
      </c>
      <c r="T72" t="inlineStr">
        <is>
          <t>0.0</t>
        </is>
      </c>
      <c r="U72" t="inlineStr">
        <is>
          <t>0.0</t>
        </is>
      </c>
      <c r="V72" t="inlineStr">
        <is>
          <t>0.0</t>
        </is>
      </c>
      <c r="W72" t="inlineStr">
        <is>
          <t>0.0</t>
        </is>
      </c>
      <c r="X72" t="inlineStr">
        <is>
          <t>0.0</t>
        </is>
      </c>
      <c r="Y72" t="inlineStr">
        <is>
          <t>0.0</t>
        </is>
      </c>
      <c r="Z72" t="inlineStr">
        <is>
          <t>0.0</t>
        </is>
      </c>
    </row>
    <row r="73">
      <c r="A73" t="inlineStr">
        <is>
          <t>OTUD1</t>
        </is>
      </c>
      <c r="B73" t="inlineStr">
        <is>
          <t>220213</t>
        </is>
      </c>
      <c r="C73" t="inlineStr">
        <is>
          <t>symbol</t>
        </is>
      </c>
      <c r="D73" t="inlineStr">
        <is>
          <t>H. sapiens</t>
        </is>
      </c>
      <c r="E73" t="inlineStr">
        <is>
          <t>220213</t>
        </is>
      </c>
      <c r="F73" t="inlineStr">
        <is>
          <t>H. sapiens</t>
        </is>
      </c>
      <c r="G73" t="inlineStr">
        <is>
          <t>0.0</t>
        </is>
      </c>
      <c r="H73" t="inlineStr">
        <is>
          <t>0.0</t>
        </is>
      </c>
      <c r="I73" t="inlineStr">
        <is>
          <t>0.0</t>
        </is>
      </c>
      <c r="J73" t="inlineStr">
        <is>
          <t>0.0</t>
        </is>
      </c>
      <c r="K73" t="inlineStr">
        <is>
          <t>0.0</t>
        </is>
      </c>
      <c r="L73" t="inlineStr">
        <is>
          <t>0.0</t>
        </is>
      </c>
      <c r="M73" t="inlineStr">
        <is>
          <t>0.0</t>
        </is>
      </c>
      <c r="N73" t="inlineStr">
        <is>
          <t>0.0</t>
        </is>
      </c>
      <c r="O73" t="inlineStr">
        <is>
          <t>0.0</t>
        </is>
      </c>
      <c r="P73" t="inlineStr">
        <is>
          <t>0.0</t>
        </is>
      </c>
      <c r="Q73" t="inlineStr">
        <is>
          <t>0.0</t>
        </is>
      </c>
      <c r="R73" t="inlineStr">
        <is>
          <t>0.0</t>
        </is>
      </c>
      <c r="S73" t="inlineStr">
        <is>
          <t>0.0</t>
        </is>
      </c>
      <c r="T73" t="inlineStr">
        <is>
          <t>0.0</t>
        </is>
      </c>
      <c r="U73" t="inlineStr">
        <is>
          <t>0.0</t>
        </is>
      </c>
      <c r="V73" t="inlineStr">
        <is>
          <t>0.0</t>
        </is>
      </c>
      <c r="W73" t="inlineStr">
        <is>
          <t>0.0</t>
        </is>
      </c>
      <c r="X73" t="inlineStr">
        <is>
          <t>0.0</t>
        </is>
      </c>
      <c r="Y73" t="inlineStr">
        <is>
          <t>0.0</t>
        </is>
      </c>
      <c r="Z73" t="inlineStr">
        <is>
          <t>0.0</t>
        </is>
      </c>
    </row>
    <row r="74">
      <c r="A74" t="inlineStr">
        <is>
          <t>ALDH1A2</t>
        </is>
      </c>
      <c r="B74" t="inlineStr">
        <is>
          <t>8854</t>
        </is>
      </c>
      <c r="C74" t="inlineStr">
        <is>
          <t>symbol</t>
        </is>
      </c>
      <c r="D74" t="inlineStr">
        <is>
          <t>H. sapiens</t>
        </is>
      </c>
      <c r="E74" t="inlineStr">
        <is>
          <t>8854</t>
        </is>
      </c>
      <c r="F74" t="inlineStr">
        <is>
          <t>H. sapiens</t>
        </is>
      </c>
      <c r="G74" t="inlineStr">
        <is>
          <t>1.0</t>
        </is>
      </c>
      <c r="H74" t="inlineStr">
        <is>
          <t>0.0</t>
        </is>
      </c>
      <c r="I74" t="inlineStr">
        <is>
          <t>1.0</t>
        </is>
      </c>
      <c r="J74" t="inlineStr">
        <is>
          <t>1.0</t>
        </is>
      </c>
      <c r="K74" t="inlineStr">
        <is>
          <t>0.0</t>
        </is>
      </c>
      <c r="L74" t="inlineStr">
        <is>
          <t>0.0</t>
        </is>
      </c>
      <c r="M74" t="inlineStr">
        <is>
          <t>0.0</t>
        </is>
      </c>
      <c r="N74" t="inlineStr">
        <is>
          <t>0.0</t>
        </is>
      </c>
      <c r="O74" t="inlineStr">
        <is>
          <t>1.0</t>
        </is>
      </c>
      <c r="P74" t="inlineStr">
        <is>
          <t>0.0</t>
        </is>
      </c>
      <c r="Q74" t="inlineStr">
        <is>
          <t>1.0</t>
        </is>
      </c>
      <c r="R74" t="inlineStr">
        <is>
          <t>0.0</t>
        </is>
      </c>
      <c r="S74" t="inlineStr">
        <is>
          <t>0.0</t>
        </is>
      </c>
      <c r="T74" t="inlineStr">
        <is>
          <t>1.0</t>
        </is>
      </c>
      <c r="U74" t="inlineStr">
        <is>
          <t>0.0</t>
        </is>
      </c>
      <c r="V74" t="inlineStr">
        <is>
          <t>0.0</t>
        </is>
      </c>
      <c r="W74" t="inlineStr">
        <is>
          <t>0.0</t>
        </is>
      </c>
      <c r="X74" t="inlineStr">
        <is>
          <t>1.0</t>
        </is>
      </c>
      <c r="Y74" t="inlineStr">
        <is>
          <t>0.0</t>
        </is>
      </c>
      <c r="Z74" t="inlineStr">
        <is>
          <t>0.0</t>
        </is>
      </c>
    </row>
    <row r="75">
      <c r="A75" t="inlineStr">
        <is>
          <t>TPI1</t>
        </is>
      </c>
      <c r="B75" t="inlineStr">
        <is>
          <t>7167</t>
        </is>
      </c>
      <c r="C75" t="inlineStr">
        <is>
          <t>symbol</t>
        </is>
      </c>
      <c r="D75" t="inlineStr">
        <is>
          <t>H. sapiens</t>
        </is>
      </c>
      <c r="E75" t="inlineStr">
        <is>
          <t>7167</t>
        </is>
      </c>
      <c r="F75" t="inlineStr">
        <is>
          <t>H. sapiens</t>
        </is>
      </c>
      <c r="G75" t="inlineStr">
        <is>
          <t>0.0</t>
        </is>
      </c>
      <c r="H75" t="inlineStr">
        <is>
          <t>0.0</t>
        </is>
      </c>
      <c r="I75" t="inlineStr">
        <is>
          <t>0.0</t>
        </is>
      </c>
      <c r="J75" t="inlineStr">
        <is>
          <t>0.0</t>
        </is>
      </c>
      <c r="K75" t="inlineStr">
        <is>
          <t>0.0</t>
        </is>
      </c>
      <c r="L75" t="inlineStr">
        <is>
          <t>0.0</t>
        </is>
      </c>
      <c r="M75" t="inlineStr">
        <is>
          <t>0.0</t>
        </is>
      </c>
      <c r="N75" t="inlineStr">
        <is>
          <t>0.0</t>
        </is>
      </c>
      <c r="O75" t="inlineStr">
        <is>
          <t>0.0</t>
        </is>
      </c>
      <c r="P75" t="inlineStr">
        <is>
          <t>0.0</t>
        </is>
      </c>
      <c r="Q75" t="inlineStr">
        <is>
          <t>1.0</t>
        </is>
      </c>
      <c r="R75" t="inlineStr">
        <is>
          <t>0.0</t>
        </is>
      </c>
      <c r="S75" t="inlineStr">
        <is>
          <t>0.0</t>
        </is>
      </c>
      <c r="T75" t="inlineStr">
        <is>
          <t>0.0</t>
        </is>
      </c>
      <c r="U75" t="inlineStr">
        <is>
          <t>0.0</t>
        </is>
      </c>
      <c r="V75" t="inlineStr">
        <is>
          <t>0.0</t>
        </is>
      </c>
      <c r="W75" t="inlineStr">
        <is>
          <t>0.0</t>
        </is>
      </c>
      <c r="X75" t="inlineStr">
        <is>
          <t>0.0</t>
        </is>
      </c>
      <c r="Y75" t="inlineStr">
        <is>
          <t>0.0</t>
        </is>
      </c>
      <c r="Z75" t="inlineStr">
        <is>
          <t>0.0</t>
        </is>
      </c>
    </row>
    <row r="76">
      <c r="A76" t="inlineStr">
        <is>
          <t>TSC22D1</t>
        </is>
      </c>
      <c r="B76" t="inlineStr">
        <is>
          <t>8848</t>
        </is>
      </c>
      <c r="C76" t="inlineStr">
        <is>
          <t>symbol</t>
        </is>
      </c>
      <c r="D76" t="inlineStr">
        <is>
          <t>H. sapiens</t>
        </is>
      </c>
      <c r="E76" t="inlineStr">
        <is>
          <t>8848</t>
        </is>
      </c>
      <c r="F76" t="inlineStr">
        <is>
          <t>H. sapiens</t>
        </is>
      </c>
      <c r="G76" t="inlineStr">
        <is>
          <t>0.0</t>
        </is>
      </c>
      <c r="H76" t="inlineStr">
        <is>
          <t>0.0</t>
        </is>
      </c>
      <c r="I76" t="inlineStr">
        <is>
          <t>0.0</t>
        </is>
      </c>
      <c r="J76" t="inlineStr">
        <is>
          <t>0.0</t>
        </is>
      </c>
      <c r="K76" t="inlineStr">
        <is>
          <t>0.0</t>
        </is>
      </c>
      <c r="L76" t="inlineStr">
        <is>
          <t>0.0</t>
        </is>
      </c>
      <c r="M76" t="inlineStr">
        <is>
          <t>0.0</t>
        </is>
      </c>
      <c r="N76" t="inlineStr">
        <is>
          <t>0.0</t>
        </is>
      </c>
      <c r="O76" t="inlineStr">
        <is>
          <t>0.0</t>
        </is>
      </c>
      <c r="P76" t="inlineStr">
        <is>
          <t>0.0</t>
        </is>
      </c>
      <c r="Q76" t="inlineStr">
        <is>
          <t>0.0</t>
        </is>
      </c>
      <c r="R76" t="inlineStr">
        <is>
          <t>0.0</t>
        </is>
      </c>
      <c r="S76" t="inlineStr">
        <is>
          <t>0.0</t>
        </is>
      </c>
      <c r="T76" t="inlineStr">
        <is>
          <t>0.0</t>
        </is>
      </c>
      <c r="U76" t="inlineStr">
        <is>
          <t>0.0</t>
        </is>
      </c>
      <c r="V76" t="inlineStr">
        <is>
          <t>0.0</t>
        </is>
      </c>
      <c r="W76" t="inlineStr">
        <is>
          <t>0.0</t>
        </is>
      </c>
      <c r="X76" t="inlineStr">
        <is>
          <t>0.0</t>
        </is>
      </c>
      <c r="Y76" t="inlineStr">
        <is>
          <t>0.0</t>
        </is>
      </c>
      <c r="Z76" t="inlineStr">
        <is>
          <t>0.0</t>
        </is>
      </c>
    </row>
    <row r="77">
      <c r="A77" t="inlineStr">
        <is>
          <t>USP53</t>
        </is>
      </c>
      <c r="B77" t="inlineStr">
        <is>
          <t>54532</t>
        </is>
      </c>
      <c r="C77" t="inlineStr">
        <is>
          <t>symbol</t>
        </is>
      </c>
      <c r="D77" t="inlineStr">
        <is>
          <t>H. sapiens</t>
        </is>
      </c>
      <c r="E77" t="inlineStr">
        <is>
          <t>54532</t>
        </is>
      </c>
      <c r="F77" t="inlineStr">
        <is>
          <t>H. sapiens</t>
        </is>
      </c>
      <c r="G77" t="inlineStr">
        <is>
          <t>0.0</t>
        </is>
      </c>
      <c r="H77" t="inlineStr">
        <is>
          <t>0.0</t>
        </is>
      </c>
      <c r="I77" t="inlineStr">
        <is>
          <t>0.0</t>
        </is>
      </c>
      <c r="J77" t="inlineStr">
        <is>
          <t>0.0</t>
        </is>
      </c>
      <c r="K77" t="inlineStr">
        <is>
          <t>0.0</t>
        </is>
      </c>
      <c r="L77" t="inlineStr">
        <is>
          <t>0.0</t>
        </is>
      </c>
      <c r="M77" t="inlineStr">
        <is>
          <t>0.0</t>
        </is>
      </c>
      <c r="N77" t="inlineStr">
        <is>
          <t>0.0</t>
        </is>
      </c>
      <c r="O77" t="inlineStr">
        <is>
          <t>0.0</t>
        </is>
      </c>
      <c r="P77" t="inlineStr">
        <is>
          <t>0.0</t>
        </is>
      </c>
      <c r="Q77" t="inlineStr">
        <is>
          <t>0.0</t>
        </is>
      </c>
      <c r="R77" t="inlineStr">
        <is>
          <t>0.0</t>
        </is>
      </c>
      <c r="S77" t="inlineStr">
        <is>
          <t>0.0</t>
        </is>
      </c>
      <c r="T77" t="inlineStr">
        <is>
          <t>0.0</t>
        </is>
      </c>
      <c r="U77" t="inlineStr">
        <is>
          <t>0.0</t>
        </is>
      </c>
      <c r="V77" t="inlineStr">
        <is>
          <t>0.0</t>
        </is>
      </c>
      <c r="W77" t="inlineStr">
        <is>
          <t>0.0</t>
        </is>
      </c>
      <c r="X77" t="inlineStr">
        <is>
          <t>0.0</t>
        </is>
      </c>
      <c r="Y77" t="inlineStr">
        <is>
          <t>0.0</t>
        </is>
      </c>
      <c r="Z77" t="inlineStr">
        <is>
          <t>1.0</t>
        </is>
      </c>
    </row>
    <row r="78">
      <c r="A78" t="inlineStr">
        <is>
          <t>C15orf48</t>
        </is>
      </c>
      <c r="B78" t="inlineStr">
        <is>
          <t>84419</t>
        </is>
      </c>
      <c r="C78" t="inlineStr">
        <is>
          <t>symbol</t>
        </is>
      </c>
      <c r="D78" t="inlineStr">
        <is>
          <t>H. sapiens</t>
        </is>
      </c>
      <c r="E78" t="inlineStr">
        <is>
          <t>84419</t>
        </is>
      </c>
      <c r="F78" t="inlineStr">
        <is>
          <t>H. sapiens</t>
        </is>
      </c>
      <c r="G78" t="inlineStr">
        <is>
          <t>0.0</t>
        </is>
      </c>
      <c r="H78" t="inlineStr">
        <is>
          <t>0.0</t>
        </is>
      </c>
      <c r="I78" t="inlineStr">
        <is>
          <t>0.0</t>
        </is>
      </c>
      <c r="J78" t="inlineStr">
        <is>
          <t>0.0</t>
        </is>
      </c>
      <c r="K78" t="inlineStr">
        <is>
          <t>0.0</t>
        </is>
      </c>
      <c r="L78" t="inlineStr">
        <is>
          <t>0.0</t>
        </is>
      </c>
      <c r="M78" t="inlineStr">
        <is>
          <t>0.0</t>
        </is>
      </c>
      <c r="N78" t="inlineStr">
        <is>
          <t>1.0</t>
        </is>
      </c>
      <c r="O78" t="inlineStr">
        <is>
          <t>0.0</t>
        </is>
      </c>
      <c r="P78" t="inlineStr">
        <is>
          <t>0.0</t>
        </is>
      </c>
      <c r="Q78" t="inlineStr">
        <is>
          <t>0.0</t>
        </is>
      </c>
      <c r="R78" t="inlineStr">
        <is>
          <t>0.0</t>
        </is>
      </c>
      <c r="S78" t="inlineStr">
        <is>
          <t>0.0</t>
        </is>
      </c>
      <c r="T78" t="inlineStr">
        <is>
          <t>0.0</t>
        </is>
      </c>
      <c r="U78" t="inlineStr">
        <is>
          <t>0.0</t>
        </is>
      </c>
      <c r="V78" t="inlineStr">
        <is>
          <t>0.0</t>
        </is>
      </c>
      <c r="W78" t="inlineStr">
        <is>
          <t>0.0</t>
        </is>
      </c>
      <c r="X78" t="inlineStr">
        <is>
          <t>0.0</t>
        </is>
      </c>
      <c r="Y78" t="inlineStr">
        <is>
          <t>0.0</t>
        </is>
      </c>
      <c r="Z78" t="inlineStr">
        <is>
          <t>0.0</t>
        </is>
      </c>
    </row>
    <row r="79">
      <c r="A79" t="inlineStr">
        <is>
          <t>CCDC71L</t>
        </is>
      </c>
      <c r="B79" t="inlineStr">
        <is>
          <t>168455</t>
        </is>
      </c>
      <c r="C79" t="inlineStr">
        <is>
          <t>symbol</t>
        </is>
      </c>
      <c r="D79" t="inlineStr">
        <is>
          <t>H. sapiens</t>
        </is>
      </c>
      <c r="E79" t="inlineStr">
        <is>
          <t>168455</t>
        </is>
      </c>
      <c r="F79" t="inlineStr">
        <is>
          <t>H. sapiens</t>
        </is>
      </c>
      <c r="G79" t="inlineStr">
        <is>
          <t>0.0</t>
        </is>
      </c>
      <c r="H79" t="inlineStr">
        <is>
          <t>0.0</t>
        </is>
      </c>
      <c r="I79" t="inlineStr">
        <is>
          <t>0.0</t>
        </is>
      </c>
      <c r="J79" t="inlineStr">
        <is>
          <t>0.0</t>
        </is>
      </c>
      <c r="K79" t="inlineStr">
        <is>
          <t>0.0</t>
        </is>
      </c>
      <c r="L79" t="inlineStr">
        <is>
          <t>0.0</t>
        </is>
      </c>
      <c r="M79" t="inlineStr">
        <is>
          <t>0.0</t>
        </is>
      </c>
      <c r="N79" t="inlineStr">
        <is>
          <t>0.0</t>
        </is>
      </c>
      <c r="O79" t="inlineStr">
        <is>
          <t>0.0</t>
        </is>
      </c>
      <c r="P79" t="inlineStr">
        <is>
          <t>0.0</t>
        </is>
      </c>
      <c r="Q79" t="inlineStr">
        <is>
          <t>0.0</t>
        </is>
      </c>
      <c r="R79" t="inlineStr">
        <is>
          <t>0.0</t>
        </is>
      </c>
      <c r="S79" t="inlineStr">
        <is>
          <t>0.0</t>
        </is>
      </c>
      <c r="T79" t="inlineStr">
        <is>
          <t>0.0</t>
        </is>
      </c>
      <c r="U79" t="inlineStr">
        <is>
          <t>0.0</t>
        </is>
      </c>
      <c r="V79" t="inlineStr">
        <is>
          <t>0.0</t>
        </is>
      </c>
      <c r="W79" t="inlineStr">
        <is>
          <t>0.0</t>
        </is>
      </c>
      <c r="X79" t="inlineStr">
        <is>
          <t>0.0</t>
        </is>
      </c>
      <c r="Y79" t="inlineStr">
        <is>
          <t>0.0</t>
        </is>
      </c>
      <c r="Z79" t="inlineStr">
        <is>
          <t>0.0</t>
        </is>
      </c>
    </row>
    <row r="80">
      <c r="A80" t="inlineStr">
        <is>
          <t>AC025164</t>
        </is>
      </c>
      <c r="B80" t="inlineStr"/>
      <c r="C80" t="inlineStr"/>
      <c r="D80" t="inlineStr"/>
      <c r="E80" t="inlineStr"/>
      <c r="F80" t="inlineStr"/>
      <c r="G80" t="inlineStr">
        <is>
          <t>nan</t>
        </is>
      </c>
      <c r="H80" t="inlineStr">
        <is>
          <t>nan</t>
        </is>
      </c>
      <c r="I80" t="inlineStr">
        <is>
          <t>nan</t>
        </is>
      </c>
      <c r="J80" t="inlineStr">
        <is>
          <t>nan</t>
        </is>
      </c>
      <c r="K80" t="inlineStr">
        <is>
          <t>nan</t>
        </is>
      </c>
      <c r="L80" t="inlineStr">
        <is>
          <t>nan</t>
        </is>
      </c>
      <c r="M80" t="inlineStr">
        <is>
          <t>nan</t>
        </is>
      </c>
      <c r="N80" t="inlineStr">
        <is>
          <t>nan</t>
        </is>
      </c>
      <c r="O80" t="inlineStr">
        <is>
          <t>nan</t>
        </is>
      </c>
      <c r="P80" t="inlineStr">
        <is>
          <t>nan</t>
        </is>
      </c>
      <c r="Q80" t="inlineStr">
        <is>
          <t>nan</t>
        </is>
      </c>
      <c r="R80" t="inlineStr">
        <is>
          <t>nan</t>
        </is>
      </c>
      <c r="S80" t="inlineStr">
        <is>
          <t>nan</t>
        </is>
      </c>
      <c r="T80" t="inlineStr">
        <is>
          <t>nan</t>
        </is>
      </c>
      <c r="U80" t="inlineStr">
        <is>
          <t>nan</t>
        </is>
      </c>
      <c r="V80" t="inlineStr">
        <is>
          <t>nan</t>
        </is>
      </c>
      <c r="W80" t="inlineStr">
        <is>
          <t>nan</t>
        </is>
      </c>
      <c r="X80" t="inlineStr">
        <is>
          <t>nan</t>
        </is>
      </c>
      <c r="Y80" t="inlineStr">
        <is>
          <t>nan</t>
        </is>
      </c>
      <c r="Z80" t="inlineStr">
        <is>
          <t>nan</t>
        </is>
      </c>
    </row>
    <row r="81">
      <c r="A81" t="inlineStr">
        <is>
          <t>ST6GALNAC4</t>
        </is>
      </c>
      <c r="B81" t="inlineStr">
        <is>
          <t>27090</t>
        </is>
      </c>
      <c r="C81" t="inlineStr">
        <is>
          <t>symbol</t>
        </is>
      </c>
      <c r="D81" t="inlineStr">
        <is>
          <t>H. sapiens</t>
        </is>
      </c>
      <c r="E81" t="inlineStr">
        <is>
          <t>27090</t>
        </is>
      </c>
      <c r="F81" t="inlineStr">
        <is>
          <t>H. sapiens</t>
        </is>
      </c>
      <c r="G81" t="inlineStr">
        <is>
          <t>0.0</t>
        </is>
      </c>
      <c r="H81" t="inlineStr">
        <is>
          <t>0.0</t>
        </is>
      </c>
      <c r="I81" t="inlineStr">
        <is>
          <t>0.0</t>
        </is>
      </c>
      <c r="J81" t="inlineStr">
        <is>
          <t>0.0</t>
        </is>
      </c>
      <c r="K81" t="inlineStr">
        <is>
          <t>0.0</t>
        </is>
      </c>
      <c r="L81" t="inlineStr">
        <is>
          <t>0.0</t>
        </is>
      </c>
      <c r="M81" t="inlineStr">
        <is>
          <t>0.0</t>
        </is>
      </c>
      <c r="N81" t="inlineStr">
        <is>
          <t>0.0</t>
        </is>
      </c>
      <c r="O81" t="inlineStr">
        <is>
          <t>0.0</t>
        </is>
      </c>
      <c r="P81" t="inlineStr">
        <is>
          <t>0.0</t>
        </is>
      </c>
      <c r="Q81" t="inlineStr">
        <is>
          <t>0.0</t>
        </is>
      </c>
      <c r="R81" t="inlineStr">
        <is>
          <t>0.0</t>
        </is>
      </c>
      <c r="S81" t="inlineStr">
        <is>
          <t>0.0</t>
        </is>
      </c>
      <c r="T81" t="inlineStr">
        <is>
          <t>0.0</t>
        </is>
      </c>
      <c r="U81" t="inlineStr">
        <is>
          <t>0.0</t>
        </is>
      </c>
      <c r="V81" t="inlineStr">
        <is>
          <t>0.0</t>
        </is>
      </c>
      <c r="W81" t="inlineStr">
        <is>
          <t>0.0</t>
        </is>
      </c>
      <c r="X81" t="inlineStr">
        <is>
          <t>0.0</t>
        </is>
      </c>
      <c r="Y81" t="inlineStr">
        <is>
          <t>0.0</t>
        </is>
      </c>
      <c r="Z81" t="inlineStr">
        <is>
          <t>0.0</t>
        </is>
      </c>
    </row>
    <row r="82">
      <c r="A82" t="inlineStr">
        <is>
          <t>SLC44A1</t>
        </is>
      </c>
      <c r="B82" t="inlineStr">
        <is>
          <t>23446</t>
        </is>
      </c>
      <c r="C82" t="inlineStr">
        <is>
          <t>symbol</t>
        </is>
      </c>
      <c r="D82" t="inlineStr">
        <is>
          <t>H. sapiens</t>
        </is>
      </c>
      <c r="E82" t="inlineStr">
        <is>
          <t>23446</t>
        </is>
      </c>
      <c r="F82" t="inlineStr">
        <is>
          <t>H. sapiens</t>
        </is>
      </c>
      <c r="G82" t="inlineStr">
        <is>
          <t>0.0</t>
        </is>
      </c>
      <c r="H82" t="inlineStr">
        <is>
          <t>0.0</t>
        </is>
      </c>
      <c r="I82" t="inlineStr">
        <is>
          <t>0.0</t>
        </is>
      </c>
      <c r="J82" t="inlineStr">
        <is>
          <t>0.0</t>
        </is>
      </c>
      <c r="K82" t="inlineStr">
        <is>
          <t>0.0</t>
        </is>
      </c>
      <c r="L82" t="inlineStr">
        <is>
          <t>0.0</t>
        </is>
      </c>
      <c r="M82" t="inlineStr">
        <is>
          <t>0.0</t>
        </is>
      </c>
      <c r="N82" t="inlineStr">
        <is>
          <t>0.0</t>
        </is>
      </c>
      <c r="O82" t="inlineStr">
        <is>
          <t>0.0</t>
        </is>
      </c>
      <c r="P82" t="inlineStr">
        <is>
          <t>0.0</t>
        </is>
      </c>
      <c r="Q82" t="inlineStr">
        <is>
          <t>0.0</t>
        </is>
      </c>
      <c r="R82" t="inlineStr">
        <is>
          <t>0.0</t>
        </is>
      </c>
      <c r="S82" t="inlineStr">
        <is>
          <t>0.0</t>
        </is>
      </c>
      <c r="T82" t="inlineStr">
        <is>
          <t>0.0</t>
        </is>
      </c>
      <c r="U82" t="inlineStr">
        <is>
          <t>0.0</t>
        </is>
      </c>
      <c r="V82" t="inlineStr">
        <is>
          <t>0.0</t>
        </is>
      </c>
      <c r="W82" t="inlineStr">
        <is>
          <t>0.0</t>
        </is>
      </c>
      <c r="X82" t="inlineStr">
        <is>
          <t>0.0</t>
        </is>
      </c>
      <c r="Y82" t="inlineStr">
        <is>
          <t>0.0</t>
        </is>
      </c>
      <c r="Z82" t="inlineStr">
        <is>
          <t>0.0</t>
        </is>
      </c>
    </row>
    <row r="83">
      <c r="A83" t="inlineStr">
        <is>
          <t>HIST1H1C</t>
        </is>
      </c>
      <c r="B83" t="inlineStr">
        <is>
          <t>3006</t>
        </is>
      </c>
      <c r="C83" t="inlineStr">
        <is>
          <t>gene_synonym</t>
        </is>
      </c>
      <c r="D83" t="inlineStr">
        <is>
          <t>H. sapiens</t>
        </is>
      </c>
      <c r="E83" t="inlineStr">
        <is>
          <t>3006</t>
        </is>
      </c>
      <c r="F83" t="inlineStr">
        <is>
          <t>H. sapiens</t>
        </is>
      </c>
      <c r="G83" t="inlineStr">
        <is>
          <t>0.0</t>
        </is>
      </c>
      <c r="H83" t="inlineStr">
        <is>
          <t>0.0</t>
        </is>
      </c>
      <c r="I83" t="inlineStr">
        <is>
          <t>0.0</t>
        </is>
      </c>
      <c r="J83" t="inlineStr">
        <is>
          <t>0.0</t>
        </is>
      </c>
      <c r="K83" t="inlineStr">
        <is>
          <t>0.0</t>
        </is>
      </c>
      <c r="L83" t="inlineStr">
        <is>
          <t>0.0</t>
        </is>
      </c>
      <c r="M83" t="inlineStr">
        <is>
          <t>0.0</t>
        </is>
      </c>
      <c r="N83" t="inlineStr">
        <is>
          <t>0.0</t>
        </is>
      </c>
      <c r="O83" t="inlineStr">
        <is>
          <t>0.0</t>
        </is>
      </c>
      <c r="P83" t="inlineStr">
        <is>
          <t>0.0</t>
        </is>
      </c>
      <c r="Q83" t="inlineStr">
        <is>
          <t>0.0</t>
        </is>
      </c>
      <c r="R83" t="inlineStr">
        <is>
          <t>0.0</t>
        </is>
      </c>
      <c r="S83" t="inlineStr">
        <is>
          <t>0.0</t>
        </is>
      </c>
      <c r="T83" t="inlineStr">
        <is>
          <t>0.0</t>
        </is>
      </c>
      <c r="U83" t="inlineStr">
        <is>
          <t>0.0</t>
        </is>
      </c>
      <c r="V83" t="inlineStr">
        <is>
          <t>0.0</t>
        </is>
      </c>
      <c r="W83" t="inlineStr">
        <is>
          <t>0.0</t>
        </is>
      </c>
      <c r="X83" t="inlineStr">
        <is>
          <t>0.0</t>
        </is>
      </c>
      <c r="Y83" t="inlineStr">
        <is>
          <t>0.0</t>
        </is>
      </c>
      <c r="Z83" t="inlineStr">
        <is>
          <t>0.0</t>
        </is>
      </c>
    </row>
    <row r="84">
      <c r="A84" t="inlineStr">
        <is>
          <t>GAPDH</t>
        </is>
      </c>
      <c r="B84" t="inlineStr">
        <is>
          <t>2597</t>
        </is>
      </c>
      <c r="C84" t="inlineStr">
        <is>
          <t>symbol</t>
        </is>
      </c>
      <c r="D84" t="inlineStr">
        <is>
          <t>H. sapiens</t>
        </is>
      </c>
      <c r="E84" t="inlineStr">
        <is>
          <t>2597</t>
        </is>
      </c>
      <c r="F84" t="inlineStr">
        <is>
          <t>H. sapiens</t>
        </is>
      </c>
      <c r="G84" t="inlineStr">
        <is>
          <t>1.0</t>
        </is>
      </c>
      <c r="H84" t="inlineStr">
        <is>
          <t>0.0</t>
        </is>
      </c>
      <c r="I84" t="inlineStr">
        <is>
          <t>0.0</t>
        </is>
      </c>
      <c r="J84" t="inlineStr">
        <is>
          <t>0.0</t>
        </is>
      </c>
      <c r="K84" t="inlineStr">
        <is>
          <t>0.0</t>
        </is>
      </c>
      <c r="L84" t="inlineStr">
        <is>
          <t>1.0</t>
        </is>
      </c>
      <c r="M84" t="inlineStr">
        <is>
          <t>0.0</t>
        </is>
      </c>
      <c r="N84" t="inlineStr">
        <is>
          <t>0.0</t>
        </is>
      </c>
      <c r="O84" t="inlineStr">
        <is>
          <t>0.0</t>
        </is>
      </c>
      <c r="P84" t="inlineStr">
        <is>
          <t>0.0</t>
        </is>
      </c>
      <c r="Q84" t="inlineStr">
        <is>
          <t>0.0</t>
        </is>
      </c>
      <c r="R84" t="inlineStr">
        <is>
          <t>0.0</t>
        </is>
      </c>
      <c r="S84" t="inlineStr">
        <is>
          <t>0.0</t>
        </is>
      </c>
      <c r="T84" t="inlineStr">
        <is>
          <t>0.0</t>
        </is>
      </c>
      <c r="U84" t="inlineStr">
        <is>
          <t>1.0</t>
        </is>
      </c>
      <c r="V84" t="inlineStr">
        <is>
          <t>1.0</t>
        </is>
      </c>
      <c r="W84" t="inlineStr">
        <is>
          <t>0.0</t>
        </is>
      </c>
      <c r="X84" t="inlineStr">
        <is>
          <t>0.0</t>
        </is>
      </c>
      <c r="Y84" t="inlineStr">
        <is>
          <t>0.0</t>
        </is>
      </c>
      <c r="Z84" t="inlineStr">
        <is>
          <t>1.0</t>
        </is>
      </c>
    </row>
    <row r="85">
      <c r="A85" t="inlineStr">
        <is>
          <t>BCL2A1</t>
        </is>
      </c>
      <c r="B85" t="inlineStr">
        <is>
          <t>597</t>
        </is>
      </c>
      <c r="C85" t="inlineStr">
        <is>
          <t>symbol</t>
        </is>
      </c>
      <c r="D85" t="inlineStr">
        <is>
          <t>H. sapiens</t>
        </is>
      </c>
      <c r="E85" t="inlineStr">
        <is>
          <t>597</t>
        </is>
      </c>
      <c r="F85" t="inlineStr">
        <is>
          <t>H. sapiens</t>
        </is>
      </c>
      <c r="G85" t="inlineStr">
        <is>
          <t>0.0</t>
        </is>
      </c>
      <c r="H85" t="inlineStr">
        <is>
          <t>0.0</t>
        </is>
      </c>
      <c r="I85" t="inlineStr">
        <is>
          <t>0.0</t>
        </is>
      </c>
      <c r="J85" t="inlineStr">
        <is>
          <t>0.0</t>
        </is>
      </c>
      <c r="K85" t="inlineStr">
        <is>
          <t>0.0</t>
        </is>
      </c>
      <c r="L85" t="inlineStr">
        <is>
          <t>0.0</t>
        </is>
      </c>
      <c r="M85" t="inlineStr">
        <is>
          <t>0.0</t>
        </is>
      </c>
      <c r="N85" t="inlineStr">
        <is>
          <t>0.0</t>
        </is>
      </c>
      <c r="O85" t="inlineStr">
        <is>
          <t>0.0</t>
        </is>
      </c>
      <c r="P85" t="inlineStr">
        <is>
          <t>0.0</t>
        </is>
      </c>
      <c r="Q85" t="inlineStr">
        <is>
          <t>0.0</t>
        </is>
      </c>
      <c r="R85" t="inlineStr">
        <is>
          <t>0.0</t>
        </is>
      </c>
      <c r="S85" t="inlineStr">
        <is>
          <t>0.0</t>
        </is>
      </c>
      <c r="T85" t="inlineStr">
        <is>
          <t>0.0</t>
        </is>
      </c>
      <c r="U85" t="inlineStr">
        <is>
          <t>0.0</t>
        </is>
      </c>
      <c r="V85" t="inlineStr">
        <is>
          <t>0.0</t>
        </is>
      </c>
      <c r="W85" t="inlineStr">
        <is>
          <t>0.0</t>
        </is>
      </c>
      <c r="X85" t="inlineStr">
        <is>
          <t>1.0</t>
        </is>
      </c>
      <c r="Y85" t="inlineStr">
        <is>
          <t>0.0</t>
        </is>
      </c>
      <c r="Z85" t="inlineStr">
        <is>
          <t>1.0</t>
        </is>
      </c>
    </row>
    <row r="86">
      <c r="A86" t="inlineStr">
        <is>
          <t>PTPN12</t>
        </is>
      </c>
      <c r="B86" t="inlineStr">
        <is>
          <t>5782</t>
        </is>
      </c>
      <c r="C86" t="inlineStr">
        <is>
          <t>symbol</t>
        </is>
      </c>
      <c r="D86" t="inlineStr">
        <is>
          <t>H. sapiens</t>
        </is>
      </c>
      <c r="E86" t="inlineStr">
        <is>
          <t>5782</t>
        </is>
      </c>
      <c r="F86" t="inlineStr">
        <is>
          <t>H. sapiens</t>
        </is>
      </c>
      <c r="G86" t="inlineStr">
        <is>
          <t>0.0</t>
        </is>
      </c>
      <c r="H86" t="inlineStr">
        <is>
          <t>0.0</t>
        </is>
      </c>
      <c r="I86" t="inlineStr">
        <is>
          <t>1.0</t>
        </is>
      </c>
      <c r="J86" t="inlineStr">
        <is>
          <t>0.0</t>
        </is>
      </c>
      <c r="K86" t="inlineStr">
        <is>
          <t>1.0</t>
        </is>
      </c>
      <c r="L86" t="inlineStr">
        <is>
          <t>0.0</t>
        </is>
      </c>
      <c r="M86" t="inlineStr">
        <is>
          <t>0.0</t>
        </is>
      </c>
      <c r="N86" t="inlineStr">
        <is>
          <t>0.0</t>
        </is>
      </c>
      <c r="O86" t="inlineStr">
        <is>
          <t>0.0</t>
        </is>
      </c>
      <c r="P86" t="inlineStr">
        <is>
          <t>0.0</t>
        </is>
      </c>
      <c r="Q86" t="inlineStr">
        <is>
          <t>0.0</t>
        </is>
      </c>
      <c r="R86" t="inlineStr">
        <is>
          <t>1.0</t>
        </is>
      </c>
      <c r="S86" t="inlineStr">
        <is>
          <t>0.0</t>
        </is>
      </c>
      <c r="T86" t="inlineStr">
        <is>
          <t>0.0</t>
        </is>
      </c>
      <c r="U86" t="inlineStr">
        <is>
          <t>0.0</t>
        </is>
      </c>
      <c r="V86" t="inlineStr">
        <is>
          <t>0.0</t>
        </is>
      </c>
      <c r="W86" t="inlineStr">
        <is>
          <t>0.0</t>
        </is>
      </c>
      <c r="X86" t="inlineStr">
        <is>
          <t>0.0</t>
        </is>
      </c>
      <c r="Y86" t="inlineStr">
        <is>
          <t>0.0</t>
        </is>
      </c>
      <c r="Z86" t="inlineStr">
        <is>
          <t>0.0</t>
        </is>
      </c>
    </row>
    <row r="87">
      <c r="A87" t="inlineStr">
        <is>
          <t>ANXA5</t>
        </is>
      </c>
      <c r="B87" t="inlineStr">
        <is>
          <t>308</t>
        </is>
      </c>
      <c r="C87" t="inlineStr">
        <is>
          <t>symbol</t>
        </is>
      </c>
      <c r="D87" t="inlineStr">
        <is>
          <t>H. sapiens</t>
        </is>
      </c>
      <c r="E87" t="inlineStr">
        <is>
          <t>308</t>
        </is>
      </c>
      <c r="F87" t="inlineStr">
        <is>
          <t>H. sapiens</t>
        </is>
      </c>
      <c r="G87" t="inlineStr">
        <is>
          <t>0.0</t>
        </is>
      </c>
      <c r="H87" t="inlineStr">
        <is>
          <t>0.0</t>
        </is>
      </c>
      <c r="I87" t="inlineStr">
        <is>
          <t>0.0</t>
        </is>
      </c>
      <c r="J87" t="inlineStr">
        <is>
          <t>0.0</t>
        </is>
      </c>
      <c r="K87" t="inlineStr">
        <is>
          <t>1.0</t>
        </is>
      </c>
      <c r="L87" t="inlineStr">
        <is>
          <t>0.0</t>
        </is>
      </c>
      <c r="M87" t="inlineStr">
        <is>
          <t>1.0</t>
        </is>
      </c>
      <c r="N87" t="inlineStr">
        <is>
          <t>0.0</t>
        </is>
      </c>
      <c r="O87" t="inlineStr">
        <is>
          <t>0.0</t>
        </is>
      </c>
      <c r="P87" t="inlineStr">
        <is>
          <t>1.0</t>
        </is>
      </c>
      <c r="Q87" t="inlineStr">
        <is>
          <t>0.0</t>
        </is>
      </c>
      <c r="R87" t="inlineStr">
        <is>
          <t>0.0</t>
        </is>
      </c>
      <c r="S87" t="inlineStr">
        <is>
          <t>0.0</t>
        </is>
      </c>
      <c r="T87" t="inlineStr">
        <is>
          <t>0.0</t>
        </is>
      </c>
      <c r="U87" t="inlineStr">
        <is>
          <t>0.0</t>
        </is>
      </c>
      <c r="V87" t="inlineStr">
        <is>
          <t>0.0</t>
        </is>
      </c>
      <c r="W87" t="inlineStr">
        <is>
          <t>0.0</t>
        </is>
      </c>
      <c r="X87" t="inlineStr">
        <is>
          <t>0.0</t>
        </is>
      </c>
      <c r="Y87" t="inlineStr">
        <is>
          <t>0.0</t>
        </is>
      </c>
      <c r="Z87" t="inlineStr">
        <is>
          <t>0.0</t>
        </is>
      </c>
    </row>
    <row r="88">
      <c r="A88" t="inlineStr">
        <is>
          <t>IL1RN</t>
        </is>
      </c>
      <c r="B88" t="inlineStr">
        <is>
          <t>3557</t>
        </is>
      </c>
      <c r="C88" t="inlineStr">
        <is>
          <t>symbol</t>
        </is>
      </c>
      <c r="D88" t="inlineStr">
        <is>
          <t>H. sapiens</t>
        </is>
      </c>
      <c r="E88" t="inlineStr">
        <is>
          <t>3557</t>
        </is>
      </c>
      <c r="F88" t="inlineStr">
        <is>
          <t>H. sapiens</t>
        </is>
      </c>
      <c r="G88" t="inlineStr">
        <is>
          <t>0.0</t>
        </is>
      </c>
      <c r="H88" t="inlineStr">
        <is>
          <t>1.0</t>
        </is>
      </c>
      <c r="I88" t="inlineStr">
        <is>
          <t>0.0</t>
        </is>
      </c>
      <c r="J88" t="inlineStr">
        <is>
          <t>0.0</t>
        </is>
      </c>
      <c r="K88" t="inlineStr">
        <is>
          <t>0.0</t>
        </is>
      </c>
      <c r="L88" t="inlineStr">
        <is>
          <t>0.0</t>
        </is>
      </c>
      <c r="M88" t="inlineStr">
        <is>
          <t>0.0</t>
        </is>
      </c>
      <c r="N88" t="inlineStr">
        <is>
          <t>0.0</t>
        </is>
      </c>
      <c r="O88" t="inlineStr">
        <is>
          <t>0.0</t>
        </is>
      </c>
      <c r="P88" t="inlineStr">
        <is>
          <t>0.0</t>
        </is>
      </c>
      <c r="Q88" t="inlineStr">
        <is>
          <t>1.0</t>
        </is>
      </c>
      <c r="R88" t="inlineStr">
        <is>
          <t>0.0</t>
        </is>
      </c>
      <c r="S88" t="inlineStr">
        <is>
          <t>0.0</t>
        </is>
      </c>
      <c r="T88" t="inlineStr">
        <is>
          <t>0.0</t>
        </is>
      </c>
      <c r="U88" t="inlineStr">
        <is>
          <t>0.0</t>
        </is>
      </c>
      <c r="V88" t="inlineStr">
        <is>
          <t>0.0</t>
        </is>
      </c>
      <c r="W88" t="inlineStr">
        <is>
          <t>1.0</t>
        </is>
      </c>
      <c r="X88" t="inlineStr">
        <is>
          <t>0.0</t>
        </is>
      </c>
      <c r="Y88" t="inlineStr">
        <is>
          <t>0.0</t>
        </is>
      </c>
      <c r="Z88" t="inlineStr">
        <is>
          <t>0.0</t>
        </is>
      </c>
    </row>
    <row r="89">
      <c r="A89" t="inlineStr">
        <is>
          <t>SOWAHC</t>
        </is>
      </c>
      <c r="B89" t="inlineStr">
        <is>
          <t>65124</t>
        </is>
      </c>
      <c r="C89" t="inlineStr">
        <is>
          <t>symbol</t>
        </is>
      </c>
      <c r="D89" t="inlineStr">
        <is>
          <t>H. sapiens</t>
        </is>
      </c>
      <c r="E89" t="inlineStr">
        <is>
          <t>65124</t>
        </is>
      </c>
      <c r="F89" t="inlineStr">
        <is>
          <t>H. sapiens</t>
        </is>
      </c>
      <c r="G89" t="inlineStr">
        <is>
          <t>0.0</t>
        </is>
      </c>
      <c r="H89" t="inlineStr">
        <is>
          <t>0.0</t>
        </is>
      </c>
      <c r="I89" t="inlineStr">
        <is>
          <t>0.0</t>
        </is>
      </c>
      <c r="J89" t="inlineStr">
        <is>
          <t>0.0</t>
        </is>
      </c>
      <c r="K89" t="inlineStr">
        <is>
          <t>0.0</t>
        </is>
      </c>
      <c r="L89" t="inlineStr">
        <is>
          <t>0.0</t>
        </is>
      </c>
      <c r="M89" t="inlineStr">
        <is>
          <t>0.0</t>
        </is>
      </c>
      <c r="N89" t="inlineStr">
        <is>
          <t>0.0</t>
        </is>
      </c>
      <c r="O89" t="inlineStr">
        <is>
          <t>0.0</t>
        </is>
      </c>
      <c r="P89" t="inlineStr">
        <is>
          <t>0.0</t>
        </is>
      </c>
      <c r="Q89" t="inlineStr">
        <is>
          <t>0.0</t>
        </is>
      </c>
      <c r="R89" t="inlineStr">
        <is>
          <t>0.0</t>
        </is>
      </c>
      <c r="S89" t="inlineStr">
        <is>
          <t>0.0</t>
        </is>
      </c>
      <c r="T89" t="inlineStr">
        <is>
          <t>0.0</t>
        </is>
      </c>
      <c r="U89" t="inlineStr">
        <is>
          <t>0.0</t>
        </is>
      </c>
      <c r="V89" t="inlineStr">
        <is>
          <t>0.0</t>
        </is>
      </c>
      <c r="W89" t="inlineStr">
        <is>
          <t>0.0</t>
        </is>
      </c>
      <c r="X89" t="inlineStr">
        <is>
          <t>0.0</t>
        </is>
      </c>
      <c r="Y89" t="inlineStr">
        <is>
          <t>0.0</t>
        </is>
      </c>
      <c r="Z89" t="inlineStr">
        <is>
          <t>0.0</t>
        </is>
      </c>
    </row>
    <row r="90">
      <c r="A90" t="inlineStr">
        <is>
          <t>SERPINB9</t>
        </is>
      </c>
      <c r="B90" t="inlineStr">
        <is>
          <t>5272</t>
        </is>
      </c>
      <c r="C90" t="inlineStr">
        <is>
          <t>symbol</t>
        </is>
      </c>
      <c r="D90" t="inlineStr">
        <is>
          <t>H. sapiens</t>
        </is>
      </c>
      <c r="E90" t="inlineStr">
        <is>
          <t>5272</t>
        </is>
      </c>
      <c r="F90" t="inlineStr">
        <is>
          <t>H. sapiens</t>
        </is>
      </c>
      <c r="G90" t="inlineStr">
        <is>
          <t>1.0</t>
        </is>
      </c>
      <c r="H90" t="inlineStr">
        <is>
          <t>0.0</t>
        </is>
      </c>
      <c r="I90" t="inlineStr">
        <is>
          <t>0.0</t>
        </is>
      </c>
      <c r="J90" t="inlineStr">
        <is>
          <t>0.0</t>
        </is>
      </c>
      <c r="K90" t="inlineStr">
        <is>
          <t>0.0</t>
        </is>
      </c>
      <c r="L90" t="inlineStr">
        <is>
          <t>0.0</t>
        </is>
      </c>
      <c r="M90" t="inlineStr">
        <is>
          <t>1.0</t>
        </is>
      </c>
      <c r="N90" t="inlineStr">
        <is>
          <t>0.0</t>
        </is>
      </c>
      <c r="O90" t="inlineStr">
        <is>
          <t>0.0</t>
        </is>
      </c>
      <c r="P90" t="inlineStr">
        <is>
          <t>0.0</t>
        </is>
      </c>
      <c r="Q90" t="inlineStr">
        <is>
          <t>1.0</t>
        </is>
      </c>
      <c r="R90" t="inlineStr">
        <is>
          <t>0.0</t>
        </is>
      </c>
      <c r="S90" t="inlineStr">
        <is>
          <t>0.0</t>
        </is>
      </c>
      <c r="T90" t="inlineStr">
        <is>
          <t>0.0</t>
        </is>
      </c>
      <c r="U90" t="inlineStr">
        <is>
          <t>0.0</t>
        </is>
      </c>
      <c r="V90" t="inlineStr">
        <is>
          <t>1.0</t>
        </is>
      </c>
      <c r="W90" t="inlineStr">
        <is>
          <t>0.0</t>
        </is>
      </c>
      <c r="X90" t="inlineStr">
        <is>
          <t>0.0</t>
        </is>
      </c>
      <c r="Y90" t="inlineStr">
        <is>
          <t>0.0</t>
        </is>
      </c>
      <c r="Z90" t="inlineStr">
        <is>
          <t>0.0</t>
        </is>
      </c>
    </row>
    <row r="91">
      <c r="A91" t="inlineStr">
        <is>
          <t>SLC36A4</t>
        </is>
      </c>
      <c r="B91" t="inlineStr">
        <is>
          <t>120103</t>
        </is>
      </c>
      <c r="C91" t="inlineStr">
        <is>
          <t>symbol</t>
        </is>
      </c>
      <c r="D91" t="inlineStr">
        <is>
          <t>H. sapiens</t>
        </is>
      </c>
      <c r="E91" t="inlineStr">
        <is>
          <t>120103</t>
        </is>
      </c>
      <c r="F91" t="inlineStr">
        <is>
          <t>H. sapiens</t>
        </is>
      </c>
      <c r="G91" t="inlineStr">
        <is>
          <t>0.0</t>
        </is>
      </c>
      <c r="H91" t="inlineStr">
        <is>
          <t>0.0</t>
        </is>
      </c>
      <c r="I91" t="inlineStr">
        <is>
          <t>0.0</t>
        </is>
      </c>
      <c r="J91" t="inlineStr">
        <is>
          <t>0.0</t>
        </is>
      </c>
      <c r="K91" t="inlineStr">
        <is>
          <t>0.0</t>
        </is>
      </c>
      <c r="L91" t="inlineStr">
        <is>
          <t>0.0</t>
        </is>
      </c>
      <c r="M91" t="inlineStr">
        <is>
          <t>0.0</t>
        </is>
      </c>
      <c r="N91" t="inlineStr">
        <is>
          <t>1.0</t>
        </is>
      </c>
      <c r="O91" t="inlineStr">
        <is>
          <t>0.0</t>
        </is>
      </c>
      <c r="P91" t="inlineStr">
        <is>
          <t>0.0</t>
        </is>
      </c>
      <c r="Q91" t="inlineStr">
        <is>
          <t>0.0</t>
        </is>
      </c>
      <c r="R91" t="inlineStr">
        <is>
          <t>0.0</t>
        </is>
      </c>
      <c r="S91" t="inlineStr">
        <is>
          <t>0.0</t>
        </is>
      </c>
      <c r="T91" t="inlineStr">
        <is>
          <t>0.0</t>
        </is>
      </c>
      <c r="U91" t="inlineStr">
        <is>
          <t>0.0</t>
        </is>
      </c>
      <c r="V91" t="inlineStr">
        <is>
          <t>0.0</t>
        </is>
      </c>
      <c r="W91" t="inlineStr">
        <is>
          <t>0.0</t>
        </is>
      </c>
      <c r="X91" t="inlineStr">
        <is>
          <t>0.0</t>
        </is>
      </c>
      <c r="Y91" t="inlineStr">
        <is>
          <t>0.0</t>
        </is>
      </c>
      <c r="Z91" t="inlineStr">
        <is>
          <t>0.0</t>
        </is>
      </c>
    </row>
    <row r="92">
      <c r="A92" t="inlineStr">
        <is>
          <t>SOCS3</t>
        </is>
      </c>
      <c r="B92" t="inlineStr">
        <is>
          <t>9021</t>
        </is>
      </c>
      <c r="C92" t="inlineStr">
        <is>
          <t>symbol</t>
        </is>
      </c>
      <c r="D92" t="inlineStr">
        <is>
          <t>H. sapiens</t>
        </is>
      </c>
      <c r="E92" t="inlineStr">
        <is>
          <t>9021</t>
        </is>
      </c>
      <c r="F92" t="inlineStr">
        <is>
          <t>H. sapiens</t>
        </is>
      </c>
      <c r="G92" t="inlineStr">
        <is>
          <t>0.0</t>
        </is>
      </c>
      <c r="H92" t="inlineStr">
        <is>
          <t>1.0</t>
        </is>
      </c>
      <c r="I92" t="inlineStr">
        <is>
          <t>1.0</t>
        </is>
      </c>
      <c r="J92" t="inlineStr">
        <is>
          <t>0.0</t>
        </is>
      </c>
      <c r="K92" t="inlineStr">
        <is>
          <t>1.0</t>
        </is>
      </c>
      <c r="L92" t="inlineStr">
        <is>
          <t>0.0</t>
        </is>
      </c>
      <c r="M92" t="inlineStr">
        <is>
          <t>0.0</t>
        </is>
      </c>
      <c r="N92" t="inlineStr">
        <is>
          <t>0.0</t>
        </is>
      </c>
      <c r="O92" t="inlineStr">
        <is>
          <t>0.0</t>
        </is>
      </c>
      <c r="P92" t="inlineStr">
        <is>
          <t>0.0</t>
        </is>
      </c>
      <c r="Q92" t="inlineStr">
        <is>
          <t>1.0</t>
        </is>
      </c>
      <c r="R92" t="inlineStr">
        <is>
          <t>1.0</t>
        </is>
      </c>
      <c r="S92" t="inlineStr">
        <is>
          <t>0.0</t>
        </is>
      </c>
      <c r="T92" t="inlineStr">
        <is>
          <t>0.0</t>
        </is>
      </c>
      <c r="U92" t="inlineStr">
        <is>
          <t>0.0</t>
        </is>
      </c>
      <c r="V92" t="inlineStr">
        <is>
          <t>0.0</t>
        </is>
      </c>
      <c r="W92" t="inlineStr">
        <is>
          <t>1.0</t>
        </is>
      </c>
      <c r="X92" t="inlineStr">
        <is>
          <t>0.0</t>
        </is>
      </c>
      <c r="Y92" t="inlineStr">
        <is>
          <t>1.0</t>
        </is>
      </c>
      <c r="Z92" t="inlineStr">
        <is>
          <t>0.0</t>
        </is>
      </c>
    </row>
    <row r="93">
      <c r="A93" t="inlineStr">
        <is>
          <t>KCNJ15</t>
        </is>
      </c>
      <c r="B93" t="inlineStr">
        <is>
          <t>3772</t>
        </is>
      </c>
      <c r="C93" t="inlineStr">
        <is>
          <t>symbol</t>
        </is>
      </c>
      <c r="D93" t="inlineStr">
        <is>
          <t>H. sapiens</t>
        </is>
      </c>
      <c r="E93" t="inlineStr">
        <is>
          <t>3772</t>
        </is>
      </c>
      <c r="F93" t="inlineStr">
        <is>
          <t>H. sapiens</t>
        </is>
      </c>
      <c r="G93" t="inlineStr">
        <is>
          <t>0.0</t>
        </is>
      </c>
      <c r="H93" t="inlineStr">
        <is>
          <t>0.0</t>
        </is>
      </c>
      <c r="I93" t="inlineStr">
        <is>
          <t>0.0</t>
        </is>
      </c>
      <c r="J93" t="inlineStr">
        <is>
          <t>0.0</t>
        </is>
      </c>
      <c r="K93" t="inlineStr">
        <is>
          <t>0.0</t>
        </is>
      </c>
      <c r="L93" t="inlineStr">
        <is>
          <t>0.0</t>
        </is>
      </c>
      <c r="M93" t="inlineStr">
        <is>
          <t>0.0</t>
        </is>
      </c>
      <c r="N93" t="inlineStr">
        <is>
          <t>1.0</t>
        </is>
      </c>
      <c r="O93" t="inlineStr">
        <is>
          <t>0.0</t>
        </is>
      </c>
      <c r="P93" t="inlineStr">
        <is>
          <t>0.0</t>
        </is>
      </c>
      <c r="Q93" t="inlineStr">
        <is>
          <t>0.0</t>
        </is>
      </c>
      <c r="R93" t="inlineStr">
        <is>
          <t>0.0</t>
        </is>
      </c>
      <c r="S93" t="inlineStr">
        <is>
          <t>0.0</t>
        </is>
      </c>
      <c r="T93" t="inlineStr">
        <is>
          <t>0.0</t>
        </is>
      </c>
      <c r="U93" t="inlineStr">
        <is>
          <t>0.0</t>
        </is>
      </c>
      <c r="V93" t="inlineStr">
        <is>
          <t>0.0</t>
        </is>
      </c>
      <c r="W93" t="inlineStr">
        <is>
          <t>0.0</t>
        </is>
      </c>
      <c r="X93" t="inlineStr">
        <is>
          <t>0.0</t>
        </is>
      </c>
      <c r="Y93" t="inlineStr">
        <is>
          <t>0.0</t>
        </is>
      </c>
      <c r="Z93" t="inlineStr">
        <is>
          <t>0.0</t>
        </is>
      </c>
    </row>
    <row r="94">
      <c r="A94" t="inlineStr">
        <is>
          <t>EIF4E</t>
        </is>
      </c>
      <c r="B94" t="inlineStr">
        <is>
          <t>1977</t>
        </is>
      </c>
      <c r="C94" t="inlineStr">
        <is>
          <t>symbol</t>
        </is>
      </c>
      <c r="D94" t="inlineStr">
        <is>
          <t>H. sapiens</t>
        </is>
      </c>
      <c r="E94" t="inlineStr">
        <is>
          <t>1977</t>
        </is>
      </c>
      <c r="F94" t="inlineStr">
        <is>
          <t>H. sapiens</t>
        </is>
      </c>
      <c r="G94" t="inlineStr">
        <is>
          <t>1.0</t>
        </is>
      </c>
      <c r="H94" t="inlineStr">
        <is>
          <t>0.0</t>
        </is>
      </c>
      <c r="I94" t="inlineStr">
        <is>
          <t>0.0</t>
        </is>
      </c>
      <c r="J94" t="inlineStr">
        <is>
          <t>0.0</t>
        </is>
      </c>
      <c r="K94" t="inlineStr">
        <is>
          <t>0.0</t>
        </is>
      </c>
      <c r="L94" t="inlineStr">
        <is>
          <t>0.0</t>
        </is>
      </c>
      <c r="M94" t="inlineStr">
        <is>
          <t>0.0</t>
        </is>
      </c>
      <c r="N94" t="inlineStr">
        <is>
          <t>0.0</t>
        </is>
      </c>
      <c r="O94" t="inlineStr">
        <is>
          <t>0.0</t>
        </is>
      </c>
      <c r="P94" t="inlineStr">
        <is>
          <t>0.0</t>
        </is>
      </c>
      <c r="Q94" t="inlineStr">
        <is>
          <t>1.0</t>
        </is>
      </c>
      <c r="R94" t="inlineStr">
        <is>
          <t>0.0</t>
        </is>
      </c>
      <c r="S94" t="inlineStr">
        <is>
          <t>0.0</t>
        </is>
      </c>
      <c r="T94" t="inlineStr">
        <is>
          <t>0.0</t>
        </is>
      </c>
      <c r="U94" t="inlineStr">
        <is>
          <t>1.0</t>
        </is>
      </c>
      <c r="V94" t="inlineStr">
        <is>
          <t>0.0</t>
        </is>
      </c>
      <c r="W94" t="inlineStr">
        <is>
          <t>1.0</t>
        </is>
      </c>
      <c r="X94" t="inlineStr">
        <is>
          <t>1.0</t>
        </is>
      </c>
      <c r="Y94" t="inlineStr">
        <is>
          <t>0.0</t>
        </is>
      </c>
      <c r="Z94" t="inlineStr">
        <is>
          <t>0.0</t>
        </is>
      </c>
    </row>
    <row r="95">
      <c r="A95" t="inlineStr">
        <is>
          <t>FOSL2</t>
        </is>
      </c>
      <c r="B95" t="inlineStr">
        <is>
          <t>2355</t>
        </is>
      </c>
      <c r="C95" t="inlineStr">
        <is>
          <t>symbol</t>
        </is>
      </c>
      <c r="D95" t="inlineStr">
        <is>
          <t>H. sapiens</t>
        </is>
      </c>
      <c r="E95" t="inlineStr">
        <is>
          <t>2355</t>
        </is>
      </c>
      <c r="F95" t="inlineStr">
        <is>
          <t>H. sapiens</t>
        </is>
      </c>
      <c r="G95" t="inlineStr">
        <is>
          <t>0.0</t>
        </is>
      </c>
      <c r="H95" t="inlineStr">
        <is>
          <t>0.0</t>
        </is>
      </c>
      <c r="I95" t="inlineStr">
        <is>
          <t>0.0</t>
        </is>
      </c>
      <c r="J95" t="inlineStr">
        <is>
          <t>0.0</t>
        </is>
      </c>
      <c r="K95" t="inlineStr">
        <is>
          <t>0.0</t>
        </is>
      </c>
      <c r="L95" t="inlineStr">
        <is>
          <t>0.0</t>
        </is>
      </c>
      <c r="M95" t="inlineStr">
        <is>
          <t>0.0</t>
        </is>
      </c>
      <c r="N95" t="inlineStr">
        <is>
          <t>0.0</t>
        </is>
      </c>
      <c r="O95" t="inlineStr">
        <is>
          <t>1.0</t>
        </is>
      </c>
      <c r="P95" t="inlineStr">
        <is>
          <t>0.0</t>
        </is>
      </c>
      <c r="Q95" t="inlineStr">
        <is>
          <t>0.0</t>
        </is>
      </c>
      <c r="R95" t="inlineStr">
        <is>
          <t>0.0</t>
        </is>
      </c>
      <c r="S95" t="inlineStr">
        <is>
          <t>0.0</t>
        </is>
      </c>
      <c r="T95" t="inlineStr">
        <is>
          <t>0.0</t>
        </is>
      </c>
      <c r="U95" t="inlineStr">
        <is>
          <t>0.0</t>
        </is>
      </c>
      <c r="V95" t="inlineStr">
        <is>
          <t>0.0</t>
        </is>
      </c>
      <c r="W95" t="inlineStr">
        <is>
          <t>0.0</t>
        </is>
      </c>
      <c r="X95" t="inlineStr">
        <is>
          <t>0.0</t>
        </is>
      </c>
      <c r="Y95" t="inlineStr">
        <is>
          <t>0.0</t>
        </is>
      </c>
      <c r="Z95" t="inlineStr">
        <is>
          <t>0.0</t>
        </is>
      </c>
    </row>
    <row r="96">
      <c r="A96" t="inlineStr">
        <is>
          <t>SGK1</t>
        </is>
      </c>
      <c r="B96" t="inlineStr">
        <is>
          <t>6446</t>
        </is>
      </c>
      <c r="C96" t="inlineStr">
        <is>
          <t>symbol</t>
        </is>
      </c>
      <c r="D96" t="inlineStr">
        <is>
          <t>H. sapiens</t>
        </is>
      </c>
      <c r="E96" t="inlineStr">
        <is>
          <t>6446</t>
        </is>
      </c>
      <c r="F96" t="inlineStr">
        <is>
          <t>H. sapiens</t>
        </is>
      </c>
      <c r="G96" t="inlineStr">
        <is>
          <t>1.0</t>
        </is>
      </c>
      <c r="H96" t="inlineStr">
        <is>
          <t>0.0</t>
        </is>
      </c>
      <c r="I96" t="inlineStr">
        <is>
          <t>0.0</t>
        </is>
      </c>
      <c r="J96" t="inlineStr">
        <is>
          <t>0.0</t>
        </is>
      </c>
      <c r="K96" t="inlineStr">
        <is>
          <t>0.0</t>
        </is>
      </c>
      <c r="L96" t="inlineStr">
        <is>
          <t>0.0</t>
        </is>
      </c>
      <c r="M96" t="inlineStr">
        <is>
          <t>0.0</t>
        </is>
      </c>
      <c r="N96" t="inlineStr">
        <is>
          <t>1.0</t>
        </is>
      </c>
      <c r="O96" t="inlineStr">
        <is>
          <t>0.0</t>
        </is>
      </c>
      <c r="P96" t="inlineStr">
        <is>
          <t>0.0</t>
        </is>
      </c>
      <c r="Q96" t="inlineStr">
        <is>
          <t>1.0</t>
        </is>
      </c>
      <c r="R96" t="inlineStr">
        <is>
          <t>0.0</t>
        </is>
      </c>
      <c r="S96" t="inlineStr">
        <is>
          <t>1.0</t>
        </is>
      </c>
      <c r="T96" t="inlineStr">
        <is>
          <t>0.0</t>
        </is>
      </c>
      <c r="U96" t="inlineStr">
        <is>
          <t>0.0</t>
        </is>
      </c>
      <c r="V96" t="inlineStr">
        <is>
          <t>0.0</t>
        </is>
      </c>
      <c r="W96" t="inlineStr">
        <is>
          <t>1.0</t>
        </is>
      </c>
      <c r="X96" t="inlineStr">
        <is>
          <t>0.0</t>
        </is>
      </c>
      <c r="Y96" t="inlineStr">
        <is>
          <t>0.0</t>
        </is>
      </c>
      <c r="Z96" t="inlineStr">
        <is>
          <t>0.0</t>
        </is>
      </c>
    </row>
    <row r="97">
      <c r="A97" t="inlineStr">
        <is>
          <t>HIPK2</t>
        </is>
      </c>
      <c r="B97" t="inlineStr">
        <is>
          <t>28996</t>
        </is>
      </c>
      <c r="C97" t="inlineStr">
        <is>
          <t>symbol</t>
        </is>
      </c>
      <c r="D97" t="inlineStr">
        <is>
          <t>H. sapiens</t>
        </is>
      </c>
      <c r="E97" t="inlineStr">
        <is>
          <t>28996</t>
        </is>
      </c>
      <c r="F97" t="inlineStr">
        <is>
          <t>H. sapiens</t>
        </is>
      </c>
      <c r="G97" t="inlineStr">
        <is>
          <t>0.0</t>
        </is>
      </c>
      <c r="H97" t="inlineStr">
        <is>
          <t>0.0</t>
        </is>
      </c>
      <c r="I97" t="inlineStr">
        <is>
          <t>1.0</t>
        </is>
      </c>
      <c r="J97" t="inlineStr">
        <is>
          <t>0.0</t>
        </is>
      </c>
      <c r="K97" t="inlineStr">
        <is>
          <t>0.0</t>
        </is>
      </c>
      <c r="L97" t="inlineStr">
        <is>
          <t>0.0</t>
        </is>
      </c>
      <c r="M97" t="inlineStr">
        <is>
          <t>0.0</t>
        </is>
      </c>
      <c r="N97" t="inlineStr">
        <is>
          <t>0.0</t>
        </is>
      </c>
      <c r="O97" t="inlineStr">
        <is>
          <t>0.0</t>
        </is>
      </c>
      <c r="P97" t="inlineStr">
        <is>
          <t>0.0</t>
        </is>
      </c>
      <c r="Q97" t="inlineStr">
        <is>
          <t>0.0</t>
        </is>
      </c>
      <c r="R97" t="inlineStr">
        <is>
          <t>1.0</t>
        </is>
      </c>
      <c r="S97" t="inlineStr">
        <is>
          <t>1.0</t>
        </is>
      </c>
      <c r="T97" t="inlineStr">
        <is>
          <t>0.0</t>
        </is>
      </c>
      <c r="U97" t="inlineStr">
        <is>
          <t>0.0</t>
        </is>
      </c>
      <c r="V97" t="inlineStr">
        <is>
          <t>1.0</t>
        </is>
      </c>
      <c r="W97" t="inlineStr">
        <is>
          <t>0.0</t>
        </is>
      </c>
      <c r="X97" t="inlineStr">
        <is>
          <t>0.0</t>
        </is>
      </c>
      <c r="Y97" t="inlineStr">
        <is>
          <t>0.0</t>
        </is>
      </c>
      <c r="Z97" t="inlineStr">
        <is>
          <t>1.0</t>
        </is>
      </c>
    </row>
    <row r="98">
      <c r="A98" t="inlineStr">
        <is>
          <t>SLC38A2</t>
        </is>
      </c>
      <c r="B98" t="inlineStr">
        <is>
          <t>54407</t>
        </is>
      </c>
      <c r="C98" t="inlineStr">
        <is>
          <t>symbol</t>
        </is>
      </c>
      <c r="D98" t="inlineStr">
        <is>
          <t>H. sapiens</t>
        </is>
      </c>
      <c r="E98" t="inlineStr">
        <is>
          <t>54407</t>
        </is>
      </c>
      <c r="F98" t="inlineStr">
        <is>
          <t>H. sapiens</t>
        </is>
      </c>
      <c r="G98" t="inlineStr">
        <is>
          <t>0.0</t>
        </is>
      </c>
      <c r="H98" t="inlineStr">
        <is>
          <t>0.0</t>
        </is>
      </c>
      <c r="I98" t="inlineStr">
        <is>
          <t>0.0</t>
        </is>
      </c>
      <c r="J98" t="inlineStr">
        <is>
          <t>0.0</t>
        </is>
      </c>
      <c r="K98" t="inlineStr">
        <is>
          <t>0.0</t>
        </is>
      </c>
      <c r="L98" t="inlineStr">
        <is>
          <t>0.0</t>
        </is>
      </c>
      <c r="M98" t="inlineStr">
        <is>
          <t>0.0</t>
        </is>
      </c>
      <c r="N98" t="inlineStr">
        <is>
          <t>1.0</t>
        </is>
      </c>
      <c r="O98" t="inlineStr">
        <is>
          <t>0.0</t>
        </is>
      </c>
      <c r="P98" t="inlineStr">
        <is>
          <t>0.0</t>
        </is>
      </c>
      <c r="Q98" t="inlineStr">
        <is>
          <t>1.0</t>
        </is>
      </c>
      <c r="R98" t="inlineStr">
        <is>
          <t>0.0</t>
        </is>
      </c>
      <c r="S98" t="inlineStr">
        <is>
          <t>0.0</t>
        </is>
      </c>
      <c r="T98" t="inlineStr">
        <is>
          <t>0.0</t>
        </is>
      </c>
      <c r="U98" t="inlineStr">
        <is>
          <t>0.0</t>
        </is>
      </c>
      <c r="V98" t="inlineStr">
        <is>
          <t>0.0</t>
        </is>
      </c>
      <c r="W98" t="inlineStr">
        <is>
          <t>0.0</t>
        </is>
      </c>
      <c r="X98" t="inlineStr">
        <is>
          <t>0.0</t>
        </is>
      </c>
      <c r="Y98" t="inlineStr">
        <is>
          <t>0.0</t>
        </is>
      </c>
      <c r="Z98" t="inlineStr">
        <is>
          <t>1.0</t>
        </is>
      </c>
    </row>
    <row r="99">
      <c r="A99" t="inlineStr">
        <is>
          <t>CTSL</t>
        </is>
      </c>
      <c r="B99" t="inlineStr">
        <is>
          <t>1514</t>
        </is>
      </c>
      <c r="C99" t="inlineStr">
        <is>
          <t>symbol</t>
        </is>
      </c>
      <c r="D99" t="inlineStr">
        <is>
          <t>H. sapiens</t>
        </is>
      </c>
      <c r="E99" t="inlineStr">
        <is>
          <t>1514</t>
        </is>
      </c>
      <c r="F99" t="inlineStr">
        <is>
          <t>H. sapiens</t>
        </is>
      </c>
      <c r="G99" t="inlineStr">
        <is>
          <t>0.0</t>
        </is>
      </c>
      <c r="H99" t="inlineStr">
        <is>
          <t>0.0</t>
        </is>
      </c>
      <c r="I99" t="inlineStr">
        <is>
          <t>0.0</t>
        </is>
      </c>
      <c r="J99" t="inlineStr">
        <is>
          <t>0.0</t>
        </is>
      </c>
      <c r="K99" t="inlineStr">
        <is>
          <t>0.0</t>
        </is>
      </c>
      <c r="L99" t="inlineStr">
        <is>
          <t>0.0</t>
        </is>
      </c>
      <c r="M99" t="inlineStr">
        <is>
          <t>0.0</t>
        </is>
      </c>
      <c r="N99" t="inlineStr">
        <is>
          <t>0.0</t>
        </is>
      </c>
      <c r="O99" t="inlineStr">
        <is>
          <t>1.0</t>
        </is>
      </c>
      <c r="P99" t="inlineStr">
        <is>
          <t>0.0</t>
        </is>
      </c>
      <c r="Q99" t="inlineStr">
        <is>
          <t>1.0</t>
        </is>
      </c>
      <c r="R99" t="inlineStr">
        <is>
          <t>0.0</t>
        </is>
      </c>
      <c r="S99" t="inlineStr">
        <is>
          <t>0.0</t>
        </is>
      </c>
      <c r="T99" t="inlineStr">
        <is>
          <t>0.0</t>
        </is>
      </c>
      <c r="U99" t="inlineStr">
        <is>
          <t>1.0</t>
        </is>
      </c>
      <c r="V99" t="inlineStr">
        <is>
          <t>0.0</t>
        </is>
      </c>
      <c r="W99" t="inlineStr">
        <is>
          <t>1.0</t>
        </is>
      </c>
      <c r="X99" t="inlineStr">
        <is>
          <t>1.0</t>
        </is>
      </c>
      <c r="Y99" t="inlineStr">
        <is>
          <t>1.0</t>
        </is>
      </c>
      <c r="Z99" t="inlineStr">
        <is>
          <t>0.0</t>
        </is>
      </c>
    </row>
    <row r="100">
      <c r="A100" t="inlineStr">
        <is>
          <t>SLC25A37</t>
        </is>
      </c>
      <c r="B100" t="inlineStr">
        <is>
          <t>51312</t>
        </is>
      </c>
      <c r="C100" t="inlineStr">
        <is>
          <t>symbol</t>
        </is>
      </c>
      <c r="D100" t="inlineStr">
        <is>
          <t>H. sapiens</t>
        </is>
      </c>
      <c r="E100" t="inlineStr">
        <is>
          <t>51312</t>
        </is>
      </c>
      <c r="F100" t="inlineStr">
        <is>
          <t>H. sapiens</t>
        </is>
      </c>
      <c r="G100" t="inlineStr">
        <is>
          <t>0.0</t>
        </is>
      </c>
      <c r="H100" t="inlineStr">
        <is>
          <t>0.0</t>
        </is>
      </c>
      <c r="I100" t="inlineStr">
        <is>
          <t>0.0</t>
        </is>
      </c>
      <c r="J100" t="inlineStr">
        <is>
          <t>0.0</t>
        </is>
      </c>
      <c r="K100" t="inlineStr">
        <is>
          <t>0.0</t>
        </is>
      </c>
      <c r="L100" t="inlineStr">
        <is>
          <t>0.0</t>
        </is>
      </c>
      <c r="M100" t="inlineStr">
        <is>
          <t>0.0</t>
        </is>
      </c>
      <c r="N100" t="inlineStr">
        <is>
          <t>1.0</t>
        </is>
      </c>
      <c r="O100" t="inlineStr">
        <is>
          <t>0.0</t>
        </is>
      </c>
      <c r="P100" t="inlineStr">
        <is>
          <t>0.0</t>
        </is>
      </c>
      <c r="Q100" t="inlineStr">
        <is>
          <t>0.0</t>
        </is>
      </c>
      <c r="R100" t="inlineStr">
        <is>
          <t>0.0</t>
        </is>
      </c>
      <c r="S100" t="inlineStr">
        <is>
          <t>0.0</t>
        </is>
      </c>
      <c r="T100" t="inlineStr">
        <is>
          <t>0.0</t>
        </is>
      </c>
      <c r="U100" t="inlineStr">
        <is>
          <t>0.0</t>
        </is>
      </c>
      <c r="V100" t="inlineStr">
        <is>
          <t>0.0</t>
        </is>
      </c>
      <c r="W100" t="inlineStr">
        <is>
          <t>0.0</t>
        </is>
      </c>
      <c r="X100" t="inlineStr">
        <is>
          <t>0.0</t>
        </is>
      </c>
      <c r="Y100" t="inlineStr">
        <is>
          <t>0.0</t>
        </is>
      </c>
      <c r="Z100" t="inlineStr">
        <is>
          <t>0.0</t>
        </is>
      </c>
    </row>
    <row r="101">
      <c r="A101" t="inlineStr">
        <is>
          <t>ANPEP</t>
        </is>
      </c>
      <c r="B101" t="inlineStr">
        <is>
          <t>290</t>
        </is>
      </c>
      <c r="C101" t="inlineStr">
        <is>
          <t>symbol</t>
        </is>
      </c>
      <c r="D101" t="inlineStr">
        <is>
          <t>H. sapiens</t>
        </is>
      </c>
      <c r="E101" t="inlineStr">
        <is>
          <t>290</t>
        </is>
      </c>
      <c r="F101" t="inlineStr">
        <is>
          <t>H. sapiens</t>
        </is>
      </c>
      <c r="G101" t="inlineStr">
        <is>
          <t>0.0</t>
        </is>
      </c>
      <c r="H101" t="inlineStr">
        <is>
          <t>0.0</t>
        </is>
      </c>
      <c r="I101" t="inlineStr">
        <is>
          <t>1.0</t>
        </is>
      </c>
      <c r="J101" t="inlineStr">
        <is>
          <t>0.0</t>
        </is>
      </c>
      <c r="K101" t="inlineStr">
        <is>
          <t>0.0</t>
        </is>
      </c>
      <c r="L101" t="inlineStr">
        <is>
          <t>0.0</t>
        </is>
      </c>
      <c r="M101" t="inlineStr">
        <is>
          <t>1.0</t>
        </is>
      </c>
      <c r="N101" t="inlineStr">
        <is>
          <t>0.0</t>
        </is>
      </c>
      <c r="O101" t="inlineStr">
        <is>
          <t>0.0</t>
        </is>
      </c>
      <c r="P101" t="inlineStr">
        <is>
          <t>0.0</t>
        </is>
      </c>
      <c r="Q101" t="inlineStr">
        <is>
          <t>0.0</t>
        </is>
      </c>
      <c r="R101" t="inlineStr">
        <is>
          <t>0.0</t>
        </is>
      </c>
      <c r="S101" t="inlineStr">
        <is>
          <t>0.0</t>
        </is>
      </c>
      <c r="T101" t="inlineStr">
        <is>
          <t>0.0</t>
        </is>
      </c>
      <c r="U101" t="inlineStr">
        <is>
          <t>0.0</t>
        </is>
      </c>
      <c r="V101" t="inlineStr">
        <is>
          <t>0.0</t>
        </is>
      </c>
      <c r="W101" t="inlineStr">
        <is>
          <t>0.0</t>
        </is>
      </c>
      <c r="X101" t="inlineStr">
        <is>
          <t>0.0</t>
        </is>
      </c>
      <c r="Y101" t="inlineStr">
        <is>
          <t>0.0</t>
        </is>
      </c>
      <c r="Z101" t="inlineStr">
        <is>
          <t>0.0</t>
        </is>
      </c>
    </row>
    <row r="102">
      <c r="A102" t="inlineStr">
        <is>
          <t>LPXN</t>
        </is>
      </c>
      <c r="B102" t="inlineStr">
        <is>
          <t>9404</t>
        </is>
      </c>
      <c r="C102" t="inlineStr">
        <is>
          <t>symbol</t>
        </is>
      </c>
      <c r="D102" t="inlineStr">
        <is>
          <t>H. sapiens</t>
        </is>
      </c>
      <c r="E102" t="inlineStr">
        <is>
          <t>9404</t>
        </is>
      </c>
      <c r="F102" t="inlineStr">
        <is>
          <t>H. sapiens</t>
        </is>
      </c>
      <c r="G102" t="inlineStr">
        <is>
          <t>0.0</t>
        </is>
      </c>
      <c r="H102" t="inlineStr">
        <is>
          <t>0.0</t>
        </is>
      </c>
      <c r="I102" t="inlineStr">
        <is>
          <t>1.0</t>
        </is>
      </c>
      <c r="J102" t="inlineStr">
        <is>
          <t>0.0</t>
        </is>
      </c>
      <c r="K102" t="inlineStr">
        <is>
          <t>0.0</t>
        </is>
      </c>
      <c r="L102" t="inlineStr">
        <is>
          <t>0.0</t>
        </is>
      </c>
      <c r="M102" t="inlineStr">
        <is>
          <t>0.0</t>
        </is>
      </c>
      <c r="N102" t="inlineStr">
        <is>
          <t>0.0</t>
        </is>
      </c>
      <c r="O102" t="inlineStr">
        <is>
          <t>0.0</t>
        </is>
      </c>
      <c r="P102" t="inlineStr">
        <is>
          <t>0.0</t>
        </is>
      </c>
      <c r="Q102" t="inlineStr">
        <is>
          <t>1.0</t>
        </is>
      </c>
      <c r="R102" t="inlineStr">
        <is>
          <t>0.0</t>
        </is>
      </c>
      <c r="S102" t="inlineStr">
        <is>
          <t>0.0</t>
        </is>
      </c>
      <c r="T102" t="inlineStr">
        <is>
          <t>0.0</t>
        </is>
      </c>
      <c r="U102" t="inlineStr">
        <is>
          <t>0.0</t>
        </is>
      </c>
      <c r="V102" t="inlineStr">
        <is>
          <t>0.0</t>
        </is>
      </c>
      <c r="W102" t="inlineStr">
        <is>
          <t>0.0</t>
        </is>
      </c>
      <c r="X102" t="inlineStr">
        <is>
          <t>0.0</t>
        </is>
      </c>
      <c r="Y102" t="inlineStr">
        <is>
          <t>0.0</t>
        </is>
      </c>
      <c r="Z102" t="inlineStr">
        <is>
          <t>0.0</t>
        </is>
      </c>
    </row>
    <row r="103">
      <c r="A103" t="inlineStr">
        <is>
          <t>SLC4A7</t>
        </is>
      </c>
      <c r="B103" t="inlineStr">
        <is>
          <t>9497</t>
        </is>
      </c>
      <c r="C103" t="inlineStr">
        <is>
          <t>symbol</t>
        </is>
      </c>
      <c r="D103" t="inlineStr">
        <is>
          <t>H. sapiens</t>
        </is>
      </c>
      <c r="E103" t="inlineStr">
        <is>
          <t>9497</t>
        </is>
      </c>
      <c r="F103" t="inlineStr">
        <is>
          <t>H. sapiens</t>
        </is>
      </c>
      <c r="G103" t="inlineStr">
        <is>
          <t>0.0</t>
        </is>
      </c>
      <c r="H103" t="inlineStr">
        <is>
          <t>0.0</t>
        </is>
      </c>
      <c r="I103" t="inlineStr">
        <is>
          <t>0.0</t>
        </is>
      </c>
      <c r="J103" t="inlineStr">
        <is>
          <t>0.0</t>
        </is>
      </c>
      <c r="K103" t="inlineStr">
        <is>
          <t>0.0</t>
        </is>
      </c>
      <c r="L103" t="inlineStr">
        <is>
          <t>0.0</t>
        </is>
      </c>
      <c r="M103" t="inlineStr">
        <is>
          <t>0.0</t>
        </is>
      </c>
      <c r="N103" t="inlineStr">
        <is>
          <t>1.0</t>
        </is>
      </c>
      <c r="O103" t="inlineStr">
        <is>
          <t>1.0</t>
        </is>
      </c>
      <c r="P103" t="inlineStr">
        <is>
          <t>0.0</t>
        </is>
      </c>
      <c r="Q103" t="inlineStr">
        <is>
          <t>0.0</t>
        </is>
      </c>
      <c r="R103" t="inlineStr">
        <is>
          <t>0.0</t>
        </is>
      </c>
      <c r="S103" t="inlineStr">
        <is>
          <t>0.0</t>
        </is>
      </c>
      <c r="T103" t="inlineStr">
        <is>
          <t>0.0</t>
        </is>
      </c>
      <c r="U103" t="inlineStr">
        <is>
          <t>0.0</t>
        </is>
      </c>
      <c r="V103" t="inlineStr">
        <is>
          <t>0.0</t>
        </is>
      </c>
      <c r="W103" t="inlineStr">
        <is>
          <t>0.0</t>
        </is>
      </c>
      <c r="X103" t="inlineStr">
        <is>
          <t>0.0</t>
        </is>
      </c>
      <c r="Y103" t="inlineStr">
        <is>
          <t>0.0</t>
        </is>
      </c>
      <c r="Z103" t="inlineStr">
        <is>
          <t>0.0</t>
        </is>
      </c>
    </row>
    <row r="104">
      <c r="A104" t="inlineStr">
        <is>
          <t>PIM3</t>
        </is>
      </c>
      <c r="B104" t="inlineStr">
        <is>
          <t>415116</t>
        </is>
      </c>
      <c r="C104" t="inlineStr">
        <is>
          <t>symbol</t>
        </is>
      </c>
      <c r="D104" t="inlineStr">
        <is>
          <t>H. sapiens</t>
        </is>
      </c>
      <c r="E104" t="inlineStr">
        <is>
          <t>415116</t>
        </is>
      </c>
      <c r="F104" t="inlineStr">
        <is>
          <t>H. sapiens</t>
        </is>
      </c>
      <c r="G104" t="inlineStr">
        <is>
          <t>0.0</t>
        </is>
      </c>
      <c r="H104" t="inlineStr">
        <is>
          <t>0.0</t>
        </is>
      </c>
      <c r="I104" t="inlineStr">
        <is>
          <t>0.0</t>
        </is>
      </c>
      <c r="J104" t="inlineStr">
        <is>
          <t>0.0</t>
        </is>
      </c>
      <c r="K104" t="inlineStr">
        <is>
          <t>0.0</t>
        </is>
      </c>
      <c r="L104" t="inlineStr">
        <is>
          <t>0.0</t>
        </is>
      </c>
      <c r="M104" t="inlineStr">
        <is>
          <t>0.0</t>
        </is>
      </c>
      <c r="N104" t="inlineStr">
        <is>
          <t>0.0</t>
        </is>
      </c>
      <c r="O104" t="inlineStr">
        <is>
          <t>0.0</t>
        </is>
      </c>
      <c r="P104" t="inlineStr">
        <is>
          <t>0.0</t>
        </is>
      </c>
      <c r="Q104" t="inlineStr">
        <is>
          <t>1.0</t>
        </is>
      </c>
      <c r="R104" t="inlineStr">
        <is>
          <t>0.0</t>
        </is>
      </c>
      <c r="S104" t="inlineStr">
        <is>
          <t>0.0</t>
        </is>
      </c>
      <c r="T104" t="inlineStr">
        <is>
          <t>0.0</t>
        </is>
      </c>
      <c r="U104" t="inlineStr">
        <is>
          <t>0.0</t>
        </is>
      </c>
      <c r="V104" t="inlineStr">
        <is>
          <t>0.0</t>
        </is>
      </c>
      <c r="W104" t="inlineStr">
        <is>
          <t>0.0</t>
        </is>
      </c>
      <c r="X104" t="inlineStr">
        <is>
          <t>1.0</t>
        </is>
      </c>
      <c r="Y104" t="inlineStr">
        <is>
          <t>0.0</t>
        </is>
      </c>
      <c r="Z104" t="inlineStr">
        <is>
          <t>0.0</t>
        </is>
      </c>
    </row>
    <row r="105">
      <c r="A105" t="inlineStr">
        <is>
          <t>NEAT1</t>
        </is>
      </c>
      <c r="B105" t="inlineStr">
        <is>
          <t>283131</t>
        </is>
      </c>
      <c r="C105" t="inlineStr">
        <is>
          <t>symbol</t>
        </is>
      </c>
      <c r="D105" t="inlineStr">
        <is>
          <t>H. sapiens</t>
        </is>
      </c>
      <c r="E105" t="inlineStr">
        <is>
          <t>283131</t>
        </is>
      </c>
      <c r="F105" t="inlineStr">
        <is>
          <t>H. sapiens</t>
        </is>
      </c>
      <c r="G105" t="inlineStr">
        <is>
          <t>0.0</t>
        </is>
      </c>
      <c r="H105" t="inlineStr">
        <is>
          <t>0.0</t>
        </is>
      </c>
      <c r="I105" t="inlineStr">
        <is>
          <t>0.0</t>
        </is>
      </c>
      <c r="J105" t="inlineStr">
        <is>
          <t>0.0</t>
        </is>
      </c>
      <c r="K105" t="inlineStr">
        <is>
          <t>0.0</t>
        </is>
      </c>
      <c r="L105" t="inlineStr">
        <is>
          <t>0.0</t>
        </is>
      </c>
      <c r="M105" t="inlineStr">
        <is>
          <t>0.0</t>
        </is>
      </c>
      <c r="N105" t="inlineStr">
        <is>
          <t>0.0</t>
        </is>
      </c>
      <c r="O105" t="inlineStr">
        <is>
          <t>0.0</t>
        </is>
      </c>
      <c r="P105" t="inlineStr">
        <is>
          <t>0.0</t>
        </is>
      </c>
      <c r="Q105" t="inlineStr">
        <is>
          <t>0.0</t>
        </is>
      </c>
      <c r="R105" t="inlineStr">
        <is>
          <t>0.0</t>
        </is>
      </c>
      <c r="S105" t="inlineStr">
        <is>
          <t>0.0</t>
        </is>
      </c>
      <c r="T105" t="inlineStr">
        <is>
          <t>0.0</t>
        </is>
      </c>
      <c r="U105" t="inlineStr">
        <is>
          <t>0.0</t>
        </is>
      </c>
      <c r="V105" t="inlineStr">
        <is>
          <t>0.0</t>
        </is>
      </c>
      <c r="W105" t="inlineStr">
        <is>
          <t>0.0</t>
        </is>
      </c>
      <c r="X105" t="inlineStr">
        <is>
          <t>0.0</t>
        </is>
      </c>
      <c r="Y105" t="inlineStr">
        <is>
          <t>1.0</t>
        </is>
      </c>
      <c r="Z105" t="inlineStr">
        <is>
          <t>0.0</t>
        </is>
      </c>
    </row>
    <row r="106">
      <c r="A106" t="inlineStr">
        <is>
          <t>NUMB</t>
        </is>
      </c>
      <c r="B106" t="inlineStr">
        <is>
          <t>8650</t>
        </is>
      </c>
      <c r="C106" t="inlineStr">
        <is>
          <t>symbol</t>
        </is>
      </c>
      <c r="D106" t="inlineStr">
        <is>
          <t>H. sapiens</t>
        </is>
      </c>
      <c r="E106" t="inlineStr">
        <is>
          <t>8650</t>
        </is>
      </c>
      <c r="F106" t="inlineStr">
        <is>
          <t>H. sapiens</t>
        </is>
      </c>
      <c r="G106" t="inlineStr">
        <is>
          <t>0.0</t>
        </is>
      </c>
      <c r="H106" t="inlineStr">
        <is>
          <t>0.0</t>
        </is>
      </c>
      <c r="I106" t="inlineStr">
        <is>
          <t>1.0</t>
        </is>
      </c>
      <c r="J106" t="inlineStr">
        <is>
          <t>0.0</t>
        </is>
      </c>
      <c r="K106" t="inlineStr">
        <is>
          <t>0.0</t>
        </is>
      </c>
      <c r="L106" t="inlineStr">
        <is>
          <t>0.0</t>
        </is>
      </c>
      <c r="M106" t="inlineStr">
        <is>
          <t>0.0</t>
        </is>
      </c>
      <c r="N106" t="inlineStr">
        <is>
          <t>0.0</t>
        </is>
      </c>
      <c r="O106" t="inlineStr">
        <is>
          <t>0.0</t>
        </is>
      </c>
      <c r="P106" t="inlineStr">
        <is>
          <t>0.0</t>
        </is>
      </c>
      <c r="Q106" t="inlineStr">
        <is>
          <t>0.0</t>
        </is>
      </c>
      <c r="R106" t="inlineStr">
        <is>
          <t>0.0</t>
        </is>
      </c>
      <c r="S106" t="inlineStr">
        <is>
          <t>0.0</t>
        </is>
      </c>
      <c r="T106" t="inlineStr">
        <is>
          <t>0.0</t>
        </is>
      </c>
      <c r="U106" t="inlineStr">
        <is>
          <t>0.0</t>
        </is>
      </c>
      <c r="V106" t="inlineStr">
        <is>
          <t>0.0</t>
        </is>
      </c>
      <c r="W106" t="inlineStr">
        <is>
          <t>0.0</t>
        </is>
      </c>
      <c r="X106" t="inlineStr">
        <is>
          <t>0.0</t>
        </is>
      </c>
      <c r="Y106" t="inlineStr">
        <is>
          <t>0.0</t>
        </is>
      </c>
      <c r="Z106" t="inlineStr">
        <is>
          <t>0.0</t>
        </is>
      </c>
    </row>
    <row r="107">
      <c r="A107" t="inlineStr">
        <is>
          <t>NLRP3</t>
        </is>
      </c>
      <c r="B107" t="inlineStr">
        <is>
          <t>114548</t>
        </is>
      </c>
      <c r="C107" t="inlineStr">
        <is>
          <t>symbol</t>
        </is>
      </c>
      <c r="D107" t="inlineStr">
        <is>
          <t>H. sapiens</t>
        </is>
      </c>
      <c r="E107" t="inlineStr">
        <is>
          <t>114548</t>
        </is>
      </c>
      <c r="F107" t="inlineStr">
        <is>
          <t>H. sapiens</t>
        </is>
      </c>
      <c r="G107" t="inlineStr">
        <is>
          <t>1.0</t>
        </is>
      </c>
      <c r="H107" t="inlineStr">
        <is>
          <t>0.0</t>
        </is>
      </c>
      <c r="I107" t="inlineStr">
        <is>
          <t>0.0</t>
        </is>
      </c>
      <c r="J107" t="inlineStr">
        <is>
          <t>1.0</t>
        </is>
      </c>
      <c r="K107" t="inlineStr">
        <is>
          <t>1.0</t>
        </is>
      </c>
      <c r="L107" t="inlineStr">
        <is>
          <t>1.0</t>
        </is>
      </c>
      <c r="M107" t="inlineStr">
        <is>
          <t>1.0</t>
        </is>
      </c>
      <c r="N107" t="inlineStr">
        <is>
          <t>0.0</t>
        </is>
      </c>
      <c r="O107" t="inlineStr">
        <is>
          <t>0.0</t>
        </is>
      </c>
      <c r="P107" t="inlineStr">
        <is>
          <t>0.0</t>
        </is>
      </c>
      <c r="Q107" t="inlineStr">
        <is>
          <t>1.0</t>
        </is>
      </c>
      <c r="R107" t="inlineStr">
        <is>
          <t>0.0</t>
        </is>
      </c>
      <c r="S107" t="inlineStr">
        <is>
          <t>1.0</t>
        </is>
      </c>
      <c r="T107" t="inlineStr">
        <is>
          <t>0.0</t>
        </is>
      </c>
      <c r="U107" t="inlineStr">
        <is>
          <t>0.0</t>
        </is>
      </c>
      <c r="V107" t="inlineStr">
        <is>
          <t>1.0</t>
        </is>
      </c>
      <c r="W107" t="inlineStr">
        <is>
          <t>1.0</t>
        </is>
      </c>
      <c r="X107" t="inlineStr">
        <is>
          <t>1.0</t>
        </is>
      </c>
      <c r="Y107" t="inlineStr">
        <is>
          <t>1.0</t>
        </is>
      </c>
      <c r="Z107" t="inlineStr">
        <is>
          <t>0.0</t>
        </is>
      </c>
    </row>
    <row r="108">
      <c r="A108" t="inlineStr">
        <is>
          <t>TNFAIP6</t>
        </is>
      </c>
      <c r="B108" t="inlineStr">
        <is>
          <t>7130</t>
        </is>
      </c>
      <c r="C108" t="inlineStr">
        <is>
          <t>symbol</t>
        </is>
      </c>
      <c r="D108" t="inlineStr">
        <is>
          <t>H. sapiens</t>
        </is>
      </c>
      <c r="E108" t="inlineStr">
        <is>
          <t>7130</t>
        </is>
      </c>
      <c r="F108" t="inlineStr">
        <is>
          <t>H. sapiens</t>
        </is>
      </c>
      <c r="G108" t="inlineStr">
        <is>
          <t>0.0</t>
        </is>
      </c>
      <c r="H108" t="inlineStr">
        <is>
          <t>0.0</t>
        </is>
      </c>
      <c r="I108" t="inlineStr">
        <is>
          <t>1.0</t>
        </is>
      </c>
      <c r="J108" t="inlineStr">
        <is>
          <t>0.0</t>
        </is>
      </c>
      <c r="K108" t="inlineStr">
        <is>
          <t>1.0</t>
        </is>
      </c>
      <c r="L108" t="inlineStr">
        <is>
          <t>0.0</t>
        </is>
      </c>
      <c r="M108" t="inlineStr">
        <is>
          <t>1.0</t>
        </is>
      </c>
      <c r="N108" t="inlineStr">
        <is>
          <t>0.0</t>
        </is>
      </c>
      <c r="O108" t="inlineStr">
        <is>
          <t>0.0</t>
        </is>
      </c>
      <c r="P108" t="inlineStr">
        <is>
          <t>0.0</t>
        </is>
      </c>
      <c r="Q108" t="inlineStr">
        <is>
          <t>0.0</t>
        </is>
      </c>
      <c r="R108" t="inlineStr">
        <is>
          <t>0.0</t>
        </is>
      </c>
      <c r="S108" t="inlineStr">
        <is>
          <t>0.0</t>
        </is>
      </c>
      <c r="T108" t="inlineStr">
        <is>
          <t>0.0</t>
        </is>
      </c>
      <c r="U108" t="inlineStr">
        <is>
          <t>0.0</t>
        </is>
      </c>
      <c r="V108" t="inlineStr">
        <is>
          <t>0.0</t>
        </is>
      </c>
      <c r="W108" t="inlineStr">
        <is>
          <t>0.0</t>
        </is>
      </c>
      <c r="X108" t="inlineStr">
        <is>
          <t>0.0</t>
        </is>
      </c>
      <c r="Y108" t="inlineStr">
        <is>
          <t>1.0</t>
        </is>
      </c>
      <c r="Z108" t="inlineStr">
        <is>
          <t>0.0</t>
        </is>
      </c>
    </row>
    <row r="109">
      <c r="A109" t="inlineStr">
        <is>
          <t>DUSP6</t>
        </is>
      </c>
      <c r="B109" t="inlineStr">
        <is>
          <t>1848</t>
        </is>
      </c>
      <c r="C109" t="inlineStr">
        <is>
          <t>symbol</t>
        </is>
      </c>
      <c r="D109" t="inlineStr">
        <is>
          <t>H. sapiens</t>
        </is>
      </c>
      <c r="E109" t="inlineStr">
        <is>
          <t>1848</t>
        </is>
      </c>
      <c r="F109" t="inlineStr">
        <is>
          <t>H. sapiens</t>
        </is>
      </c>
      <c r="G109" t="inlineStr">
        <is>
          <t>0.0</t>
        </is>
      </c>
      <c r="H109" t="inlineStr">
        <is>
          <t>0.0</t>
        </is>
      </c>
      <c r="I109" t="inlineStr">
        <is>
          <t>1.0</t>
        </is>
      </c>
      <c r="J109" t="inlineStr">
        <is>
          <t>1.0</t>
        </is>
      </c>
      <c r="K109" t="inlineStr">
        <is>
          <t>0.0</t>
        </is>
      </c>
      <c r="L109" t="inlineStr">
        <is>
          <t>0.0</t>
        </is>
      </c>
      <c r="M109" t="inlineStr">
        <is>
          <t>0.0</t>
        </is>
      </c>
      <c r="N109" t="inlineStr">
        <is>
          <t>0.0</t>
        </is>
      </c>
      <c r="O109" t="inlineStr">
        <is>
          <t>0.0</t>
        </is>
      </c>
      <c r="P109" t="inlineStr">
        <is>
          <t>0.0</t>
        </is>
      </c>
      <c r="Q109" t="inlineStr">
        <is>
          <t>0.0</t>
        </is>
      </c>
      <c r="R109" t="inlineStr">
        <is>
          <t>0.0</t>
        </is>
      </c>
      <c r="S109" t="inlineStr">
        <is>
          <t>1.0</t>
        </is>
      </c>
      <c r="T109" t="inlineStr">
        <is>
          <t>0.0</t>
        </is>
      </c>
      <c r="U109" t="inlineStr">
        <is>
          <t>0.0</t>
        </is>
      </c>
      <c r="V109" t="inlineStr">
        <is>
          <t>0.0</t>
        </is>
      </c>
      <c r="W109" t="inlineStr">
        <is>
          <t>0.0</t>
        </is>
      </c>
      <c r="X109" t="inlineStr">
        <is>
          <t>0.0</t>
        </is>
      </c>
      <c r="Y109" t="inlineStr">
        <is>
          <t>0.0</t>
        </is>
      </c>
      <c r="Z109" t="inlineStr">
        <is>
          <t>0.0</t>
        </is>
      </c>
    </row>
    <row r="110">
      <c r="A110" t="inlineStr">
        <is>
          <t>CEBPB</t>
        </is>
      </c>
      <c r="B110" t="inlineStr">
        <is>
          <t>1051</t>
        </is>
      </c>
      <c r="C110" t="inlineStr">
        <is>
          <t>symbol</t>
        </is>
      </c>
      <c r="D110" t="inlineStr">
        <is>
          <t>H. sapiens</t>
        </is>
      </c>
      <c r="E110" t="inlineStr">
        <is>
          <t>1051</t>
        </is>
      </c>
      <c r="F110" t="inlineStr">
        <is>
          <t>H. sapiens</t>
        </is>
      </c>
      <c r="G110" t="inlineStr">
        <is>
          <t>1.0</t>
        </is>
      </c>
      <c r="H110" t="inlineStr">
        <is>
          <t>1.0</t>
        </is>
      </c>
      <c r="I110" t="inlineStr">
        <is>
          <t>1.0</t>
        </is>
      </c>
      <c r="J110" t="inlineStr">
        <is>
          <t>0.0</t>
        </is>
      </c>
      <c r="K110" t="inlineStr">
        <is>
          <t>0.0</t>
        </is>
      </c>
      <c r="L110" t="inlineStr">
        <is>
          <t>1.0</t>
        </is>
      </c>
      <c r="M110" t="inlineStr">
        <is>
          <t>0.0</t>
        </is>
      </c>
      <c r="N110" t="inlineStr">
        <is>
          <t>0.0</t>
        </is>
      </c>
      <c r="O110" t="inlineStr">
        <is>
          <t>1.0</t>
        </is>
      </c>
      <c r="P110" t="inlineStr">
        <is>
          <t>0.0</t>
        </is>
      </c>
      <c r="Q110" t="inlineStr">
        <is>
          <t>1.0</t>
        </is>
      </c>
      <c r="R110" t="inlineStr">
        <is>
          <t>0.0</t>
        </is>
      </c>
      <c r="S110" t="inlineStr">
        <is>
          <t>0.0</t>
        </is>
      </c>
      <c r="T110" t="inlineStr">
        <is>
          <t>1.0</t>
        </is>
      </c>
      <c r="U110" t="inlineStr">
        <is>
          <t>0.0</t>
        </is>
      </c>
      <c r="V110" t="inlineStr">
        <is>
          <t>0.0</t>
        </is>
      </c>
      <c r="W110" t="inlineStr">
        <is>
          <t>1.0</t>
        </is>
      </c>
      <c r="X110" t="inlineStr">
        <is>
          <t>1.0</t>
        </is>
      </c>
      <c r="Y110" t="inlineStr">
        <is>
          <t>1.0</t>
        </is>
      </c>
      <c r="Z110" t="inlineStr">
        <is>
          <t>1.0</t>
        </is>
      </c>
    </row>
    <row r="111">
      <c r="A111" t="inlineStr">
        <is>
          <t>B3GNT5</t>
        </is>
      </c>
      <c r="B111" t="inlineStr">
        <is>
          <t>84002</t>
        </is>
      </c>
      <c r="C111" t="inlineStr">
        <is>
          <t>symbol</t>
        </is>
      </c>
      <c r="D111" t="inlineStr">
        <is>
          <t>H. sapiens</t>
        </is>
      </c>
      <c r="E111" t="inlineStr">
        <is>
          <t>84002</t>
        </is>
      </c>
      <c r="F111" t="inlineStr">
        <is>
          <t>H. sapiens</t>
        </is>
      </c>
      <c r="G111" t="inlineStr">
        <is>
          <t>0.0</t>
        </is>
      </c>
      <c r="H111" t="inlineStr">
        <is>
          <t>0.0</t>
        </is>
      </c>
      <c r="I111" t="inlineStr">
        <is>
          <t>0.0</t>
        </is>
      </c>
      <c r="J111" t="inlineStr">
        <is>
          <t>0.0</t>
        </is>
      </c>
      <c r="K111" t="inlineStr">
        <is>
          <t>0.0</t>
        </is>
      </c>
      <c r="L111" t="inlineStr">
        <is>
          <t>0.0</t>
        </is>
      </c>
      <c r="M111" t="inlineStr">
        <is>
          <t>0.0</t>
        </is>
      </c>
      <c r="N111" t="inlineStr">
        <is>
          <t>0.0</t>
        </is>
      </c>
      <c r="O111" t="inlineStr">
        <is>
          <t>0.0</t>
        </is>
      </c>
      <c r="P111" t="inlineStr">
        <is>
          <t>0.0</t>
        </is>
      </c>
      <c r="Q111" t="inlineStr">
        <is>
          <t>0.0</t>
        </is>
      </c>
      <c r="R111" t="inlineStr">
        <is>
          <t>0.0</t>
        </is>
      </c>
      <c r="S111" t="inlineStr">
        <is>
          <t>0.0</t>
        </is>
      </c>
      <c r="T111" t="inlineStr">
        <is>
          <t>0.0</t>
        </is>
      </c>
      <c r="U111" t="inlineStr">
        <is>
          <t>0.0</t>
        </is>
      </c>
      <c r="V111" t="inlineStr">
        <is>
          <t>0.0</t>
        </is>
      </c>
      <c r="W111" t="inlineStr">
        <is>
          <t>0.0</t>
        </is>
      </c>
      <c r="X111" t="inlineStr">
        <is>
          <t>0.0</t>
        </is>
      </c>
      <c r="Y111" t="inlineStr">
        <is>
          <t>0.0</t>
        </is>
      </c>
      <c r="Z111" t="inlineStr">
        <is>
          <t>0.0</t>
        </is>
      </c>
    </row>
    <row r="112">
      <c r="A112" t="inlineStr">
        <is>
          <t>TREM1</t>
        </is>
      </c>
      <c r="B112" t="inlineStr">
        <is>
          <t>54210</t>
        </is>
      </c>
      <c r="C112" t="inlineStr">
        <is>
          <t>symbol</t>
        </is>
      </c>
      <c r="D112" t="inlineStr">
        <is>
          <t>H. sapiens</t>
        </is>
      </c>
      <c r="E112" t="inlineStr">
        <is>
          <t>54210</t>
        </is>
      </c>
      <c r="F112" t="inlineStr">
        <is>
          <t>H. sapiens</t>
        </is>
      </c>
      <c r="G112" t="inlineStr">
        <is>
          <t>1.0</t>
        </is>
      </c>
      <c r="H112" t="inlineStr">
        <is>
          <t>0.0</t>
        </is>
      </c>
      <c r="I112" t="inlineStr">
        <is>
          <t>0.0</t>
        </is>
      </c>
      <c r="J112" t="inlineStr">
        <is>
          <t>0.0</t>
        </is>
      </c>
      <c r="K112" t="inlineStr">
        <is>
          <t>0.0</t>
        </is>
      </c>
      <c r="L112" t="inlineStr">
        <is>
          <t>0.0</t>
        </is>
      </c>
      <c r="M112" t="inlineStr">
        <is>
          <t>0.0</t>
        </is>
      </c>
      <c r="N112" t="inlineStr">
        <is>
          <t>0.0</t>
        </is>
      </c>
      <c r="O112" t="inlineStr">
        <is>
          <t>0.0</t>
        </is>
      </c>
      <c r="P112" t="inlineStr">
        <is>
          <t>0.0</t>
        </is>
      </c>
      <c r="Q112" t="inlineStr">
        <is>
          <t>0.0</t>
        </is>
      </c>
      <c r="R112" t="inlineStr">
        <is>
          <t>0.0</t>
        </is>
      </c>
      <c r="S112" t="inlineStr">
        <is>
          <t>0.0</t>
        </is>
      </c>
      <c r="T112" t="inlineStr">
        <is>
          <t>0.0</t>
        </is>
      </c>
      <c r="U112" t="inlineStr">
        <is>
          <t>0.0</t>
        </is>
      </c>
      <c r="V112" t="inlineStr">
        <is>
          <t>0.0</t>
        </is>
      </c>
      <c r="W112" t="inlineStr">
        <is>
          <t>0.0</t>
        </is>
      </c>
      <c r="X112" t="inlineStr">
        <is>
          <t>1.0</t>
        </is>
      </c>
      <c r="Y112" t="inlineStr">
        <is>
          <t>0.0</t>
        </is>
      </c>
      <c r="Z112" t="inlineStr">
        <is>
          <t>0.0</t>
        </is>
      </c>
    </row>
    <row r="113">
      <c r="A113" t="inlineStr">
        <is>
          <t>SLC6A6</t>
        </is>
      </c>
      <c r="B113" t="inlineStr">
        <is>
          <t>6533</t>
        </is>
      </c>
      <c r="C113" t="inlineStr">
        <is>
          <t>symbol</t>
        </is>
      </c>
      <c r="D113" t="inlineStr">
        <is>
          <t>H. sapiens</t>
        </is>
      </c>
      <c r="E113" t="inlineStr">
        <is>
          <t>6533</t>
        </is>
      </c>
      <c r="F113" t="inlineStr">
        <is>
          <t>H. sapiens</t>
        </is>
      </c>
      <c r="G113" t="inlineStr">
        <is>
          <t>0.0</t>
        </is>
      </c>
      <c r="H113" t="inlineStr">
        <is>
          <t>0.0</t>
        </is>
      </c>
      <c r="I113" t="inlineStr">
        <is>
          <t>0.0</t>
        </is>
      </c>
      <c r="J113" t="inlineStr">
        <is>
          <t>1.0</t>
        </is>
      </c>
      <c r="K113" t="inlineStr">
        <is>
          <t>0.0</t>
        </is>
      </c>
      <c r="L113" t="inlineStr">
        <is>
          <t>0.0</t>
        </is>
      </c>
      <c r="M113" t="inlineStr">
        <is>
          <t>0.0</t>
        </is>
      </c>
      <c r="N113" t="inlineStr">
        <is>
          <t>1.0</t>
        </is>
      </c>
      <c r="O113" t="inlineStr">
        <is>
          <t>0.0</t>
        </is>
      </c>
      <c r="P113" t="inlineStr">
        <is>
          <t>0.0</t>
        </is>
      </c>
      <c r="Q113" t="inlineStr">
        <is>
          <t>0.0</t>
        </is>
      </c>
      <c r="R113" t="inlineStr">
        <is>
          <t>0.0</t>
        </is>
      </c>
      <c r="S113" t="inlineStr">
        <is>
          <t>0.0</t>
        </is>
      </c>
      <c r="T113" t="inlineStr">
        <is>
          <t>0.0</t>
        </is>
      </c>
      <c r="U113" t="inlineStr">
        <is>
          <t>0.0</t>
        </is>
      </c>
      <c r="V113" t="inlineStr">
        <is>
          <t>0.0</t>
        </is>
      </c>
      <c r="W113" t="inlineStr">
        <is>
          <t>0.0</t>
        </is>
      </c>
      <c r="X113" t="inlineStr">
        <is>
          <t>0.0</t>
        </is>
      </c>
      <c r="Y113" t="inlineStr">
        <is>
          <t>0.0</t>
        </is>
      </c>
      <c r="Z113" t="inlineStr">
        <is>
          <t>0.0</t>
        </is>
      </c>
    </row>
    <row r="114">
      <c r="A114" t="inlineStr">
        <is>
          <t>HMGA1</t>
        </is>
      </c>
      <c r="B114" t="inlineStr">
        <is>
          <t>3159</t>
        </is>
      </c>
      <c r="C114" t="inlineStr">
        <is>
          <t>symbol</t>
        </is>
      </c>
      <c r="D114" t="inlineStr">
        <is>
          <t>H. sapiens</t>
        </is>
      </c>
      <c r="E114" t="inlineStr">
        <is>
          <t>3159</t>
        </is>
      </c>
      <c r="F114" t="inlineStr">
        <is>
          <t>H. sapiens</t>
        </is>
      </c>
      <c r="G114" t="inlineStr">
        <is>
          <t>0.0</t>
        </is>
      </c>
      <c r="H114" t="inlineStr">
        <is>
          <t>0.0</t>
        </is>
      </c>
      <c r="I114" t="inlineStr">
        <is>
          <t>0.0</t>
        </is>
      </c>
      <c r="J114" t="inlineStr">
        <is>
          <t>0.0</t>
        </is>
      </c>
      <c r="K114" t="inlineStr">
        <is>
          <t>0.0</t>
        </is>
      </c>
      <c r="L114" t="inlineStr">
        <is>
          <t>0.0</t>
        </is>
      </c>
      <c r="M114" t="inlineStr">
        <is>
          <t>0.0</t>
        </is>
      </c>
      <c r="N114" t="inlineStr">
        <is>
          <t>0.0</t>
        </is>
      </c>
      <c r="O114" t="inlineStr">
        <is>
          <t>0.0</t>
        </is>
      </c>
      <c r="P114" t="inlineStr">
        <is>
          <t>0.0</t>
        </is>
      </c>
      <c r="Q114" t="inlineStr">
        <is>
          <t>0.0</t>
        </is>
      </c>
      <c r="R114" t="inlineStr">
        <is>
          <t>0.0</t>
        </is>
      </c>
      <c r="S114" t="inlineStr">
        <is>
          <t>0.0</t>
        </is>
      </c>
      <c r="T114" t="inlineStr">
        <is>
          <t>1.0</t>
        </is>
      </c>
      <c r="U114" t="inlineStr">
        <is>
          <t>0.0</t>
        </is>
      </c>
      <c r="V114" t="inlineStr">
        <is>
          <t>0.0</t>
        </is>
      </c>
      <c r="W114" t="inlineStr">
        <is>
          <t>0.0</t>
        </is>
      </c>
      <c r="X114" t="inlineStr">
        <is>
          <t>0.0</t>
        </is>
      </c>
      <c r="Y114" t="inlineStr">
        <is>
          <t>0.0</t>
        </is>
      </c>
      <c r="Z114" t="inlineStr">
        <is>
          <t>1.0</t>
        </is>
      </c>
    </row>
    <row r="115">
      <c r="A115" t="inlineStr">
        <is>
          <t>KDM6B</t>
        </is>
      </c>
      <c r="B115" t="inlineStr">
        <is>
          <t>23135</t>
        </is>
      </c>
      <c r="C115" t="inlineStr">
        <is>
          <t>symbol</t>
        </is>
      </c>
      <c r="D115" t="inlineStr">
        <is>
          <t>H. sapiens</t>
        </is>
      </c>
      <c r="E115" t="inlineStr">
        <is>
          <t>23135</t>
        </is>
      </c>
      <c r="F115" t="inlineStr">
        <is>
          <t>H. sapiens</t>
        </is>
      </c>
      <c r="G115" t="inlineStr">
        <is>
          <t>0.0</t>
        </is>
      </c>
      <c r="H115" t="inlineStr">
        <is>
          <t>0.0</t>
        </is>
      </c>
      <c r="I115" t="inlineStr">
        <is>
          <t>0.0</t>
        </is>
      </c>
      <c r="J115" t="inlineStr">
        <is>
          <t>0.0</t>
        </is>
      </c>
      <c r="K115" t="inlineStr">
        <is>
          <t>0.0</t>
        </is>
      </c>
      <c r="L115" t="inlineStr">
        <is>
          <t>0.0</t>
        </is>
      </c>
      <c r="M115" t="inlineStr">
        <is>
          <t>0.0</t>
        </is>
      </c>
      <c r="N115" t="inlineStr">
        <is>
          <t>0.0</t>
        </is>
      </c>
      <c r="O115" t="inlineStr">
        <is>
          <t>1.0</t>
        </is>
      </c>
      <c r="P115" t="inlineStr">
        <is>
          <t>0.0</t>
        </is>
      </c>
      <c r="Q115" t="inlineStr">
        <is>
          <t>0.0</t>
        </is>
      </c>
      <c r="R115" t="inlineStr">
        <is>
          <t>0.0</t>
        </is>
      </c>
      <c r="S115" t="inlineStr">
        <is>
          <t>0.0</t>
        </is>
      </c>
      <c r="T115" t="inlineStr">
        <is>
          <t>0.0</t>
        </is>
      </c>
      <c r="U115" t="inlineStr">
        <is>
          <t>0.0</t>
        </is>
      </c>
      <c r="V115" t="inlineStr">
        <is>
          <t>0.0</t>
        </is>
      </c>
      <c r="W115" t="inlineStr">
        <is>
          <t>0.0</t>
        </is>
      </c>
      <c r="X115" t="inlineStr">
        <is>
          <t>0.0</t>
        </is>
      </c>
      <c r="Y115" t="inlineStr">
        <is>
          <t>0.0</t>
        </is>
      </c>
      <c r="Z115" t="inlineStr">
        <is>
          <t>1.0</t>
        </is>
      </c>
    </row>
    <row r="116">
      <c r="A116" t="inlineStr">
        <is>
          <t>SLC2A3</t>
        </is>
      </c>
      <c r="B116" t="inlineStr">
        <is>
          <t>6515</t>
        </is>
      </c>
      <c r="C116" t="inlineStr">
        <is>
          <t>symbol</t>
        </is>
      </c>
      <c r="D116" t="inlineStr">
        <is>
          <t>H. sapiens</t>
        </is>
      </c>
      <c r="E116" t="inlineStr">
        <is>
          <t>6515</t>
        </is>
      </c>
      <c r="F116" t="inlineStr">
        <is>
          <t>H. sapiens</t>
        </is>
      </c>
      <c r="G116" t="inlineStr">
        <is>
          <t>0.0</t>
        </is>
      </c>
      <c r="H116" t="inlineStr">
        <is>
          <t>0.0</t>
        </is>
      </c>
      <c r="I116" t="inlineStr">
        <is>
          <t>0.0</t>
        </is>
      </c>
      <c r="J116" t="inlineStr">
        <is>
          <t>0.0</t>
        </is>
      </c>
      <c r="K116" t="inlineStr">
        <is>
          <t>0.0</t>
        </is>
      </c>
      <c r="L116" t="inlineStr">
        <is>
          <t>0.0</t>
        </is>
      </c>
      <c r="M116" t="inlineStr">
        <is>
          <t>1.0</t>
        </is>
      </c>
      <c r="N116" t="inlineStr">
        <is>
          <t>1.0</t>
        </is>
      </c>
      <c r="O116" t="inlineStr">
        <is>
          <t>0.0</t>
        </is>
      </c>
      <c r="P116" t="inlineStr">
        <is>
          <t>0.0</t>
        </is>
      </c>
      <c r="Q116" t="inlineStr">
        <is>
          <t>0.0</t>
        </is>
      </c>
      <c r="R116" t="inlineStr">
        <is>
          <t>0.0</t>
        </is>
      </c>
      <c r="S116" t="inlineStr">
        <is>
          <t>0.0</t>
        </is>
      </c>
      <c r="T116" t="inlineStr">
        <is>
          <t>0.0</t>
        </is>
      </c>
      <c r="U116" t="inlineStr">
        <is>
          <t>0.0</t>
        </is>
      </c>
      <c r="V116" t="inlineStr">
        <is>
          <t>0.0</t>
        </is>
      </c>
      <c r="W116" t="inlineStr">
        <is>
          <t>0.0</t>
        </is>
      </c>
      <c r="X116" t="inlineStr">
        <is>
          <t>0.0</t>
        </is>
      </c>
      <c r="Y116" t="inlineStr">
        <is>
          <t>0.0</t>
        </is>
      </c>
      <c r="Z116" t="inlineStr">
        <is>
          <t>0.0</t>
        </is>
      </c>
    </row>
    <row r="117">
      <c r="A117" t="inlineStr">
        <is>
          <t>SLCO4A1</t>
        </is>
      </c>
      <c r="B117" t="inlineStr">
        <is>
          <t>28231</t>
        </is>
      </c>
      <c r="C117" t="inlineStr">
        <is>
          <t>symbol</t>
        </is>
      </c>
      <c r="D117" t="inlineStr">
        <is>
          <t>H. sapiens</t>
        </is>
      </c>
      <c r="E117" t="inlineStr">
        <is>
          <t>28231</t>
        </is>
      </c>
      <c r="F117" t="inlineStr">
        <is>
          <t>H. sapiens</t>
        </is>
      </c>
      <c r="G117" t="inlineStr">
        <is>
          <t>0.0</t>
        </is>
      </c>
      <c r="H117" t="inlineStr">
        <is>
          <t>0.0</t>
        </is>
      </c>
      <c r="I117" t="inlineStr">
        <is>
          <t>0.0</t>
        </is>
      </c>
      <c r="J117" t="inlineStr">
        <is>
          <t>0.0</t>
        </is>
      </c>
      <c r="K117" t="inlineStr">
        <is>
          <t>0.0</t>
        </is>
      </c>
      <c r="L117" t="inlineStr">
        <is>
          <t>0.0</t>
        </is>
      </c>
      <c r="M117" t="inlineStr">
        <is>
          <t>0.0</t>
        </is>
      </c>
      <c r="N117" t="inlineStr">
        <is>
          <t>0.0</t>
        </is>
      </c>
      <c r="O117" t="inlineStr">
        <is>
          <t>0.0</t>
        </is>
      </c>
      <c r="P117" t="inlineStr">
        <is>
          <t>0.0</t>
        </is>
      </c>
      <c r="Q117" t="inlineStr">
        <is>
          <t>1.0</t>
        </is>
      </c>
      <c r="R117" t="inlineStr">
        <is>
          <t>0.0</t>
        </is>
      </c>
      <c r="S117" t="inlineStr">
        <is>
          <t>0.0</t>
        </is>
      </c>
      <c r="T117" t="inlineStr">
        <is>
          <t>0.0</t>
        </is>
      </c>
      <c r="U117" t="inlineStr">
        <is>
          <t>0.0</t>
        </is>
      </c>
      <c r="V117" t="inlineStr">
        <is>
          <t>0.0</t>
        </is>
      </c>
      <c r="W117" t="inlineStr">
        <is>
          <t>0.0</t>
        </is>
      </c>
      <c r="X117" t="inlineStr">
        <is>
          <t>0.0</t>
        </is>
      </c>
      <c r="Y117" t="inlineStr">
        <is>
          <t>0.0</t>
        </is>
      </c>
      <c r="Z117" t="inlineStr">
        <is>
          <t>0.0</t>
        </is>
      </c>
    </row>
    <row r="118">
      <c r="A118" t="inlineStr">
        <is>
          <t>IRGQ</t>
        </is>
      </c>
      <c r="B118" t="inlineStr">
        <is>
          <t>126298</t>
        </is>
      </c>
      <c r="C118" t="inlineStr">
        <is>
          <t>symbol</t>
        </is>
      </c>
      <c r="D118" t="inlineStr">
        <is>
          <t>H. sapiens</t>
        </is>
      </c>
      <c r="E118" t="inlineStr">
        <is>
          <t>126298</t>
        </is>
      </c>
      <c r="F118" t="inlineStr">
        <is>
          <t>H. sapiens</t>
        </is>
      </c>
      <c r="G118" t="inlineStr">
        <is>
          <t>0.0</t>
        </is>
      </c>
      <c r="H118" t="inlineStr">
        <is>
          <t>0.0</t>
        </is>
      </c>
      <c r="I118" t="inlineStr">
        <is>
          <t>0.0</t>
        </is>
      </c>
      <c r="J118" t="inlineStr">
        <is>
          <t>0.0</t>
        </is>
      </c>
      <c r="K118" t="inlineStr">
        <is>
          <t>0.0</t>
        </is>
      </c>
      <c r="L118" t="inlineStr">
        <is>
          <t>0.0</t>
        </is>
      </c>
      <c r="M118" t="inlineStr">
        <is>
          <t>0.0</t>
        </is>
      </c>
      <c r="N118" t="inlineStr">
        <is>
          <t>0.0</t>
        </is>
      </c>
      <c r="O118" t="inlineStr">
        <is>
          <t>0.0</t>
        </is>
      </c>
      <c r="P118" t="inlineStr">
        <is>
          <t>0.0</t>
        </is>
      </c>
      <c r="Q118" t="inlineStr">
        <is>
          <t>0.0</t>
        </is>
      </c>
      <c r="R118" t="inlineStr">
        <is>
          <t>0.0</t>
        </is>
      </c>
      <c r="S118" t="inlineStr">
        <is>
          <t>0.0</t>
        </is>
      </c>
      <c r="T118" t="inlineStr">
        <is>
          <t>0.0</t>
        </is>
      </c>
      <c r="U118" t="inlineStr">
        <is>
          <t>0.0</t>
        </is>
      </c>
      <c r="V118" t="inlineStr">
        <is>
          <t>0.0</t>
        </is>
      </c>
      <c r="W118" t="inlineStr">
        <is>
          <t>0.0</t>
        </is>
      </c>
      <c r="X118" t="inlineStr">
        <is>
          <t>0.0</t>
        </is>
      </c>
      <c r="Y118" t="inlineStr">
        <is>
          <t>0.0</t>
        </is>
      </c>
      <c r="Z118" t="inlineStr">
        <is>
          <t>0.0</t>
        </is>
      </c>
    </row>
    <row r="119">
      <c r="A119" t="inlineStr">
        <is>
          <t>MCL1</t>
        </is>
      </c>
      <c r="B119" t="inlineStr">
        <is>
          <t>4170</t>
        </is>
      </c>
      <c r="C119" t="inlineStr">
        <is>
          <t>symbol</t>
        </is>
      </c>
      <c r="D119" t="inlineStr">
        <is>
          <t>H. sapiens</t>
        </is>
      </c>
      <c r="E119" t="inlineStr">
        <is>
          <t>4170</t>
        </is>
      </c>
      <c r="F119" t="inlineStr">
        <is>
          <t>H. sapiens</t>
        </is>
      </c>
      <c r="G119" t="inlineStr">
        <is>
          <t>0.0</t>
        </is>
      </c>
      <c r="H119" t="inlineStr">
        <is>
          <t>0.0</t>
        </is>
      </c>
      <c r="I119" t="inlineStr">
        <is>
          <t>0.0</t>
        </is>
      </c>
      <c r="J119" t="inlineStr">
        <is>
          <t>1.0</t>
        </is>
      </c>
      <c r="K119" t="inlineStr">
        <is>
          <t>0.0</t>
        </is>
      </c>
      <c r="L119" t="inlineStr">
        <is>
          <t>0.0</t>
        </is>
      </c>
      <c r="M119" t="inlineStr">
        <is>
          <t>0.0</t>
        </is>
      </c>
      <c r="N119" t="inlineStr">
        <is>
          <t>0.0</t>
        </is>
      </c>
      <c r="O119" t="inlineStr">
        <is>
          <t>0.0</t>
        </is>
      </c>
      <c r="P119" t="inlineStr">
        <is>
          <t>0.0</t>
        </is>
      </c>
      <c r="Q119" t="inlineStr">
        <is>
          <t>0.0</t>
        </is>
      </c>
      <c r="R119" t="inlineStr">
        <is>
          <t>0.0</t>
        </is>
      </c>
      <c r="S119" t="inlineStr">
        <is>
          <t>0.0</t>
        </is>
      </c>
      <c r="T119" t="inlineStr">
        <is>
          <t>0.0</t>
        </is>
      </c>
      <c r="U119" t="inlineStr">
        <is>
          <t>0.0</t>
        </is>
      </c>
      <c r="V119" t="inlineStr">
        <is>
          <t>0.0</t>
        </is>
      </c>
      <c r="W119" t="inlineStr">
        <is>
          <t>0.0</t>
        </is>
      </c>
      <c r="X119" t="inlineStr">
        <is>
          <t>1.0</t>
        </is>
      </c>
      <c r="Y119" t="inlineStr">
        <is>
          <t>0.0</t>
        </is>
      </c>
      <c r="Z119" t="inlineStr">
        <is>
          <t>1.0</t>
        </is>
      </c>
    </row>
    <row r="120">
      <c r="A120" t="inlineStr">
        <is>
          <t>HPCAL1</t>
        </is>
      </c>
      <c r="B120" t="inlineStr">
        <is>
          <t>3241</t>
        </is>
      </c>
      <c r="C120" t="inlineStr">
        <is>
          <t>symbol</t>
        </is>
      </c>
      <c r="D120" t="inlineStr">
        <is>
          <t>H. sapiens</t>
        </is>
      </c>
      <c r="E120" t="inlineStr">
        <is>
          <t>3241</t>
        </is>
      </c>
      <c r="F120" t="inlineStr">
        <is>
          <t>H. sapiens</t>
        </is>
      </c>
      <c r="G120" t="inlineStr">
        <is>
          <t>0.0</t>
        </is>
      </c>
      <c r="H120" t="inlineStr">
        <is>
          <t>0.0</t>
        </is>
      </c>
      <c r="I120" t="inlineStr">
        <is>
          <t>0.0</t>
        </is>
      </c>
      <c r="J120" t="inlineStr">
        <is>
          <t>0.0</t>
        </is>
      </c>
      <c r="K120" t="inlineStr">
        <is>
          <t>0.0</t>
        </is>
      </c>
      <c r="L120" t="inlineStr">
        <is>
          <t>0.0</t>
        </is>
      </c>
      <c r="M120" t="inlineStr">
        <is>
          <t>0.0</t>
        </is>
      </c>
      <c r="N120" t="inlineStr">
        <is>
          <t>0.0</t>
        </is>
      </c>
      <c r="O120" t="inlineStr">
        <is>
          <t>0.0</t>
        </is>
      </c>
      <c r="P120" t="inlineStr">
        <is>
          <t>0.0</t>
        </is>
      </c>
      <c r="Q120" t="inlineStr">
        <is>
          <t>0.0</t>
        </is>
      </c>
      <c r="R120" t="inlineStr">
        <is>
          <t>0.0</t>
        </is>
      </c>
      <c r="S120" t="inlineStr">
        <is>
          <t>0.0</t>
        </is>
      </c>
      <c r="T120" t="inlineStr">
        <is>
          <t>0.0</t>
        </is>
      </c>
      <c r="U120" t="inlineStr">
        <is>
          <t>0.0</t>
        </is>
      </c>
      <c r="V120" t="inlineStr">
        <is>
          <t>0.0</t>
        </is>
      </c>
      <c r="W120" t="inlineStr">
        <is>
          <t>0.0</t>
        </is>
      </c>
      <c r="X120" t="inlineStr">
        <is>
          <t>0.0</t>
        </is>
      </c>
      <c r="Y120" t="inlineStr">
        <is>
          <t>0.0</t>
        </is>
      </c>
      <c r="Z120" t="inlineStr">
        <is>
          <t>0.0</t>
        </is>
      </c>
    </row>
    <row r="121">
      <c r="A121" t="inlineStr">
        <is>
          <t>CLDND1</t>
        </is>
      </c>
      <c r="B121" t="inlineStr">
        <is>
          <t>56650</t>
        </is>
      </c>
      <c r="C121" t="inlineStr">
        <is>
          <t>symbol</t>
        </is>
      </c>
      <c r="D121" t="inlineStr">
        <is>
          <t>H. sapiens</t>
        </is>
      </c>
      <c r="E121" t="inlineStr">
        <is>
          <t>56650</t>
        </is>
      </c>
      <c r="F121" t="inlineStr">
        <is>
          <t>H. sapiens</t>
        </is>
      </c>
      <c r="G121" t="inlineStr">
        <is>
          <t>0.0</t>
        </is>
      </c>
      <c r="H121" t="inlineStr">
        <is>
          <t>0.0</t>
        </is>
      </c>
      <c r="I121" t="inlineStr">
        <is>
          <t>0.0</t>
        </is>
      </c>
      <c r="J121" t="inlineStr">
        <is>
          <t>0.0</t>
        </is>
      </c>
      <c r="K121" t="inlineStr">
        <is>
          <t>0.0</t>
        </is>
      </c>
      <c r="L121" t="inlineStr">
        <is>
          <t>0.0</t>
        </is>
      </c>
      <c r="M121" t="inlineStr">
        <is>
          <t>0.0</t>
        </is>
      </c>
      <c r="N121" t="inlineStr">
        <is>
          <t>0.0</t>
        </is>
      </c>
      <c r="O121" t="inlineStr">
        <is>
          <t>0.0</t>
        </is>
      </c>
      <c r="P121" t="inlineStr">
        <is>
          <t>0.0</t>
        </is>
      </c>
      <c r="Q121" t="inlineStr">
        <is>
          <t>0.0</t>
        </is>
      </c>
      <c r="R121" t="inlineStr">
        <is>
          <t>0.0</t>
        </is>
      </c>
      <c r="S121" t="inlineStr">
        <is>
          <t>0.0</t>
        </is>
      </c>
      <c r="T121" t="inlineStr">
        <is>
          <t>0.0</t>
        </is>
      </c>
      <c r="U121" t="inlineStr">
        <is>
          <t>0.0</t>
        </is>
      </c>
      <c r="V121" t="inlineStr">
        <is>
          <t>0.0</t>
        </is>
      </c>
      <c r="W121" t="inlineStr">
        <is>
          <t>0.0</t>
        </is>
      </c>
      <c r="X121" t="inlineStr">
        <is>
          <t>0.0</t>
        </is>
      </c>
      <c r="Y121" t="inlineStr">
        <is>
          <t>0.0</t>
        </is>
      </c>
      <c r="Z121" t="inlineStr">
        <is>
          <t>0.0</t>
        </is>
      </c>
    </row>
    <row r="122">
      <c r="A122" t="inlineStr">
        <is>
          <t>CCL3L1</t>
        </is>
      </c>
      <c r="B122" t="inlineStr">
        <is>
          <t>6349</t>
        </is>
      </c>
      <c r="C122" t="inlineStr">
        <is>
          <t>symbol</t>
        </is>
      </c>
      <c r="D122" t="inlineStr">
        <is>
          <t>H. sapiens</t>
        </is>
      </c>
      <c r="E122" t="inlineStr">
        <is>
          <t>6349</t>
        </is>
      </c>
      <c r="F122" t="inlineStr">
        <is>
          <t>H. sapiens</t>
        </is>
      </c>
      <c r="G122" t="inlineStr">
        <is>
          <t>1.0</t>
        </is>
      </c>
      <c r="H122" t="inlineStr">
        <is>
          <t>1.0</t>
        </is>
      </c>
      <c r="I122" t="inlineStr">
        <is>
          <t>0.0</t>
        </is>
      </c>
      <c r="J122" t="inlineStr">
        <is>
          <t>0.0</t>
        </is>
      </c>
      <c r="K122" t="inlineStr">
        <is>
          <t>0.0</t>
        </is>
      </c>
      <c r="L122" t="inlineStr">
        <is>
          <t>0.0</t>
        </is>
      </c>
      <c r="M122" t="inlineStr">
        <is>
          <t>0.0</t>
        </is>
      </c>
      <c r="N122" t="inlineStr">
        <is>
          <t>0.0</t>
        </is>
      </c>
      <c r="O122" t="inlineStr">
        <is>
          <t>0.0</t>
        </is>
      </c>
      <c r="P122" t="inlineStr">
        <is>
          <t>0.0</t>
        </is>
      </c>
      <c r="Q122" t="inlineStr">
        <is>
          <t>0.0</t>
        </is>
      </c>
      <c r="R122" t="inlineStr">
        <is>
          <t>0.0</t>
        </is>
      </c>
      <c r="S122" t="inlineStr">
        <is>
          <t>0.0</t>
        </is>
      </c>
      <c r="T122" t="inlineStr">
        <is>
          <t>1.0</t>
        </is>
      </c>
      <c r="U122" t="inlineStr">
        <is>
          <t>0.0</t>
        </is>
      </c>
      <c r="V122" t="inlineStr">
        <is>
          <t>0.0</t>
        </is>
      </c>
      <c r="W122" t="inlineStr">
        <is>
          <t>0.0</t>
        </is>
      </c>
      <c r="X122" t="inlineStr">
        <is>
          <t>0.0</t>
        </is>
      </c>
      <c r="Y122" t="inlineStr">
        <is>
          <t>0.0</t>
        </is>
      </c>
      <c r="Z122" t="inlineStr">
        <is>
          <t>0.0</t>
        </is>
      </c>
    </row>
    <row r="123">
      <c r="A123" t="inlineStr">
        <is>
          <t>CITED2</t>
        </is>
      </c>
      <c r="B123" t="inlineStr">
        <is>
          <t>10370</t>
        </is>
      </c>
      <c r="C123" t="inlineStr">
        <is>
          <t>symbol</t>
        </is>
      </c>
      <c r="D123" t="inlineStr">
        <is>
          <t>H. sapiens</t>
        </is>
      </c>
      <c r="E123" t="inlineStr">
        <is>
          <t>10370</t>
        </is>
      </c>
      <c r="F123" t="inlineStr">
        <is>
          <t>H. sapiens</t>
        </is>
      </c>
      <c r="G123" t="inlineStr">
        <is>
          <t>0.0</t>
        </is>
      </c>
      <c r="H123" t="inlineStr">
        <is>
          <t>0.0</t>
        </is>
      </c>
      <c r="I123" t="inlineStr">
        <is>
          <t>1.0</t>
        </is>
      </c>
      <c r="J123" t="inlineStr">
        <is>
          <t>0.0</t>
        </is>
      </c>
      <c r="K123" t="inlineStr">
        <is>
          <t>0.0</t>
        </is>
      </c>
      <c r="L123" t="inlineStr">
        <is>
          <t>0.0</t>
        </is>
      </c>
      <c r="M123" t="inlineStr">
        <is>
          <t>0.0</t>
        </is>
      </c>
      <c r="N123" t="inlineStr">
        <is>
          <t>0.0</t>
        </is>
      </c>
      <c r="O123" t="inlineStr">
        <is>
          <t>0.0</t>
        </is>
      </c>
      <c r="P123" t="inlineStr">
        <is>
          <t>0.0</t>
        </is>
      </c>
      <c r="Q123" t="inlineStr">
        <is>
          <t>1.0</t>
        </is>
      </c>
      <c r="R123" t="inlineStr">
        <is>
          <t>0.0</t>
        </is>
      </c>
      <c r="S123" t="inlineStr">
        <is>
          <t>0.0</t>
        </is>
      </c>
      <c r="T123" t="inlineStr">
        <is>
          <t>0.0</t>
        </is>
      </c>
      <c r="U123" t="inlineStr">
        <is>
          <t>0.0</t>
        </is>
      </c>
      <c r="V123" t="inlineStr">
        <is>
          <t>0.0</t>
        </is>
      </c>
      <c r="W123" t="inlineStr">
        <is>
          <t>0.0</t>
        </is>
      </c>
      <c r="X123" t="inlineStr">
        <is>
          <t>1.0</t>
        </is>
      </c>
      <c r="Y123" t="inlineStr">
        <is>
          <t>0.0</t>
        </is>
      </c>
      <c r="Z123" t="inlineStr">
        <is>
          <t>0.0</t>
        </is>
      </c>
    </row>
    <row r="124">
      <c r="A124" t="inlineStr">
        <is>
          <t>CD63</t>
        </is>
      </c>
      <c r="B124" t="inlineStr">
        <is>
          <t>967</t>
        </is>
      </c>
      <c r="C124" t="inlineStr">
        <is>
          <t>symbol</t>
        </is>
      </c>
      <c r="D124" t="inlineStr">
        <is>
          <t>H. sapiens</t>
        </is>
      </c>
      <c r="E124" t="inlineStr">
        <is>
          <t>967</t>
        </is>
      </c>
      <c r="F124" t="inlineStr">
        <is>
          <t>H. sapiens</t>
        </is>
      </c>
      <c r="G124" t="inlineStr">
        <is>
          <t>0.0</t>
        </is>
      </c>
      <c r="H124" t="inlineStr">
        <is>
          <t>0.0</t>
        </is>
      </c>
      <c r="I124" t="inlineStr">
        <is>
          <t>1.0</t>
        </is>
      </c>
      <c r="J124" t="inlineStr">
        <is>
          <t>0.0</t>
        </is>
      </c>
      <c r="K124" t="inlineStr">
        <is>
          <t>0.0</t>
        </is>
      </c>
      <c r="L124" t="inlineStr">
        <is>
          <t>0.0</t>
        </is>
      </c>
      <c r="M124" t="inlineStr">
        <is>
          <t>1.0</t>
        </is>
      </c>
      <c r="N124" t="inlineStr">
        <is>
          <t>1.0</t>
        </is>
      </c>
      <c r="O124" t="inlineStr">
        <is>
          <t>1.0</t>
        </is>
      </c>
      <c r="P124" t="inlineStr">
        <is>
          <t>1.0</t>
        </is>
      </c>
      <c r="Q124" t="inlineStr">
        <is>
          <t>0.0</t>
        </is>
      </c>
      <c r="R124" t="inlineStr">
        <is>
          <t>1.0</t>
        </is>
      </c>
      <c r="S124" t="inlineStr">
        <is>
          <t>0.0</t>
        </is>
      </c>
      <c r="T124" t="inlineStr">
        <is>
          <t>0.0</t>
        </is>
      </c>
      <c r="U124" t="inlineStr">
        <is>
          <t>0.0</t>
        </is>
      </c>
      <c r="V124" t="inlineStr">
        <is>
          <t>0.0</t>
        </is>
      </c>
      <c r="W124" t="inlineStr">
        <is>
          <t>0.0</t>
        </is>
      </c>
      <c r="X124" t="inlineStr">
        <is>
          <t>0.0</t>
        </is>
      </c>
      <c r="Y124" t="inlineStr">
        <is>
          <t>0.0</t>
        </is>
      </c>
      <c r="Z124" t="inlineStr">
        <is>
          <t>0.0</t>
        </is>
      </c>
    </row>
    <row r="125">
      <c r="A125" t="inlineStr">
        <is>
          <t>ID2</t>
        </is>
      </c>
      <c r="B125" t="inlineStr">
        <is>
          <t>3398</t>
        </is>
      </c>
      <c r="C125" t="inlineStr">
        <is>
          <t>symbol</t>
        </is>
      </c>
      <c r="D125" t="inlineStr">
        <is>
          <t>H. sapiens</t>
        </is>
      </c>
      <c r="E125" t="inlineStr">
        <is>
          <t>3398</t>
        </is>
      </c>
      <c r="F125" t="inlineStr">
        <is>
          <t>H. sapiens</t>
        </is>
      </c>
      <c r="G125" t="inlineStr">
        <is>
          <t>0.0</t>
        </is>
      </c>
      <c r="H125" t="inlineStr">
        <is>
          <t>0.0</t>
        </is>
      </c>
      <c r="I125" t="inlineStr">
        <is>
          <t>0.0</t>
        </is>
      </c>
      <c r="J125" t="inlineStr">
        <is>
          <t>0.0</t>
        </is>
      </c>
      <c r="K125" t="inlineStr">
        <is>
          <t>0.0</t>
        </is>
      </c>
      <c r="L125" t="inlineStr">
        <is>
          <t>0.0</t>
        </is>
      </c>
      <c r="M125" t="inlineStr">
        <is>
          <t>0.0</t>
        </is>
      </c>
      <c r="N125" t="inlineStr">
        <is>
          <t>0.0</t>
        </is>
      </c>
      <c r="O125" t="inlineStr">
        <is>
          <t>1.0</t>
        </is>
      </c>
      <c r="P125" t="inlineStr">
        <is>
          <t>0.0</t>
        </is>
      </c>
      <c r="Q125" t="inlineStr">
        <is>
          <t>1.0</t>
        </is>
      </c>
      <c r="R125" t="inlineStr">
        <is>
          <t>1.0</t>
        </is>
      </c>
      <c r="S125" t="inlineStr">
        <is>
          <t>1.0</t>
        </is>
      </c>
      <c r="T125" t="inlineStr">
        <is>
          <t>0.0</t>
        </is>
      </c>
      <c r="U125" t="inlineStr">
        <is>
          <t>0.0</t>
        </is>
      </c>
      <c r="V125" t="inlineStr">
        <is>
          <t>0.0</t>
        </is>
      </c>
      <c r="W125" t="inlineStr">
        <is>
          <t>0.0</t>
        </is>
      </c>
      <c r="X125" t="inlineStr">
        <is>
          <t>1.0</t>
        </is>
      </c>
      <c r="Y125" t="inlineStr">
        <is>
          <t>0.0</t>
        </is>
      </c>
      <c r="Z125" t="inlineStr">
        <is>
          <t>0.0</t>
        </is>
      </c>
    </row>
    <row r="126">
      <c r="A126" t="inlineStr">
        <is>
          <t>CYTOR</t>
        </is>
      </c>
      <c r="B126" t="inlineStr">
        <is>
          <t>112597</t>
        </is>
      </c>
      <c r="C126" t="inlineStr">
        <is>
          <t>symbol</t>
        </is>
      </c>
      <c r="D126" t="inlineStr">
        <is>
          <t>H. sapiens</t>
        </is>
      </c>
      <c r="E126" t="inlineStr">
        <is>
          <t>112597</t>
        </is>
      </c>
      <c r="F126" t="inlineStr">
        <is>
          <t>H. sapiens</t>
        </is>
      </c>
      <c r="G126" t="inlineStr">
        <is>
          <t>0.0</t>
        </is>
      </c>
      <c r="H126" t="inlineStr">
        <is>
          <t>0.0</t>
        </is>
      </c>
      <c r="I126" t="inlineStr">
        <is>
          <t>0.0</t>
        </is>
      </c>
      <c r="J126" t="inlineStr">
        <is>
          <t>0.0</t>
        </is>
      </c>
      <c r="K126" t="inlineStr">
        <is>
          <t>0.0</t>
        </is>
      </c>
      <c r="L126" t="inlineStr">
        <is>
          <t>0.0</t>
        </is>
      </c>
      <c r="M126" t="inlineStr">
        <is>
          <t>0.0</t>
        </is>
      </c>
      <c r="N126" t="inlineStr">
        <is>
          <t>0.0</t>
        </is>
      </c>
      <c r="O126" t="inlineStr">
        <is>
          <t>0.0</t>
        </is>
      </c>
      <c r="P126" t="inlineStr">
        <is>
          <t>0.0</t>
        </is>
      </c>
      <c r="Q126" t="inlineStr">
        <is>
          <t>0.0</t>
        </is>
      </c>
      <c r="R126" t="inlineStr">
        <is>
          <t>0.0</t>
        </is>
      </c>
      <c r="S126" t="inlineStr">
        <is>
          <t>0.0</t>
        </is>
      </c>
      <c r="T126" t="inlineStr">
        <is>
          <t>0.0</t>
        </is>
      </c>
      <c r="U126" t="inlineStr">
        <is>
          <t>0.0</t>
        </is>
      </c>
      <c r="V126" t="inlineStr">
        <is>
          <t>0.0</t>
        </is>
      </c>
      <c r="W126" t="inlineStr">
        <is>
          <t>0.0</t>
        </is>
      </c>
      <c r="X126" t="inlineStr">
        <is>
          <t>0.0</t>
        </is>
      </c>
      <c r="Y126" t="inlineStr">
        <is>
          <t>0.0</t>
        </is>
      </c>
      <c r="Z126" t="inlineStr">
        <is>
          <t>0.0</t>
        </is>
      </c>
    </row>
    <row r="127">
      <c r="A127" t="inlineStr">
        <is>
          <t>HBEGF</t>
        </is>
      </c>
      <c r="B127" t="inlineStr">
        <is>
          <t>1839</t>
        </is>
      </c>
      <c r="C127" t="inlineStr">
        <is>
          <t>symbol</t>
        </is>
      </c>
      <c r="D127" t="inlineStr">
        <is>
          <t>H. sapiens</t>
        </is>
      </c>
      <c r="E127" t="inlineStr">
        <is>
          <t>1839</t>
        </is>
      </c>
      <c r="F127" t="inlineStr">
        <is>
          <t>H. sapiens</t>
        </is>
      </c>
      <c r="G127" t="inlineStr">
        <is>
          <t>1.0</t>
        </is>
      </c>
      <c r="H127" t="inlineStr">
        <is>
          <t>0.0</t>
        </is>
      </c>
      <c r="I127" t="inlineStr">
        <is>
          <t>1.0</t>
        </is>
      </c>
      <c r="J127" t="inlineStr">
        <is>
          <t>0.0</t>
        </is>
      </c>
      <c r="K127" t="inlineStr">
        <is>
          <t>1.0</t>
        </is>
      </c>
      <c r="L127" t="inlineStr">
        <is>
          <t>0.0</t>
        </is>
      </c>
      <c r="M127" t="inlineStr">
        <is>
          <t>0.0</t>
        </is>
      </c>
      <c r="N127" t="inlineStr">
        <is>
          <t>0.0</t>
        </is>
      </c>
      <c r="O127" t="inlineStr">
        <is>
          <t>0.0</t>
        </is>
      </c>
      <c r="P127" t="inlineStr">
        <is>
          <t>0.0</t>
        </is>
      </c>
      <c r="Q127" t="inlineStr">
        <is>
          <t>0.0</t>
        </is>
      </c>
      <c r="R127" t="inlineStr">
        <is>
          <t>1.0</t>
        </is>
      </c>
      <c r="S127" t="inlineStr">
        <is>
          <t>1.0</t>
        </is>
      </c>
      <c r="T127" t="inlineStr">
        <is>
          <t>0.0</t>
        </is>
      </c>
      <c r="U127" t="inlineStr">
        <is>
          <t>0.0</t>
        </is>
      </c>
      <c r="V127" t="inlineStr">
        <is>
          <t>0.0</t>
        </is>
      </c>
      <c r="W127" t="inlineStr">
        <is>
          <t>0.0</t>
        </is>
      </c>
      <c r="X127" t="inlineStr">
        <is>
          <t>0.0</t>
        </is>
      </c>
      <c r="Y127" t="inlineStr">
        <is>
          <t>0.0</t>
        </is>
      </c>
      <c r="Z127" t="inlineStr">
        <is>
          <t>0.0</t>
        </is>
      </c>
    </row>
    <row r="128">
      <c r="A128" t="inlineStr">
        <is>
          <t>LUCAT1</t>
        </is>
      </c>
      <c r="B128" t="inlineStr">
        <is>
          <t>100505994</t>
        </is>
      </c>
      <c r="C128" t="inlineStr">
        <is>
          <t>symbol</t>
        </is>
      </c>
      <c r="D128" t="inlineStr">
        <is>
          <t>H. sapiens</t>
        </is>
      </c>
      <c r="E128" t="inlineStr">
        <is>
          <t>100505994</t>
        </is>
      </c>
      <c r="F128" t="inlineStr">
        <is>
          <t>H. sapiens</t>
        </is>
      </c>
      <c r="G128" t="inlineStr">
        <is>
          <t>0.0</t>
        </is>
      </c>
      <c r="H128" t="inlineStr">
        <is>
          <t>0.0</t>
        </is>
      </c>
      <c r="I128" t="inlineStr">
        <is>
          <t>0.0</t>
        </is>
      </c>
      <c r="J128" t="inlineStr">
        <is>
          <t>0.0</t>
        </is>
      </c>
      <c r="K128" t="inlineStr">
        <is>
          <t>0.0</t>
        </is>
      </c>
      <c r="L128" t="inlineStr">
        <is>
          <t>0.0</t>
        </is>
      </c>
      <c r="M128" t="inlineStr">
        <is>
          <t>0.0</t>
        </is>
      </c>
      <c r="N128" t="inlineStr">
        <is>
          <t>0.0</t>
        </is>
      </c>
      <c r="O128" t="inlineStr">
        <is>
          <t>0.0</t>
        </is>
      </c>
      <c r="P128" t="inlineStr">
        <is>
          <t>0.0</t>
        </is>
      </c>
      <c r="Q128" t="inlineStr">
        <is>
          <t>0.0</t>
        </is>
      </c>
      <c r="R128" t="inlineStr">
        <is>
          <t>0.0</t>
        </is>
      </c>
      <c r="S128" t="inlineStr">
        <is>
          <t>0.0</t>
        </is>
      </c>
      <c r="T128" t="inlineStr">
        <is>
          <t>0.0</t>
        </is>
      </c>
      <c r="U128" t="inlineStr">
        <is>
          <t>0.0</t>
        </is>
      </c>
      <c r="V128" t="inlineStr">
        <is>
          <t>0.0</t>
        </is>
      </c>
      <c r="W128" t="inlineStr">
        <is>
          <t>0.0</t>
        </is>
      </c>
      <c r="X128" t="inlineStr">
        <is>
          <t>0.0</t>
        </is>
      </c>
      <c r="Y128" t="inlineStr">
        <is>
          <t>0.0</t>
        </is>
      </c>
      <c r="Z128" t="inlineStr">
        <is>
          <t>0.0</t>
        </is>
      </c>
    </row>
    <row r="129">
      <c r="A129" t="inlineStr">
        <is>
          <t>NRIP3</t>
        </is>
      </c>
      <c r="B129" t="inlineStr">
        <is>
          <t>56675</t>
        </is>
      </c>
      <c r="C129" t="inlineStr">
        <is>
          <t>symbol</t>
        </is>
      </c>
      <c r="D129" t="inlineStr">
        <is>
          <t>H. sapiens</t>
        </is>
      </c>
      <c r="E129" t="inlineStr">
        <is>
          <t>56675</t>
        </is>
      </c>
      <c r="F129" t="inlineStr">
        <is>
          <t>H. sapiens</t>
        </is>
      </c>
      <c r="G129" t="inlineStr">
        <is>
          <t>0.0</t>
        </is>
      </c>
      <c r="H129" t="inlineStr">
        <is>
          <t>0.0</t>
        </is>
      </c>
      <c r="I129" t="inlineStr">
        <is>
          <t>0.0</t>
        </is>
      </c>
      <c r="J129" t="inlineStr">
        <is>
          <t>0.0</t>
        </is>
      </c>
      <c r="K129" t="inlineStr">
        <is>
          <t>0.0</t>
        </is>
      </c>
      <c r="L129" t="inlineStr">
        <is>
          <t>0.0</t>
        </is>
      </c>
      <c r="M129" t="inlineStr">
        <is>
          <t>0.0</t>
        </is>
      </c>
      <c r="N129" t="inlineStr">
        <is>
          <t>0.0</t>
        </is>
      </c>
      <c r="O129" t="inlineStr">
        <is>
          <t>0.0</t>
        </is>
      </c>
      <c r="P129" t="inlineStr">
        <is>
          <t>0.0</t>
        </is>
      </c>
      <c r="Q129" t="inlineStr">
        <is>
          <t>0.0</t>
        </is>
      </c>
      <c r="R129" t="inlineStr">
        <is>
          <t>0.0</t>
        </is>
      </c>
      <c r="S129" t="inlineStr">
        <is>
          <t>0.0</t>
        </is>
      </c>
      <c r="T129" t="inlineStr">
        <is>
          <t>0.0</t>
        </is>
      </c>
      <c r="U129" t="inlineStr">
        <is>
          <t>0.0</t>
        </is>
      </c>
      <c r="V129" t="inlineStr">
        <is>
          <t>0.0</t>
        </is>
      </c>
      <c r="W129" t="inlineStr">
        <is>
          <t>0.0</t>
        </is>
      </c>
      <c r="X129" t="inlineStr">
        <is>
          <t>0.0</t>
        </is>
      </c>
      <c r="Y129" t="inlineStr">
        <is>
          <t>0.0</t>
        </is>
      </c>
      <c r="Z129" t="inlineStr">
        <is>
          <t>0.0</t>
        </is>
      </c>
    </row>
    <row r="130">
      <c r="A130" t="inlineStr">
        <is>
          <t>WTAP</t>
        </is>
      </c>
      <c r="B130" t="inlineStr">
        <is>
          <t>9589</t>
        </is>
      </c>
      <c r="C130" t="inlineStr">
        <is>
          <t>symbol</t>
        </is>
      </c>
      <c r="D130" t="inlineStr">
        <is>
          <t>H. sapiens</t>
        </is>
      </c>
      <c r="E130" t="inlineStr">
        <is>
          <t>9589</t>
        </is>
      </c>
      <c r="F130" t="inlineStr">
        <is>
          <t>H. sapiens</t>
        </is>
      </c>
      <c r="G130" t="inlineStr">
        <is>
          <t>0.0</t>
        </is>
      </c>
      <c r="H130" t="inlineStr">
        <is>
          <t>0.0</t>
        </is>
      </c>
      <c r="I130" t="inlineStr">
        <is>
          <t>0.0</t>
        </is>
      </c>
      <c r="J130" t="inlineStr">
        <is>
          <t>0.0</t>
        </is>
      </c>
      <c r="K130" t="inlineStr">
        <is>
          <t>0.0</t>
        </is>
      </c>
      <c r="L130" t="inlineStr">
        <is>
          <t>0.0</t>
        </is>
      </c>
      <c r="M130" t="inlineStr">
        <is>
          <t>0.0</t>
        </is>
      </c>
      <c r="N130" t="inlineStr">
        <is>
          <t>0.0</t>
        </is>
      </c>
      <c r="O130" t="inlineStr">
        <is>
          <t>0.0</t>
        </is>
      </c>
      <c r="P130" t="inlineStr">
        <is>
          <t>0.0</t>
        </is>
      </c>
      <c r="Q130" t="inlineStr">
        <is>
          <t>0.0</t>
        </is>
      </c>
      <c r="R130" t="inlineStr">
        <is>
          <t>0.0</t>
        </is>
      </c>
      <c r="S130" t="inlineStr">
        <is>
          <t>0.0</t>
        </is>
      </c>
      <c r="T130" t="inlineStr">
        <is>
          <t>0.0</t>
        </is>
      </c>
      <c r="U130" t="inlineStr">
        <is>
          <t>0.0</t>
        </is>
      </c>
      <c r="V130" t="inlineStr">
        <is>
          <t>0.0</t>
        </is>
      </c>
      <c r="W130" t="inlineStr">
        <is>
          <t>0.0</t>
        </is>
      </c>
      <c r="X130" t="inlineStr">
        <is>
          <t>0.0</t>
        </is>
      </c>
      <c r="Y130" t="inlineStr">
        <is>
          <t>0.0</t>
        </is>
      </c>
      <c r="Z130" t="inlineStr">
        <is>
          <t>0.0</t>
        </is>
      </c>
    </row>
    <row r="131">
      <c r="A131" t="inlineStr">
        <is>
          <t>ETS2</t>
        </is>
      </c>
      <c r="B131" t="inlineStr">
        <is>
          <t>2114</t>
        </is>
      </c>
      <c r="C131" t="inlineStr">
        <is>
          <t>symbol</t>
        </is>
      </c>
      <c r="D131" t="inlineStr">
        <is>
          <t>H. sapiens</t>
        </is>
      </c>
      <c r="E131" t="inlineStr">
        <is>
          <t>2114</t>
        </is>
      </c>
      <c r="F131" t="inlineStr">
        <is>
          <t>H. sapiens</t>
        </is>
      </c>
      <c r="G131" t="inlineStr">
        <is>
          <t>0.0</t>
        </is>
      </c>
      <c r="H131" t="inlineStr">
        <is>
          <t>0.0</t>
        </is>
      </c>
      <c r="I131" t="inlineStr">
        <is>
          <t>0.0</t>
        </is>
      </c>
      <c r="J131" t="inlineStr">
        <is>
          <t>0.0</t>
        </is>
      </c>
      <c r="K131" t="inlineStr">
        <is>
          <t>0.0</t>
        </is>
      </c>
      <c r="L131" t="inlineStr">
        <is>
          <t>0.0</t>
        </is>
      </c>
      <c r="M131" t="inlineStr">
        <is>
          <t>0.0</t>
        </is>
      </c>
      <c r="N131" t="inlineStr">
        <is>
          <t>0.0</t>
        </is>
      </c>
      <c r="O131" t="inlineStr">
        <is>
          <t>0.0</t>
        </is>
      </c>
      <c r="P131" t="inlineStr">
        <is>
          <t>0.0</t>
        </is>
      </c>
      <c r="Q131" t="inlineStr">
        <is>
          <t>0.0</t>
        </is>
      </c>
      <c r="R131" t="inlineStr">
        <is>
          <t>0.0</t>
        </is>
      </c>
      <c r="S131" t="inlineStr">
        <is>
          <t>0.0</t>
        </is>
      </c>
      <c r="T131" t="inlineStr">
        <is>
          <t>0.0</t>
        </is>
      </c>
      <c r="U131" t="inlineStr">
        <is>
          <t>0.0</t>
        </is>
      </c>
      <c r="V131" t="inlineStr">
        <is>
          <t>0.0</t>
        </is>
      </c>
      <c r="W131" t="inlineStr">
        <is>
          <t>0.0</t>
        </is>
      </c>
      <c r="X131" t="inlineStr">
        <is>
          <t>0.0</t>
        </is>
      </c>
      <c r="Y131" t="inlineStr">
        <is>
          <t>0.0</t>
        </is>
      </c>
      <c r="Z131" t="inlineStr">
        <is>
          <t>0.0</t>
        </is>
      </c>
    </row>
    <row r="132">
      <c r="A132" t="inlineStr">
        <is>
          <t>B4GALT5</t>
        </is>
      </c>
      <c r="B132" t="inlineStr">
        <is>
          <t>9334</t>
        </is>
      </c>
      <c r="C132" t="inlineStr">
        <is>
          <t>symbol</t>
        </is>
      </c>
      <c r="D132" t="inlineStr">
        <is>
          <t>H. sapiens</t>
        </is>
      </c>
      <c r="E132" t="inlineStr">
        <is>
          <t>9334</t>
        </is>
      </c>
      <c r="F132" t="inlineStr">
        <is>
          <t>H. sapiens</t>
        </is>
      </c>
      <c r="G132" t="inlineStr">
        <is>
          <t>0.0</t>
        </is>
      </c>
      <c r="H132" t="inlineStr">
        <is>
          <t>0.0</t>
        </is>
      </c>
      <c r="I132" t="inlineStr">
        <is>
          <t>0.0</t>
        </is>
      </c>
      <c r="J132" t="inlineStr">
        <is>
          <t>0.0</t>
        </is>
      </c>
      <c r="K132" t="inlineStr">
        <is>
          <t>0.0</t>
        </is>
      </c>
      <c r="L132" t="inlineStr">
        <is>
          <t>0.0</t>
        </is>
      </c>
      <c r="M132" t="inlineStr">
        <is>
          <t>0.0</t>
        </is>
      </c>
      <c r="N132" t="inlineStr">
        <is>
          <t>0.0</t>
        </is>
      </c>
      <c r="O132" t="inlineStr">
        <is>
          <t>1.0</t>
        </is>
      </c>
      <c r="P132" t="inlineStr">
        <is>
          <t>0.0</t>
        </is>
      </c>
      <c r="Q132" t="inlineStr">
        <is>
          <t>0.0</t>
        </is>
      </c>
      <c r="R132" t="inlineStr">
        <is>
          <t>0.0</t>
        </is>
      </c>
      <c r="S132" t="inlineStr">
        <is>
          <t>0.0</t>
        </is>
      </c>
      <c r="T132" t="inlineStr">
        <is>
          <t>0.0</t>
        </is>
      </c>
      <c r="U132" t="inlineStr">
        <is>
          <t>0.0</t>
        </is>
      </c>
      <c r="V132" t="inlineStr">
        <is>
          <t>0.0</t>
        </is>
      </c>
      <c r="W132" t="inlineStr">
        <is>
          <t>0.0</t>
        </is>
      </c>
      <c r="X132" t="inlineStr">
        <is>
          <t>0.0</t>
        </is>
      </c>
      <c r="Y132" t="inlineStr">
        <is>
          <t>0.0</t>
        </is>
      </c>
      <c r="Z132" t="inlineStr">
        <is>
          <t>0.0</t>
        </is>
      </c>
    </row>
    <row r="133">
      <c r="A133" t="inlineStr">
        <is>
          <t>CLEC5A</t>
        </is>
      </c>
      <c r="B133" t="inlineStr">
        <is>
          <t>23601</t>
        </is>
      </c>
      <c r="C133" t="inlineStr">
        <is>
          <t>symbol</t>
        </is>
      </c>
      <c r="D133" t="inlineStr">
        <is>
          <t>H. sapiens</t>
        </is>
      </c>
      <c r="E133" t="inlineStr">
        <is>
          <t>23601</t>
        </is>
      </c>
      <c r="F133" t="inlineStr">
        <is>
          <t>H. sapiens</t>
        </is>
      </c>
      <c r="G133" t="inlineStr">
        <is>
          <t>0.0</t>
        </is>
      </c>
      <c r="H133" t="inlineStr">
        <is>
          <t>0.0</t>
        </is>
      </c>
      <c r="I133" t="inlineStr">
        <is>
          <t>0.0</t>
        </is>
      </c>
      <c r="J133" t="inlineStr">
        <is>
          <t>0.0</t>
        </is>
      </c>
      <c r="K133" t="inlineStr">
        <is>
          <t>0.0</t>
        </is>
      </c>
      <c r="L133" t="inlineStr">
        <is>
          <t>0.0</t>
        </is>
      </c>
      <c r="M133" t="inlineStr">
        <is>
          <t>1.0</t>
        </is>
      </c>
      <c r="N133" t="inlineStr">
        <is>
          <t>0.0</t>
        </is>
      </c>
      <c r="O133" t="inlineStr">
        <is>
          <t>0.0</t>
        </is>
      </c>
      <c r="P133" t="inlineStr">
        <is>
          <t>0.0</t>
        </is>
      </c>
      <c r="Q133" t="inlineStr">
        <is>
          <t>0.0</t>
        </is>
      </c>
      <c r="R133" t="inlineStr">
        <is>
          <t>0.0</t>
        </is>
      </c>
      <c r="S133" t="inlineStr">
        <is>
          <t>0.0</t>
        </is>
      </c>
      <c r="T133" t="inlineStr">
        <is>
          <t>0.0</t>
        </is>
      </c>
      <c r="U133" t="inlineStr">
        <is>
          <t>0.0</t>
        </is>
      </c>
      <c r="V133" t="inlineStr">
        <is>
          <t>0.0</t>
        </is>
      </c>
      <c r="W133" t="inlineStr">
        <is>
          <t>0.0</t>
        </is>
      </c>
      <c r="X133" t="inlineStr">
        <is>
          <t>0.0</t>
        </is>
      </c>
      <c r="Y133" t="inlineStr">
        <is>
          <t>0.0</t>
        </is>
      </c>
      <c r="Z133" t="inlineStr">
        <is>
          <t>0.0</t>
        </is>
      </c>
    </row>
    <row r="134">
      <c r="A134" t="inlineStr">
        <is>
          <t>H1FX</t>
        </is>
      </c>
      <c r="B134" t="inlineStr">
        <is>
          <t>8971</t>
        </is>
      </c>
      <c r="C134" t="inlineStr">
        <is>
          <t>gene_synonym</t>
        </is>
      </c>
      <c r="D134" t="inlineStr">
        <is>
          <t>H. sapiens</t>
        </is>
      </c>
      <c r="E134" t="inlineStr">
        <is>
          <t>8971</t>
        </is>
      </c>
      <c r="F134" t="inlineStr">
        <is>
          <t>H. sapiens</t>
        </is>
      </c>
      <c r="G134" t="inlineStr">
        <is>
          <t>0.0</t>
        </is>
      </c>
      <c r="H134" t="inlineStr">
        <is>
          <t>0.0</t>
        </is>
      </c>
      <c r="I134" t="inlineStr">
        <is>
          <t>0.0</t>
        </is>
      </c>
      <c r="J134" t="inlineStr">
        <is>
          <t>0.0</t>
        </is>
      </c>
      <c r="K134" t="inlineStr">
        <is>
          <t>0.0</t>
        </is>
      </c>
      <c r="L134" t="inlineStr">
        <is>
          <t>0.0</t>
        </is>
      </c>
      <c r="M134" t="inlineStr">
        <is>
          <t>0.0</t>
        </is>
      </c>
      <c r="N134" t="inlineStr">
        <is>
          <t>0.0</t>
        </is>
      </c>
      <c r="O134" t="inlineStr">
        <is>
          <t>0.0</t>
        </is>
      </c>
      <c r="P134" t="inlineStr">
        <is>
          <t>0.0</t>
        </is>
      </c>
      <c r="Q134" t="inlineStr">
        <is>
          <t>0.0</t>
        </is>
      </c>
      <c r="R134" t="inlineStr">
        <is>
          <t>0.0</t>
        </is>
      </c>
      <c r="S134" t="inlineStr">
        <is>
          <t>0.0</t>
        </is>
      </c>
      <c r="T134" t="inlineStr">
        <is>
          <t>0.0</t>
        </is>
      </c>
      <c r="U134" t="inlineStr">
        <is>
          <t>0.0</t>
        </is>
      </c>
      <c r="V134" t="inlineStr">
        <is>
          <t>0.0</t>
        </is>
      </c>
      <c r="W134" t="inlineStr">
        <is>
          <t>0.0</t>
        </is>
      </c>
      <c r="X134" t="inlineStr">
        <is>
          <t>0.0</t>
        </is>
      </c>
      <c r="Y134" t="inlineStr">
        <is>
          <t>0.0</t>
        </is>
      </c>
      <c r="Z134" t="inlineStr">
        <is>
          <t>0.0</t>
        </is>
      </c>
    </row>
    <row r="135">
      <c r="A135" t="inlineStr">
        <is>
          <t>SLC16A7</t>
        </is>
      </c>
      <c r="B135" t="inlineStr">
        <is>
          <t>9194</t>
        </is>
      </c>
      <c r="C135" t="inlineStr">
        <is>
          <t>symbol</t>
        </is>
      </c>
      <c r="D135" t="inlineStr">
        <is>
          <t>H. sapiens</t>
        </is>
      </c>
      <c r="E135" t="inlineStr">
        <is>
          <t>9194</t>
        </is>
      </c>
      <c r="F135" t="inlineStr">
        <is>
          <t>H. sapiens</t>
        </is>
      </c>
      <c r="G135" t="inlineStr">
        <is>
          <t>0.0</t>
        </is>
      </c>
      <c r="H135" t="inlineStr">
        <is>
          <t>0.0</t>
        </is>
      </c>
      <c r="I135" t="inlineStr">
        <is>
          <t>0.0</t>
        </is>
      </c>
      <c r="J135" t="inlineStr">
        <is>
          <t>0.0</t>
        </is>
      </c>
      <c r="K135" t="inlineStr">
        <is>
          <t>0.0</t>
        </is>
      </c>
      <c r="L135" t="inlineStr">
        <is>
          <t>0.0</t>
        </is>
      </c>
      <c r="M135" t="inlineStr">
        <is>
          <t>0.0</t>
        </is>
      </c>
      <c r="N135" t="inlineStr">
        <is>
          <t>0.0</t>
        </is>
      </c>
      <c r="O135" t="inlineStr">
        <is>
          <t>0.0</t>
        </is>
      </c>
      <c r="P135" t="inlineStr">
        <is>
          <t>0.0</t>
        </is>
      </c>
      <c r="Q135" t="inlineStr">
        <is>
          <t>0.0</t>
        </is>
      </c>
      <c r="R135" t="inlineStr">
        <is>
          <t>0.0</t>
        </is>
      </c>
      <c r="S135" t="inlineStr">
        <is>
          <t>0.0</t>
        </is>
      </c>
      <c r="T135" t="inlineStr">
        <is>
          <t>0.0</t>
        </is>
      </c>
      <c r="U135" t="inlineStr">
        <is>
          <t>0.0</t>
        </is>
      </c>
      <c r="V135" t="inlineStr">
        <is>
          <t>0.0</t>
        </is>
      </c>
      <c r="W135" t="inlineStr">
        <is>
          <t>0.0</t>
        </is>
      </c>
      <c r="X135" t="inlineStr">
        <is>
          <t>0.0</t>
        </is>
      </c>
      <c r="Y135" t="inlineStr">
        <is>
          <t>0.0</t>
        </is>
      </c>
      <c r="Z135" t="inlineStr">
        <is>
          <t>0.0</t>
        </is>
      </c>
    </row>
    <row r="136">
      <c r="A136" t="inlineStr">
        <is>
          <t>SNCA</t>
        </is>
      </c>
      <c r="B136" t="inlineStr">
        <is>
          <t>6622</t>
        </is>
      </c>
      <c r="C136" t="inlineStr">
        <is>
          <t>symbol</t>
        </is>
      </c>
      <c r="D136" t="inlineStr">
        <is>
          <t>H. sapiens</t>
        </is>
      </c>
      <c r="E136" t="inlineStr">
        <is>
          <t>6622</t>
        </is>
      </c>
      <c r="F136" t="inlineStr">
        <is>
          <t>H. sapiens</t>
        </is>
      </c>
      <c r="G136" t="inlineStr">
        <is>
          <t>1.0</t>
        </is>
      </c>
      <c r="H136" t="inlineStr">
        <is>
          <t>1.0</t>
        </is>
      </c>
      <c r="I136" t="inlineStr">
        <is>
          <t>0.0</t>
        </is>
      </c>
      <c r="J136" t="inlineStr">
        <is>
          <t>1.0</t>
        </is>
      </c>
      <c r="K136" t="inlineStr">
        <is>
          <t>0.0</t>
        </is>
      </c>
      <c r="L136" t="inlineStr">
        <is>
          <t>0.0</t>
        </is>
      </c>
      <c r="M136" t="inlineStr">
        <is>
          <t>1.0</t>
        </is>
      </c>
      <c r="N136" t="inlineStr">
        <is>
          <t>1.0</t>
        </is>
      </c>
      <c r="O136" t="inlineStr">
        <is>
          <t>0.0</t>
        </is>
      </c>
      <c r="P136" t="inlineStr">
        <is>
          <t>0.0</t>
        </is>
      </c>
      <c r="Q136" t="inlineStr">
        <is>
          <t>1.0</t>
        </is>
      </c>
      <c r="R136" t="inlineStr">
        <is>
          <t>1.0</t>
        </is>
      </c>
      <c r="S136" t="inlineStr">
        <is>
          <t>1.0</t>
        </is>
      </c>
      <c r="T136" t="inlineStr">
        <is>
          <t>0.0</t>
        </is>
      </c>
      <c r="U136" t="inlineStr">
        <is>
          <t>1.0</t>
        </is>
      </c>
      <c r="V136" t="inlineStr">
        <is>
          <t>1.0</t>
        </is>
      </c>
      <c r="W136" t="inlineStr">
        <is>
          <t>1.0</t>
        </is>
      </c>
      <c r="X136" t="inlineStr">
        <is>
          <t>1.0</t>
        </is>
      </c>
      <c r="Y136" t="inlineStr">
        <is>
          <t>1.0</t>
        </is>
      </c>
      <c r="Z136" t="inlineStr">
        <is>
          <t>1.0</t>
        </is>
      </c>
    </row>
    <row r="137">
      <c r="A137" t="inlineStr">
        <is>
          <t>ARL6IP1</t>
        </is>
      </c>
      <c r="B137" t="inlineStr">
        <is>
          <t>23204</t>
        </is>
      </c>
      <c r="C137" t="inlineStr">
        <is>
          <t>symbol</t>
        </is>
      </c>
      <c r="D137" t="inlineStr">
        <is>
          <t>H. sapiens</t>
        </is>
      </c>
      <c r="E137" t="inlineStr">
        <is>
          <t>23204</t>
        </is>
      </c>
      <c r="F137" t="inlineStr">
        <is>
          <t>H. sapiens</t>
        </is>
      </c>
      <c r="G137" t="inlineStr">
        <is>
          <t>0.0</t>
        </is>
      </c>
      <c r="H137" t="inlineStr">
        <is>
          <t>0.0</t>
        </is>
      </c>
      <c r="I137" t="inlineStr">
        <is>
          <t>0.0</t>
        </is>
      </c>
      <c r="J137" t="inlineStr">
        <is>
          <t>0.0</t>
        </is>
      </c>
      <c r="K137" t="inlineStr">
        <is>
          <t>0.0</t>
        </is>
      </c>
      <c r="L137" t="inlineStr">
        <is>
          <t>0.0</t>
        </is>
      </c>
      <c r="M137" t="inlineStr">
        <is>
          <t>0.0</t>
        </is>
      </c>
      <c r="N137" t="inlineStr">
        <is>
          <t>1.0</t>
        </is>
      </c>
      <c r="O137" t="inlineStr">
        <is>
          <t>0.0</t>
        </is>
      </c>
      <c r="P137" t="inlineStr">
        <is>
          <t>0.0</t>
        </is>
      </c>
      <c r="Q137" t="inlineStr">
        <is>
          <t>0.0</t>
        </is>
      </c>
      <c r="R137" t="inlineStr">
        <is>
          <t>0.0</t>
        </is>
      </c>
      <c r="S137" t="inlineStr">
        <is>
          <t>0.0</t>
        </is>
      </c>
      <c r="T137" t="inlineStr">
        <is>
          <t>0.0</t>
        </is>
      </c>
      <c r="U137" t="inlineStr">
        <is>
          <t>0.0</t>
        </is>
      </c>
      <c r="V137" t="inlineStr">
        <is>
          <t>1.0</t>
        </is>
      </c>
      <c r="W137" t="inlineStr">
        <is>
          <t>0.0</t>
        </is>
      </c>
      <c r="X137" t="inlineStr">
        <is>
          <t>0.0</t>
        </is>
      </c>
      <c r="Y137" t="inlineStr">
        <is>
          <t>0.0</t>
        </is>
      </c>
      <c r="Z137" t="inlineStr">
        <is>
          <t>0.0</t>
        </is>
      </c>
    </row>
    <row r="138">
      <c r="A138" t="inlineStr">
        <is>
          <t>NOP10</t>
        </is>
      </c>
      <c r="B138" t="inlineStr">
        <is>
          <t>55505</t>
        </is>
      </c>
      <c r="C138" t="inlineStr">
        <is>
          <t>symbol</t>
        </is>
      </c>
      <c r="D138" t="inlineStr">
        <is>
          <t>H. sapiens</t>
        </is>
      </c>
      <c r="E138" t="inlineStr">
        <is>
          <t>55505</t>
        </is>
      </c>
      <c r="F138" t="inlineStr">
        <is>
          <t>H. sapiens</t>
        </is>
      </c>
      <c r="G138" t="inlineStr">
        <is>
          <t>0.0</t>
        </is>
      </c>
      <c r="H138" t="inlineStr">
        <is>
          <t>0.0</t>
        </is>
      </c>
      <c r="I138" t="inlineStr">
        <is>
          <t>0.0</t>
        </is>
      </c>
      <c r="J138" t="inlineStr">
        <is>
          <t>0.0</t>
        </is>
      </c>
      <c r="K138" t="inlineStr">
        <is>
          <t>0.0</t>
        </is>
      </c>
      <c r="L138" t="inlineStr">
        <is>
          <t>0.0</t>
        </is>
      </c>
      <c r="M138" t="inlineStr">
        <is>
          <t>0.0</t>
        </is>
      </c>
      <c r="N138" t="inlineStr">
        <is>
          <t>0.0</t>
        </is>
      </c>
      <c r="O138" t="inlineStr">
        <is>
          <t>0.0</t>
        </is>
      </c>
      <c r="P138" t="inlineStr">
        <is>
          <t>0.0</t>
        </is>
      </c>
      <c r="Q138" t="inlineStr">
        <is>
          <t>0.0</t>
        </is>
      </c>
      <c r="R138" t="inlineStr">
        <is>
          <t>0.0</t>
        </is>
      </c>
      <c r="S138" t="inlineStr">
        <is>
          <t>0.0</t>
        </is>
      </c>
      <c r="T138" t="inlineStr">
        <is>
          <t>0.0</t>
        </is>
      </c>
      <c r="U138" t="inlineStr">
        <is>
          <t>0.0</t>
        </is>
      </c>
      <c r="V138" t="inlineStr">
        <is>
          <t>0.0</t>
        </is>
      </c>
      <c r="W138" t="inlineStr">
        <is>
          <t>0.0</t>
        </is>
      </c>
      <c r="X138" t="inlineStr">
        <is>
          <t>0.0</t>
        </is>
      </c>
      <c r="Y138" t="inlineStr">
        <is>
          <t>0.0</t>
        </is>
      </c>
      <c r="Z138" t="inlineStr">
        <is>
          <t>0.0</t>
        </is>
      </c>
    </row>
    <row r="139">
      <c r="A139" t="inlineStr">
        <is>
          <t>PRNP</t>
        </is>
      </c>
      <c r="B139" t="inlineStr">
        <is>
          <t>5621</t>
        </is>
      </c>
      <c r="C139" t="inlineStr">
        <is>
          <t>symbol</t>
        </is>
      </c>
      <c r="D139" t="inlineStr">
        <is>
          <t>H. sapiens</t>
        </is>
      </c>
      <c r="E139" t="inlineStr">
        <is>
          <t>5621</t>
        </is>
      </c>
      <c r="F139" t="inlineStr">
        <is>
          <t>H. sapiens</t>
        </is>
      </c>
      <c r="G139" t="inlineStr">
        <is>
          <t>0.0</t>
        </is>
      </c>
      <c r="H139" t="inlineStr">
        <is>
          <t>0.0</t>
        </is>
      </c>
      <c r="I139" t="inlineStr">
        <is>
          <t>0.0</t>
        </is>
      </c>
      <c r="J139" t="inlineStr">
        <is>
          <t>1.0</t>
        </is>
      </c>
      <c r="K139" t="inlineStr">
        <is>
          <t>0.0</t>
        </is>
      </c>
      <c r="L139" t="inlineStr">
        <is>
          <t>1.0</t>
        </is>
      </c>
      <c r="M139" t="inlineStr">
        <is>
          <t>0.0</t>
        </is>
      </c>
      <c r="N139" t="inlineStr">
        <is>
          <t>1.0</t>
        </is>
      </c>
      <c r="O139" t="inlineStr">
        <is>
          <t>0.0</t>
        </is>
      </c>
      <c r="P139" t="inlineStr">
        <is>
          <t>0.0</t>
        </is>
      </c>
      <c r="Q139" t="inlineStr">
        <is>
          <t>1.0</t>
        </is>
      </c>
      <c r="R139" t="inlineStr">
        <is>
          <t>1.0</t>
        </is>
      </c>
      <c r="S139" t="inlineStr">
        <is>
          <t>1.0</t>
        </is>
      </c>
      <c r="T139" t="inlineStr">
        <is>
          <t>1.0</t>
        </is>
      </c>
      <c r="U139" t="inlineStr">
        <is>
          <t>1.0</t>
        </is>
      </c>
      <c r="V139" t="inlineStr">
        <is>
          <t>1.0</t>
        </is>
      </c>
      <c r="W139" t="inlineStr">
        <is>
          <t>0.0</t>
        </is>
      </c>
      <c r="X139" t="inlineStr">
        <is>
          <t>0.0</t>
        </is>
      </c>
      <c r="Y139" t="inlineStr">
        <is>
          <t>0.0</t>
        </is>
      </c>
      <c r="Z139" t="inlineStr">
        <is>
          <t>1.0</t>
        </is>
      </c>
    </row>
    <row r="140">
      <c r="A140" t="inlineStr">
        <is>
          <t>TGIF1</t>
        </is>
      </c>
      <c r="B140" t="inlineStr">
        <is>
          <t>7050</t>
        </is>
      </c>
      <c r="C140" t="inlineStr">
        <is>
          <t>symbol</t>
        </is>
      </c>
      <c r="D140" t="inlineStr">
        <is>
          <t>H. sapiens</t>
        </is>
      </c>
      <c r="E140" t="inlineStr">
        <is>
          <t>7050</t>
        </is>
      </c>
      <c r="F140" t="inlineStr">
        <is>
          <t>H. sapiens</t>
        </is>
      </c>
      <c r="G140" t="inlineStr">
        <is>
          <t>0.0</t>
        </is>
      </c>
      <c r="H140" t="inlineStr">
        <is>
          <t>0.0</t>
        </is>
      </c>
      <c r="I140" t="inlineStr">
        <is>
          <t>1.0</t>
        </is>
      </c>
      <c r="J140" t="inlineStr">
        <is>
          <t>0.0</t>
        </is>
      </c>
      <c r="K140" t="inlineStr">
        <is>
          <t>0.0</t>
        </is>
      </c>
      <c r="L140" t="inlineStr">
        <is>
          <t>0.0</t>
        </is>
      </c>
      <c r="M140" t="inlineStr">
        <is>
          <t>0.0</t>
        </is>
      </c>
      <c r="N140" t="inlineStr">
        <is>
          <t>0.0</t>
        </is>
      </c>
      <c r="O140" t="inlineStr">
        <is>
          <t>0.0</t>
        </is>
      </c>
      <c r="P140" t="inlineStr">
        <is>
          <t>0.0</t>
        </is>
      </c>
      <c r="Q140" t="inlineStr">
        <is>
          <t>0.0</t>
        </is>
      </c>
      <c r="R140" t="inlineStr">
        <is>
          <t>0.0</t>
        </is>
      </c>
      <c r="S140" t="inlineStr">
        <is>
          <t>0.0</t>
        </is>
      </c>
      <c r="T140" t="inlineStr">
        <is>
          <t>0.0</t>
        </is>
      </c>
      <c r="U140" t="inlineStr">
        <is>
          <t>0.0</t>
        </is>
      </c>
      <c r="V140" t="inlineStr">
        <is>
          <t>0.0</t>
        </is>
      </c>
      <c r="W140" t="inlineStr">
        <is>
          <t>0.0</t>
        </is>
      </c>
      <c r="X140" t="inlineStr">
        <is>
          <t>0.0</t>
        </is>
      </c>
      <c r="Y140" t="inlineStr">
        <is>
          <t>0.0</t>
        </is>
      </c>
      <c r="Z140" t="inlineStr">
        <is>
          <t>0.0</t>
        </is>
      </c>
    </row>
    <row r="141">
      <c r="A141" t="inlineStr">
        <is>
          <t>TRMT6</t>
        </is>
      </c>
      <c r="B141" t="inlineStr">
        <is>
          <t>51605</t>
        </is>
      </c>
      <c r="C141" t="inlineStr">
        <is>
          <t>symbol</t>
        </is>
      </c>
      <c r="D141" t="inlineStr">
        <is>
          <t>H. sapiens</t>
        </is>
      </c>
      <c r="E141" t="inlineStr">
        <is>
          <t>51605</t>
        </is>
      </c>
      <c r="F141" t="inlineStr">
        <is>
          <t>H. sapiens</t>
        </is>
      </c>
      <c r="G141" t="inlineStr">
        <is>
          <t>0.0</t>
        </is>
      </c>
      <c r="H141" t="inlineStr">
        <is>
          <t>0.0</t>
        </is>
      </c>
      <c r="I141" t="inlineStr">
        <is>
          <t>0.0</t>
        </is>
      </c>
      <c r="J141" t="inlineStr">
        <is>
          <t>0.0</t>
        </is>
      </c>
      <c r="K141" t="inlineStr">
        <is>
          <t>0.0</t>
        </is>
      </c>
      <c r="L141" t="inlineStr">
        <is>
          <t>0.0</t>
        </is>
      </c>
      <c r="M141" t="inlineStr">
        <is>
          <t>0.0</t>
        </is>
      </c>
      <c r="N141" t="inlineStr">
        <is>
          <t>0.0</t>
        </is>
      </c>
      <c r="O141" t="inlineStr">
        <is>
          <t>0.0</t>
        </is>
      </c>
      <c r="P141" t="inlineStr">
        <is>
          <t>0.0</t>
        </is>
      </c>
      <c r="Q141" t="inlineStr">
        <is>
          <t>0.0</t>
        </is>
      </c>
      <c r="R141" t="inlineStr">
        <is>
          <t>0.0</t>
        </is>
      </c>
      <c r="S141" t="inlineStr">
        <is>
          <t>0.0</t>
        </is>
      </c>
      <c r="T141" t="inlineStr">
        <is>
          <t>0.0</t>
        </is>
      </c>
      <c r="U141" t="inlineStr">
        <is>
          <t>0.0</t>
        </is>
      </c>
      <c r="V141" t="inlineStr">
        <is>
          <t>0.0</t>
        </is>
      </c>
      <c r="W141" t="inlineStr">
        <is>
          <t>0.0</t>
        </is>
      </c>
      <c r="X141" t="inlineStr">
        <is>
          <t>0.0</t>
        </is>
      </c>
      <c r="Y141" t="inlineStr">
        <is>
          <t>0.0</t>
        </is>
      </c>
      <c r="Z141" t="inlineStr">
        <is>
          <t>0.0</t>
        </is>
      </c>
    </row>
    <row r="142">
      <c r="A142" t="inlineStr">
        <is>
          <t>SAT1</t>
        </is>
      </c>
      <c r="B142" t="inlineStr">
        <is>
          <t>6303</t>
        </is>
      </c>
      <c r="C142" t="inlineStr">
        <is>
          <t>symbol</t>
        </is>
      </c>
      <c r="D142" t="inlineStr">
        <is>
          <t>H. sapiens</t>
        </is>
      </c>
      <c r="E142" t="inlineStr">
        <is>
          <t>6303</t>
        </is>
      </c>
      <c r="F142" t="inlineStr">
        <is>
          <t>H. sapiens</t>
        </is>
      </c>
      <c r="G142" t="inlineStr">
        <is>
          <t>0.0</t>
        </is>
      </c>
      <c r="H142" t="inlineStr">
        <is>
          <t>0.0</t>
        </is>
      </c>
      <c r="I142" t="inlineStr">
        <is>
          <t>1.0</t>
        </is>
      </c>
      <c r="J142" t="inlineStr">
        <is>
          <t>0.0</t>
        </is>
      </c>
      <c r="K142" t="inlineStr">
        <is>
          <t>0.0</t>
        </is>
      </c>
      <c r="L142" t="inlineStr">
        <is>
          <t>0.0</t>
        </is>
      </c>
      <c r="M142" t="inlineStr">
        <is>
          <t>0.0</t>
        </is>
      </c>
      <c r="N142" t="inlineStr">
        <is>
          <t>0.0</t>
        </is>
      </c>
      <c r="O142" t="inlineStr">
        <is>
          <t>0.0</t>
        </is>
      </c>
      <c r="P142" t="inlineStr">
        <is>
          <t>0.0</t>
        </is>
      </c>
      <c r="Q142" t="inlineStr">
        <is>
          <t>0.0</t>
        </is>
      </c>
      <c r="R142" t="inlineStr">
        <is>
          <t>0.0</t>
        </is>
      </c>
      <c r="S142" t="inlineStr">
        <is>
          <t>0.0</t>
        </is>
      </c>
      <c r="T142" t="inlineStr">
        <is>
          <t>0.0</t>
        </is>
      </c>
      <c r="U142" t="inlineStr">
        <is>
          <t>0.0</t>
        </is>
      </c>
      <c r="V142" t="inlineStr">
        <is>
          <t>0.0</t>
        </is>
      </c>
      <c r="W142" t="inlineStr">
        <is>
          <t>0.0</t>
        </is>
      </c>
      <c r="X142" t="inlineStr">
        <is>
          <t>0.0</t>
        </is>
      </c>
      <c r="Y142" t="inlineStr">
        <is>
          <t>0.0</t>
        </is>
      </c>
      <c r="Z142" t="inlineStr">
        <is>
          <t>0.0</t>
        </is>
      </c>
    </row>
    <row r="143">
      <c r="A143" t="inlineStr">
        <is>
          <t>ANKRD28</t>
        </is>
      </c>
      <c r="B143" t="inlineStr">
        <is>
          <t>23243</t>
        </is>
      </c>
      <c r="C143" t="inlineStr">
        <is>
          <t>symbol</t>
        </is>
      </c>
      <c r="D143" t="inlineStr">
        <is>
          <t>H. sapiens</t>
        </is>
      </c>
      <c r="E143" t="inlineStr">
        <is>
          <t>23243</t>
        </is>
      </c>
      <c r="F143" t="inlineStr">
        <is>
          <t>H. sapiens</t>
        </is>
      </c>
      <c r="G143" t="inlineStr">
        <is>
          <t>0.0</t>
        </is>
      </c>
      <c r="H143" t="inlineStr">
        <is>
          <t>0.0</t>
        </is>
      </c>
      <c r="I143" t="inlineStr">
        <is>
          <t>0.0</t>
        </is>
      </c>
      <c r="J143" t="inlineStr">
        <is>
          <t>0.0</t>
        </is>
      </c>
      <c r="K143" t="inlineStr">
        <is>
          <t>0.0</t>
        </is>
      </c>
      <c r="L143" t="inlineStr">
        <is>
          <t>0.0</t>
        </is>
      </c>
      <c r="M143" t="inlineStr">
        <is>
          <t>0.0</t>
        </is>
      </c>
      <c r="N143" t="inlineStr">
        <is>
          <t>0.0</t>
        </is>
      </c>
      <c r="O143" t="inlineStr">
        <is>
          <t>0.0</t>
        </is>
      </c>
      <c r="P143" t="inlineStr">
        <is>
          <t>0.0</t>
        </is>
      </c>
      <c r="Q143" t="inlineStr">
        <is>
          <t>0.0</t>
        </is>
      </c>
      <c r="R143" t="inlineStr">
        <is>
          <t>0.0</t>
        </is>
      </c>
      <c r="S143" t="inlineStr">
        <is>
          <t>0.0</t>
        </is>
      </c>
      <c r="T143" t="inlineStr">
        <is>
          <t>0.0</t>
        </is>
      </c>
      <c r="U143" t="inlineStr">
        <is>
          <t>0.0</t>
        </is>
      </c>
      <c r="V143" t="inlineStr">
        <is>
          <t>0.0</t>
        </is>
      </c>
      <c r="W143" t="inlineStr">
        <is>
          <t>0.0</t>
        </is>
      </c>
      <c r="X143" t="inlineStr">
        <is>
          <t>0.0</t>
        </is>
      </c>
      <c r="Y143" t="inlineStr">
        <is>
          <t>0.0</t>
        </is>
      </c>
      <c r="Z143" t="inlineStr">
        <is>
          <t>0.0</t>
        </is>
      </c>
    </row>
    <row r="144">
      <c r="A144" t="inlineStr">
        <is>
          <t>TAGLN2</t>
        </is>
      </c>
      <c r="B144" t="inlineStr">
        <is>
          <t>8407</t>
        </is>
      </c>
      <c r="C144" t="inlineStr">
        <is>
          <t>symbol</t>
        </is>
      </c>
      <c r="D144" t="inlineStr">
        <is>
          <t>H. sapiens</t>
        </is>
      </c>
      <c r="E144" t="inlineStr">
        <is>
          <t>8407</t>
        </is>
      </c>
      <c r="F144" t="inlineStr">
        <is>
          <t>H. sapiens</t>
        </is>
      </c>
      <c r="G144" t="inlineStr">
        <is>
          <t>0.0</t>
        </is>
      </c>
      <c r="H144" t="inlineStr">
        <is>
          <t>0.0</t>
        </is>
      </c>
      <c r="I144" t="inlineStr">
        <is>
          <t>0.0</t>
        </is>
      </c>
      <c r="J144" t="inlineStr">
        <is>
          <t>0.0</t>
        </is>
      </c>
      <c r="K144" t="inlineStr">
        <is>
          <t>0.0</t>
        </is>
      </c>
      <c r="L144" t="inlineStr">
        <is>
          <t>0.0</t>
        </is>
      </c>
      <c r="M144" t="inlineStr">
        <is>
          <t>1.0</t>
        </is>
      </c>
      <c r="N144" t="inlineStr">
        <is>
          <t>0.0</t>
        </is>
      </c>
      <c r="O144" t="inlineStr">
        <is>
          <t>1.0</t>
        </is>
      </c>
      <c r="P144" t="inlineStr">
        <is>
          <t>1.0</t>
        </is>
      </c>
      <c r="Q144" t="inlineStr">
        <is>
          <t>0.0</t>
        </is>
      </c>
      <c r="R144" t="inlineStr">
        <is>
          <t>0.0</t>
        </is>
      </c>
      <c r="S144" t="inlineStr">
        <is>
          <t>0.0</t>
        </is>
      </c>
      <c r="T144" t="inlineStr">
        <is>
          <t>0.0</t>
        </is>
      </c>
      <c r="U144" t="inlineStr">
        <is>
          <t>0.0</t>
        </is>
      </c>
      <c r="V144" t="inlineStr">
        <is>
          <t>0.0</t>
        </is>
      </c>
      <c r="W144" t="inlineStr">
        <is>
          <t>0.0</t>
        </is>
      </c>
      <c r="X144" t="inlineStr">
        <is>
          <t>0.0</t>
        </is>
      </c>
      <c r="Y144" t="inlineStr">
        <is>
          <t>0.0</t>
        </is>
      </c>
      <c r="Z144" t="inlineStr">
        <is>
          <t>0.0</t>
        </is>
      </c>
    </row>
    <row r="145">
      <c r="A145" t="inlineStr">
        <is>
          <t>TRIM25</t>
        </is>
      </c>
      <c r="B145" t="inlineStr">
        <is>
          <t>7706</t>
        </is>
      </c>
      <c r="C145" t="inlineStr">
        <is>
          <t>symbol</t>
        </is>
      </c>
      <c r="D145" t="inlineStr">
        <is>
          <t>H. sapiens</t>
        </is>
      </c>
      <c r="E145" t="inlineStr">
        <is>
          <t>7706</t>
        </is>
      </c>
      <c r="F145" t="inlineStr">
        <is>
          <t>H. sapiens</t>
        </is>
      </c>
      <c r="G145" t="inlineStr">
        <is>
          <t>0.0</t>
        </is>
      </c>
      <c r="H145" t="inlineStr">
        <is>
          <t>0.0</t>
        </is>
      </c>
      <c r="I145" t="inlineStr">
        <is>
          <t>0.0</t>
        </is>
      </c>
      <c r="J145" t="inlineStr">
        <is>
          <t>0.0</t>
        </is>
      </c>
      <c r="K145" t="inlineStr">
        <is>
          <t>0.0</t>
        </is>
      </c>
      <c r="L145" t="inlineStr">
        <is>
          <t>1.0</t>
        </is>
      </c>
      <c r="M145" t="inlineStr">
        <is>
          <t>0.0</t>
        </is>
      </c>
      <c r="N145" t="inlineStr">
        <is>
          <t>0.0</t>
        </is>
      </c>
      <c r="O145" t="inlineStr">
        <is>
          <t>0.0</t>
        </is>
      </c>
      <c r="P145" t="inlineStr">
        <is>
          <t>0.0</t>
        </is>
      </c>
      <c r="Q145" t="inlineStr">
        <is>
          <t>0.0</t>
        </is>
      </c>
      <c r="R145" t="inlineStr">
        <is>
          <t>0.0</t>
        </is>
      </c>
      <c r="S145" t="inlineStr">
        <is>
          <t>1.0</t>
        </is>
      </c>
      <c r="T145" t="inlineStr">
        <is>
          <t>0.0</t>
        </is>
      </c>
      <c r="U145" t="inlineStr">
        <is>
          <t>0.0</t>
        </is>
      </c>
      <c r="V145" t="inlineStr">
        <is>
          <t>0.0</t>
        </is>
      </c>
      <c r="W145" t="inlineStr">
        <is>
          <t>0.0</t>
        </is>
      </c>
      <c r="X145" t="inlineStr">
        <is>
          <t>0.0</t>
        </is>
      </c>
      <c r="Y145" t="inlineStr">
        <is>
          <t>1.0</t>
        </is>
      </c>
      <c r="Z145" t="inlineStr">
        <is>
          <t>0.0</t>
        </is>
      </c>
    </row>
    <row r="146">
      <c r="A146" t="inlineStr">
        <is>
          <t>DDX3Y</t>
        </is>
      </c>
      <c r="B146" t="inlineStr">
        <is>
          <t>8653</t>
        </is>
      </c>
      <c r="C146" t="inlineStr">
        <is>
          <t>symbol</t>
        </is>
      </c>
      <c r="D146" t="inlineStr">
        <is>
          <t>H. sapiens</t>
        </is>
      </c>
      <c r="E146" t="inlineStr">
        <is>
          <t>8653</t>
        </is>
      </c>
      <c r="F146" t="inlineStr">
        <is>
          <t>H. sapiens</t>
        </is>
      </c>
      <c r="G146" t="inlineStr">
        <is>
          <t>0.0</t>
        </is>
      </c>
      <c r="H146" t="inlineStr">
        <is>
          <t>0.0</t>
        </is>
      </c>
      <c r="I146" t="inlineStr">
        <is>
          <t>0.0</t>
        </is>
      </c>
      <c r="J146" t="inlineStr">
        <is>
          <t>0.0</t>
        </is>
      </c>
      <c r="K146" t="inlineStr">
        <is>
          <t>0.0</t>
        </is>
      </c>
      <c r="L146" t="inlineStr">
        <is>
          <t>0.0</t>
        </is>
      </c>
      <c r="M146" t="inlineStr">
        <is>
          <t>0.0</t>
        </is>
      </c>
      <c r="N146" t="inlineStr">
        <is>
          <t>0.0</t>
        </is>
      </c>
      <c r="O146" t="inlineStr">
        <is>
          <t>0.0</t>
        </is>
      </c>
      <c r="P146" t="inlineStr">
        <is>
          <t>0.0</t>
        </is>
      </c>
      <c r="Q146" t="inlineStr">
        <is>
          <t>0.0</t>
        </is>
      </c>
      <c r="R146" t="inlineStr">
        <is>
          <t>0.0</t>
        </is>
      </c>
      <c r="S146" t="inlineStr">
        <is>
          <t>0.0</t>
        </is>
      </c>
      <c r="T146" t="inlineStr">
        <is>
          <t>0.0</t>
        </is>
      </c>
      <c r="U146" t="inlineStr">
        <is>
          <t>0.0</t>
        </is>
      </c>
      <c r="V146" t="inlineStr">
        <is>
          <t>0.0</t>
        </is>
      </c>
      <c r="W146" t="inlineStr">
        <is>
          <t>0.0</t>
        </is>
      </c>
      <c r="X146" t="inlineStr">
        <is>
          <t>0.0</t>
        </is>
      </c>
      <c r="Y146" t="inlineStr">
        <is>
          <t>0.0</t>
        </is>
      </c>
      <c r="Z146" t="inlineStr">
        <is>
          <t>0.0</t>
        </is>
      </c>
    </row>
    <row r="147">
      <c r="A147" t="inlineStr">
        <is>
          <t>PIK3R5</t>
        </is>
      </c>
      <c r="B147" t="inlineStr">
        <is>
          <t>23533</t>
        </is>
      </c>
      <c r="C147" t="inlineStr">
        <is>
          <t>symbol</t>
        </is>
      </c>
      <c r="D147" t="inlineStr">
        <is>
          <t>H. sapiens</t>
        </is>
      </c>
      <c r="E147" t="inlineStr">
        <is>
          <t>23533</t>
        </is>
      </c>
      <c r="F147" t="inlineStr">
        <is>
          <t>H. sapiens</t>
        </is>
      </c>
      <c r="G147" t="inlineStr">
        <is>
          <t>0.0</t>
        </is>
      </c>
      <c r="H147" t="inlineStr">
        <is>
          <t>0.0</t>
        </is>
      </c>
      <c r="I147" t="inlineStr">
        <is>
          <t>0.0</t>
        </is>
      </c>
      <c r="J147" t="inlineStr">
        <is>
          <t>0.0</t>
        </is>
      </c>
      <c r="K147" t="inlineStr">
        <is>
          <t>1.0</t>
        </is>
      </c>
      <c r="L147" t="inlineStr">
        <is>
          <t>0.0</t>
        </is>
      </c>
      <c r="M147" t="inlineStr">
        <is>
          <t>0.0</t>
        </is>
      </c>
      <c r="N147" t="inlineStr">
        <is>
          <t>0.0</t>
        </is>
      </c>
      <c r="O147" t="inlineStr">
        <is>
          <t>0.0</t>
        </is>
      </c>
      <c r="P147" t="inlineStr">
        <is>
          <t>0.0</t>
        </is>
      </c>
      <c r="Q147" t="inlineStr">
        <is>
          <t>1.0</t>
        </is>
      </c>
      <c r="R147" t="inlineStr">
        <is>
          <t>1.0</t>
        </is>
      </c>
      <c r="S147" t="inlineStr">
        <is>
          <t>1.0</t>
        </is>
      </c>
      <c r="T147" t="inlineStr">
        <is>
          <t>0.0</t>
        </is>
      </c>
      <c r="U147" t="inlineStr">
        <is>
          <t>0.0</t>
        </is>
      </c>
      <c r="V147" t="inlineStr">
        <is>
          <t>0.0</t>
        </is>
      </c>
      <c r="W147" t="inlineStr">
        <is>
          <t>0.0</t>
        </is>
      </c>
      <c r="X147" t="inlineStr">
        <is>
          <t>0.0</t>
        </is>
      </c>
      <c r="Y147" t="inlineStr">
        <is>
          <t>0.0</t>
        </is>
      </c>
      <c r="Z147" t="inlineStr">
        <is>
          <t>0.0</t>
        </is>
      </c>
    </row>
    <row r="148">
      <c r="A148" t="inlineStr">
        <is>
          <t>NDRG1</t>
        </is>
      </c>
      <c r="B148" t="inlineStr">
        <is>
          <t>10397</t>
        </is>
      </c>
      <c r="C148" t="inlineStr">
        <is>
          <t>symbol</t>
        </is>
      </c>
      <c r="D148" t="inlineStr">
        <is>
          <t>H. sapiens</t>
        </is>
      </c>
      <c r="E148" t="inlineStr">
        <is>
          <t>10397</t>
        </is>
      </c>
      <c r="F148" t="inlineStr">
        <is>
          <t>H. sapiens</t>
        </is>
      </c>
      <c r="G148" t="inlineStr">
        <is>
          <t>0.0</t>
        </is>
      </c>
      <c r="H148" t="inlineStr">
        <is>
          <t>0.0</t>
        </is>
      </c>
      <c r="I148" t="inlineStr">
        <is>
          <t>1.0</t>
        </is>
      </c>
      <c r="J148" t="inlineStr">
        <is>
          <t>0.0</t>
        </is>
      </c>
      <c r="K148" t="inlineStr">
        <is>
          <t>0.0</t>
        </is>
      </c>
      <c r="L148" t="inlineStr">
        <is>
          <t>0.0</t>
        </is>
      </c>
      <c r="M148" t="inlineStr">
        <is>
          <t>1.0</t>
        </is>
      </c>
      <c r="N148" t="inlineStr">
        <is>
          <t>0.0</t>
        </is>
      </c>
      <c r="O148" t="inlineStr">
        <is>
          <t>0.0</t>
        </is>
      </c>
      <c r="P148" t="inlineStr">
        <is>
          <t>0.0</t>
        </is>
      </c>
      <c r="Q148" t="inlineStr">
        <is>
          <t>0.0</t>
        </is>
      </c>
      <c r="R148" t="inlineStr">
        <is>
          <t>0.0</t>
        </is>
      </c>
      <c r="S148" t="inlineStr">
        <is>
          <t>0.0</t>
        </is>
      </c>
      <c r="T148" t="inlineStr">
        <is>
          <t>1.0</t>
        </is>
      </c>
      <c r="U148" t="inlineStr">
        <is>
          <t>0.0</t>
        </is>
      </c>
      <c r="V148" t="inlineStr">
        <is>
          <t>0.0</t>
        </is>
      </c>
      <c r="W148" t="inlineStr">
        <is>
          <t>0.0</t>
        </is>
      </c>
      <c r="X148" t="inlineStr">
        <is>
          <t>0.0</t>
        </is>
      </c>
      <c r="Y148" t="inlineStr">
        <is>
          <t>0.0</t>
        </is>
      </c>
      <c r="Z148" t="inlineStr">
        <is>
          <t>0.0</t>
        </is>
      </c>
    </row>
    <row r="149">
      <c r="A149" t="inlineStr">
        <is>
          <t>CCL2</t>
        </is>
      </c>
      <c r="B149" t="inlineStr">
        <is>
          <t>6347</t>
        </is>
      </c>
      <c r="C149" t="inlineStr">
        <is>
          <t>symbol</t>
        </is>
      </c>
      <c r="D149" t="inlineStr">
        <is>
          <t>H. sapiens</t>
        </is>
      </c>
      <c r="E149" t="inlineStr">
        <is>
          <t>6347</t>
        </is>
      </c>
      <c r="F149" t="inlineStr">
        <is>
          <t>H. sapiens</t>
        </is>
      </c>
      <c r="G149" t="inlineStr">
        <is>
          <t>1.0</t>
        </is>
      </c>
      <c r="H149" t="inlineStr">
        <is>
          <t>1.0</t>
        </is>
      </c>
      <c r="I149" t="inlineStr">
        <is>
          <t>1.0</t>
        </is>
      </c>
      <c r="J149" t="inlineStr">
        <is>
          <t>1.0</t>
        </is>
      </c>
      <c r="K149" t="inlineStr">
        <is>
          <t>1.0</t>
        </is>
      </c>
      <c r="L149" t="inlineStr">
        <is>
          <t>0.0</t>
        </is>
      </c>
      <c r="M149" t="inlineStr">
        <is>
          <t>0.0</t>
        </is>
      </c>
      <c r="N149" t="inlineStr">
        <is>
          <t>0.0</t>
        </is>
      </c>
      <c r="O149" t="inlineStr">
        <is>
          <t>0.0</t>
        </is>
      </c>
      <c r="P149" t="inlineStr">
        <is>
          <t>0.0</t>
        </is>
      </c>
      <c r="Q149" t="inlineStr">
        <is>
          <t>1.0</t>
        </is>
      </c>
      <c r="R149" t="inlineStr">
        <is>
          <t>1.0</t>
        </is>
      </c>
      <c r="S149" t="inlineStr">
        <is>
          <t>0.0</t>
        </is>
      </c>
      <c r="T149" t="inlineStr">
        <is>
          <t>1.0</t>
        </is>
      </c>
      <c r="U149" t="inlineStr">
        <is>
          <t>0.0</t>
        </is>
      </c>
      <c r="V149" t="inlineStr">
        <is>
          <t>0.0</t>
        </is>
      </c>
      <c r="W149" t="inlineStr">
        <is>
          <t>1.0</t>
        </is>
      </c>
      <c r="X149" t="inlineStr">
        <is>
          <t>1.0</t>
        </is>
      </c>
      <c r="Y149" t="inlineStr">
        <is>
          <t>0.0</t>
        </is>
      </c>
      <c r="Z149" t="inlineStr">
        <is>
          <t>1.0</t>
        </is>
      </c>
    </row>
    <row r="150">
      <c r="A150" t="inlineStr">
        <is>
          <t>ATP1A1</t>
        </is>
      </c>
      <c r="B150" t="inlineStr">
        <is>
          <t>476</t>
        </is>
      </c>
      <c r="C150" t="inlineStr">
        <is>
          <t>symbol</t>
        </is>
      </c>
      <c r="D150" t="inlineStr">
        <is>
          <t>H. sapiens</t>
        </is>
      </c>
      <c r="E150" t="inlineStr">
        <is>
          <t>476</t>
        </is>
      </c>
      <c r="F150" t="inlineStr">
        <is>
          <t>H. sapiens</t>
        </is>
      </c>
      <c r="G150" t="inlineStr">
        <is>
          <t>1.0</t>
        </is>
      </c>
      <c r="H150" t="inlineStr">
        <is>
          <t>0.0</t>
        </is>
      </c>
      <c r="I150" t="inlineStr">
        <is>
          <t>0.0</t>
        </is>
      </c>
      <c r="J150" t="inlineStr">
        <is>
          <t>0.0</t>
        </is>
      </c>
      <c r="K150" t="inlineStr">
        <is>
          <t>0.0</t>
        </is>
      </c>
      <c r="L150" t="inlineStr">
        <is>
          <t>0.0</t>
        </is>
      </c>
      <c r="M150" t="inlineStr">
        <is>
          <t>0.0</t>
        </is>
      </c>
      <c r="N150" t="inlineStr">
        <is>
          <t>1.0</t>
        </is>
      </c>
      <c r="O150" t="inlineStr">
        <is>
          <t>0.0</t>
        </is>
      </c>
      <c r="P150" t="inlineStr">
        <is>
          <t>0.0</t>
        </is>
      </c>
      <c r="Q150" t="inlineStr">
        <is>
          <t>1.0</t>
        </is>
      </c>
      <c r="R150" t="inlineStr">
        <is>
          <t>0.0</t>
        </is>
      </c>
      <c r="S150" t="inlineStr">
        <is>
          <t>0.0</t>
        </is>
      </c>
      <c r="T150" t="inlineStr">
        <is>
          <t>0.0</t>
        </is>
      </c>
      <c r="U150" t="inlineStr">
        <is>
          <t>0.0</t>
        </is>
      </c>
      <c r="V150" t="inlineStr">
        <is>
          <t>0.0</t>
        </is>
      </c>
      <c r="W150" t="inlineStr">
        <is>
          <t>1.0</t>
        </is>
      </c>
      <c r="X150" t="inlineStr">
        <is>
          <t>1.0</t>
        </is>
      </c>
      <c r="Y150" t="inlineStr">
        <is>
          <t>0.0</t>
        </is>
      </c>
      <c r="Z150" t="inlineStr">
        <is>
          <t>0.0</t>
        </is>
      </c>
    </row>
    <row r="151">
      <c r="A151" t="inlineStr">
        <is>
          <t>MTHFD2L</t>
        </is>
      </c>
      <c r="B151" t="inlineStr">
        <is>
          <t>441024</t>
        </is>
      </c>
      <c r="C151" t="inlineStr">
        <is>
          <t>symbol</t>
        </is>
      </c>
      <c r="D151" t="inlineStr">
        <is>
          <t>H. sapiens</t>
        </is>
      </c>
      <c r="E151" t="inlineStr">
        <is>
          <t>441024</t>
        </is>
      </c>
      <c r="F151" t="inlineStr">
        <is>
          <t>H. sapiens</t>
        </is>
      </c>
      <c r="G151" t="inlineStr">
        <is>
          <t>0.0</t>
        </is>
      </c>
      <c r="H151" t="inlineStr">
        <is>
          <t>0.0</t>
        </is>
      </c>
      <c r="I151" t="inlineStr">
        <is>
          <t>0.0</t>
        </is>
      </c>
      <c r="J151" t="inlineStr">
        <is>
          <t>0.0</t>
        </is>
      </c>
      <c r="K151" t="inlineStr">
        <is>
          <t>0.0</t>
        </is>
      </c>
      <c r="L151" t="inlineStr">
        <is>
          <t>0.0</t>
        </is>
      </c>
      <c r="M151" t="inlineStr">
        <is>
          <t>0.0</t>
        </is>
      </c>
      <c r="N151" t="inlineStr">
        <is>
          <t>0.0</t>
        </is>
      </c>
      <c r="O151" t="inlineStr">
        <is>
          <t>0.0</t>
        </is>
      </c>
      <c r="P151" t="inlineStr">
        <is>
          <t>0.0</t>
        </is>
      </c>
      <c r="Q151" t="inlineStr">
        <is>
          <t>0.0</t>
        </is>
      </c>
      <c r="R151" t="inlineStr">
        <is>
          <t>0.0</t>
        </is>
      </c>
      <c r="S151" t="inlineStr">
        <is>
          <t>0.0</t>
        </is>
      </c>
      <c r="T151" t="inlineStr">
        <is>
          <t>0.0</t>
        </is>
      </c>
      <c r="U151" t="inlineStr">
        <is>
          <t>0.0</t>
        </is>
      </c>
      <c r="V151" t="inlineStr">
        <is>
          <t>0.0</t>
        </is>
      </c>
      <c r="W151" t="inlineStr">
        <is>
          <t>0.0</t>
        </is>
      </c>
      <c r="X151" t="inlineStr">
        <is>
          <t>0.0</t>
        </is>
      </c>
      <c r="Y151" t="inlineStr">
        <is>
          <t>0.0</t>
        </is>
      </c>
      <c r="Z151" t="inlineStr">
        <is>
          <t>0.0</t>
        </is>
      </c>
    </row>
    <row r="152">
      <c r="A152" t="inlineStr">
        <is>
          <t>ADSS</t>
        </is>
      </c>
      <c r="B152" t="inlineStr">
        <is>
          <t>159</t>
        </is>
      </c>
      <c r="C152" t="inlineStr">
        <is>
          <t>gene_synonym</t>
        </is>
      </c>
      <c r="D152" t="inlineStr">
        <is>
          <t>H. sapiens</t>
        </is>
      </c>
      <c r="E152" t="inlineStr">
        <is>
          <t>159</t>
        </is>
      </c>
      <c r="F152" t="inlineStr">
        <is>
          <t>H. sapiens</t>
        </is>
      </c>
      <c r="G152" t="inlineStr">
        <is>
          <t>0.0</t>
        </is>
      </c>
      <c r="H152" t="inlineStr">
        <is>
          <t>0.0</t>
        </is>
      </c>
      <c r="I152" t="inlineStr">
        <is>
          <t>0.0</t>
        </is>
      </c>
      <c r="J152" t="inlineStr">
        <is>
          <t>0.0</t>
        </is>
      </c>
      <c r="K152" t="inlineStr">
        <is>
          <t>0.0</t>
        </is>
      </c>
      <c r="L152" t="inlineStr">
        <is>
          <t>0.0</t>
        </is>
      </c>
      <c r="M152" t="inlineStr">
        <is>
          <t>0.0</t>
        </is>
      </c>
      <c r="N152" t="inlineStr">
        <is>
          <t>0.0</t>
        </is>
      </c>
      <c r="O152" t="inlineStr">
        <is>
          <t>0.0</t>
        </is>
      </c>
      <c r="P152" t="inlineStr">
        <is>
          <t>0.0</t>
        </is>
      </c>
      <c r="Q152" t="inlineStr">
        <is>
          <t>0.0</t>
        </is>
      </c>
      <c r="R152" t="inlineStr">
        <is>
          <t>0.0</t>
        </is>
      </c>
      <c r="S152" t="inlineStr">
        <is>
          <t>0.0</t>
        </is>
      </c>
      <c r="T152" t="inlineStr">
        <is>
          <t>0.0</t>
        </is>
      </c>
      <c r="U152" t="inlineStr">
        <is>
          <t>0.0</t>
        </is>
      </c>
      <c r="V152" t="inlineStr">
        <is>
          <t>0.0</t>
        </is>
      </c>
      <c r="W152" t="inlineStr">
        <is>
          <t>0.0</t>
        </is>
      </c>
      <c r="X152" t="inlineStr">
        <is>
          <t>0.0</t>
        </is>
      </c>
      <c r="Y152" t="inlineStr">
        <is>
          <t>0.0</t>
        </is>
      </c>
      <c r="Z152" t="inlineStr">
        <is>
          <t>0.0</t>
        </is>
      </c>
    </row>
    <row r="153">
      <c r="A153" t="inlineStr">
        <is>
          <t>TRPS1</t>
        </is>
      </c>
      <c r="B153" t="inlineStr">
        <is>
          <t>7227</t>
        </is>
      </c>
      <c r="C153" t="inlineStr">
        <is>
          <t>symbol</t>
        </is>
      </c>
      <c r="D153" t="inlineStr">
        <is>
          <t>H. sapiens</t>
        </is>
      </c>
      <c r="E153" t="inlineStr">
        <is>
          <t>7227</t>
        </is>
      </c>
      <c r="F153" t="inlineStr">
        <is>
          <t>H. sapiens</t>
        </is>
      </c>
      <c r="G153" t="inlineStr">
        <is>
          <t>0.0</t>
        </is>
      </c>
      <c r="H153" t="inlineStr">
        <is>
          <t>0.0</t>
        </is>
      </c>
      <c r="I153" t="inlineStr">
        <is>
          <t>0.0</t>
        </is>
      </c>
      <c r="J153" t="inlineStr">
        <is>
          <t>0.0</t>
        </is>
      </c>
      <c r="K153" t="inlineStr">
        <is>
          <t>0.0</t>
        </is>
      </c>
      <c r="L153" t="inlineStr">
        <is>
          <t>0.0</t>
        </is>
      </c>
      <c r="M153" t="inlineStr">
        <is>
          <t>0.0</t>
        </is>
      </c>
      <c r="N153" t="inlineStr">
        <is>
          <t>0.0</t>
        </is>
      </c>
      <c r="O153" t="inlineStr">
        <is>
          <t>0.0</t>
        </is>
      </c>
      <c r="P153" t="inlineStr">
        <is>
          <t>0.0</t>
        </is>
      </c>
      <c r="Q153" t="inlineStr">
        <is>
          <t>0.0</t>
        </is>
      </c>
      <c r="R153" t="inlineStr">
        <is>
          <t>0.0</t>
        </is>
      </c>
      <c r="S153" t="inlineStr">
        <is>
          <t>0.0</t>
        </is>
      </c>
      <c r="T153" t="inlineStr">
        <is>
          <t>0.0</t>
        </is>
      </c>
      <c r="U153" t="inlineStr">
        <is>
          <t>0.0</t>
        </is>
      </c>
      <c r="V153" t="inlineStr">
        <is>
          <t>0.0</t>
        </is>
      </c>
      <c r="W153" t="inlineStr">
        <is>
          <t>0.0</t>
        </is>
      </c>
      <c r="X153" t="inlineStr">
        <is>
          <t>0.0</t>
        </is>
      </c>
      <c r="Y153" t="inlineStr">
        <is>
          <t>0.0</t>
        </is>
      </c>
      <c r="Z153" t="inlineStr">
        <is>
          <t>0.0</t>
        </is>
      </c>
    </row>
    <row r="154">
      <c r="A154" t="inlineStr">
        <is>
          <t>THBS1</t>
        </is>
      </c>
      <c r="B154" t="inlineStr">
        <is>
          <t>7057</t>
        </is>
      </c>
      <c r="C154" t="inlineStr">
        <is>
          <t>symbol</t>
        </is>
      </c>
      <c r="D154" t="inlineStr">
        <is>
          <t>H. sapiens</t>
        </is>
      </c>
      <c r="E154" t="inlineStr">
        <is>
          <t>7057</t>
        </is>
      </c>
      <c r="F154" t="inlineStr">
        <is>
          <t>H. sapiens</t>
        </is>
      </c>
      <c r="G154" t="inlineStr">
        <is>
          <t>1.0</t>
        </is>
      </c>
      <c r="H154" t="inlineStr">
        <is>
          <t>0.0</t>
        </is>
      </c>
      <c r="I154" t="inlineStr">
        <is>
          <t>1.0</t>
        </is>
      </c>
      <c r="J154" t="inlineStr">
        <is>
          <t>1.0</t>
        </is>
      </c>
      <c r="K154" t="inlineStr">
        <is>
          <t>1.0</t>
        </is>
      </c>
      <c r="L154" t="inlineStr">
        <is>
          <t>1.0</t>
        </is>
      </c>
      <c r="M154" t="inlineStr">
        <is>
          <t>1.0</t>
        </is>
      </c>
      <c r="N154" t="inlineStr">
        <is>
          <t>0.0</t>
        </is>
      </c>
      <c r="O154" t="inlineStr">
        <is>
          <t>0.0</t>
        </is>
      </c>
      <c r="P154" t="inlineStr">
        <is>
          <t>1.0</t>
        </is>
      </c>
      <c r="Q154" t="inlineStr">
        <is>
          <t>1.0</t>
        </is>
      </c>
      <c r="R154" t="inlineStr">
        <is>
          <t>1.0</t>
        </is>
      </c>
      <c r="S154" t="inlineStr">
        <is>
          <t>1.0</t>
        </is>
      </c>
      <c r="T154" t="inlineStr">
        <is>
          <t>1.0</t>
        </is>
      </c>
      <c r="U154" t="inlineStr">
        <is>
          <t>1.0</t>
        </is>
      </c>
      <c r="V154" t="inlineStr">
        <is>
          <t>1.0</t>
        </is>
      </c>
      <c r="W154" t="inlineStr">
        <is>
          <t>1.0</t>
        </is>
      </c>
      <c r="X154" t="inlineStr">
        <is>
          <t>1.0</t>
        </is>
      </c>
      <c r="Y154" t="inlineStr">
        <is>
          <t>1.0</t>
        </is>
      </c>
      <c r="Z154" t="inlineStr">
        <is>
          <t>1.0</t>
        </is>
      </c>
    </row>
    <row r="155">
      <c r="A155" t="inlineStr">
        <is>
          <t>JARID2</t>
        </is>
      </c>
      <c r="B155" t="inlineStr">
        <is>
          <t>3720</t>
        </is>
      </c>
      <c r="C155" t="inlineStr">
        <is>
          <t>symbol</t>
        </is>
      </c>
      <c r="D155" t="inlineStr">
        <is>
          <t>H. sapiens</t>
        </is>
      </c>
      <c r="E155" t="inlineStr">
        <is>
          <t>3720</t>
        </is>
      </c>
      <c r="F155" t="inlineStr">
        <is>
          <t>H. sapiens</t>
        </is>
      </c>
      <c r="G155" t="inlineStr">
        <is>
          <t>0.0</t>
        </is>
      </c>
      <c r="H155" t="inlineStr">
        <is>
          <t>0.0</t>
        </is>
      </c>
      <c r="I155" t="inlineStr">
        <is>
          <t>0.0</t>
        </is>
      </c>
      <c r="J155" t="inlineStr">
        <is>
          <t>0.0</t>
        </is>
      </c>
      <c r="K155" t="inlineStr">
        <is>
          <t>0.0</t>
        </is>
      </c>
      <c r="L155" t="inlineStr">
        <is>
          <t>0.0</t>
        </is>
      </c>
      <c r="M155" t="inlineStr">
        <is>
          <t>0.0</t>
        </is>
      </c>
      <c r="N155" t="inlineStr">
        <is>
          <t>0.0</t>
        </is>
      </c>
      <c r="O155" t="inlineStr">
        <is>
          <t>0.0</t>
        </is>
      </c>
      <c r="P155" t="inlineStr">
        <is>
          <t>0.0</t>
        </is>
      </c>
      <c r="Q155" t="inlineStr">
        <is>
          <t>0.0</t>
        </is>
      </c>
      <c r="R155" t="inlineStr">
        <is>
          <t>1.0</t>
        </is>
      </c>
      <c r="S155" t="inlineStr">
        <is>
          <t>0.0</t>
        </is>
      </c>
      <c r="T155" t="inlineStr">
        <is>
          <t>1.0</t>
        </is>
      </c>
      <c r="U155" t="inlineStr">
        <is>
          <t>0.0</t>
        </is>
      </c>
      <c r="V155" t="inlineStr">
        <is>
          <t>0.0</t>
        </is>
      </c>
      <c r="W155" t="inlineStr">
        <is>
          <t>0.0</t>
        </is>
      </c>
      <c r="X155" t="inlineStr">
        <is>
          <t>1.0</t>
        </is>
      </c>
      <c r="Y155" t="inlineStr">
        <is>
          <t>0.0</t>
        </is>
      </c>
      <c r="Z155" t="inlineStr">
        <is>
          <t>0.0</t>
        </is>
      </c>
    </row>
    <row r="156">
      <c r="A156" t="inlineStr">
        <is>
          <t>VIM</t>
        </is>
      </c>
      <c r="B156" t="inlineStr">
        <is>
          <t>7431</t>
        </is>
      </c>
      <c r="C156" t="inlineStr">
        <is>
          <t>symbol</t>
        </is>
      </c>
      <c r="D156" t="inlineStr">
        <is>
          <t>H. sapiens</t>
        </is>
      </c>
      <c r="E156" t="inlineStr">
        <is>
          <t>7431</t>
        </is>
      </c>
      <c r="F156" t="inlineStr">
        <is>
          <t>H. sapiens</t>
        </is>
      </c>
      <c r="G156" t="inlineStr">
        <is>
          <t>1.0</t>
        </is>
      </c>
      <c r="H156" t="inlineStr">
        <is>
          <t>0.0</t>
        </is>
      </c>
      <c r="I156" t="inlineStr">
        <is>
          <t>0.0</t>
        </is>
      </c>
      <c r="J156" t="inlineStr">
        <is>
          <t>0.0</t>
        </is>
      </c>
      <c r="K156" t="inlineStr">
        <is>
          <t>0.0</t>
        </is>
      </c>
      <c r="L156" t="inlineStr">
        <is>
          <t>0.0</t>
        </is>
      </c>
      <c r="M156" t="inlineStr">
        <is>
          <t>0.0</t>
        </is>
      </c>
      <c r="N156" t="inlineStr">
        <is>
          <t>0.0</t>
        </is>
      </c>
      <c r="O156" t="inlineStr">
        <is>
          <t>1.0</t>
        </is>
      </c>
      <c r="P156" t="inlineStr">
        <is>
          <t>0.0</t>
        </is>
      </c>
      <c r="Q156" t="inlineStr">
        <is>
          <t>1.0</t>
        </is>
      </c>
      <c r="R156" t="inlineStr">
        <is>
          <t>0.0</t>
        </is>
      </c>
      <c r="S156" t="inlineStr">
        <is>
          <t>0.0</t>
        </is>
      </c>
      <c r="T156" t="inlineStr">
        <is>
          <t>0.0</t>
        </is>
      </c>
      <c r="U156" t="inlineStr">
        <is>
          <t>1.0</t>
        </is>
      </c>
      <c r="V156" t="inlineStr">
        <is>
          <t>0.0</t>
        </is>
      </c>
      <c r="W156" t="inlineStr">
        <is>
          <t>0.0</t>
        </is>
      </c>
      <c r="X156" t="inlineStr">
        <is>
          <t>0.0</t>
        </is>
      </c>
      <c r="Y156" t="inlineStr">
        <is>
          <t>0.0</t>
        </is>
      </c>
      <c r="Z156" t="inlineStr">
        <is>
          <t>0.0</t>
        </is>
      </c>
    </row>
    <row r="157">
      <c r="A157" t="inlineStr">
        <is>
          <t>MAP3K8</t>
        </is>
      </c>
      <c r="B157" t="inlineStr">
        <is>
          <t>1326</t>
        </is>
      </c>
      <c r="C157" t="inlineStr">
        <is>
          <t>symbol</t>
        </is>
      </c>
      <c r="D157" t="inlineStr">
        <is>
          <t>H. sapiens</t>
        </is>
      </c>
      <c r="E157" t="inlineStr">
        <is>
          <t>1326</t>
        </is>
      </c>
      <c r="F157" t="inlineStr">
        <is>
          <t>H. sapiens</t>
        </is>
      </c>
      <c r="G157" t="inlineStr">
        <is>
          <t>0.0</t>
        </is>
      </c>
      <c r="H157" t="inlineStr">
        <is>
          <t>1.0</t>
        </is>
      </c>
      <c r="I157" t="inlineStr">
        <is>
          <t>0.0</t>
        </is>
      </c>
      <c r="J157" t="inlineStr">
        <is>
          <t>0.0</t>
        </is>
      </c>
      <c r="K157" t="inlineStr">
        <is>
          <t>0.0</t>
        </is>
      </c>
      <c r="L157" t="inlineStr">
        <is>
          <t>0.0</t>
        </is>
      </c>
      <c r="M157" t="inlineStr">
        <is>
          <t>0.0</t>
        </is>
      </c>
      <c r="N157" t="inlineStr">
        <is>
          <t>0.0</t>
        </is>
      </c>
      <c r="O157" t="inlineStr">
        <is>
          <t>0.0</t>
        </is>
      </c>
      <c r="P157" t="inlineStr">
        <is>
          <t>0.0</t>
        </is>
      </c>
      <c r="Q157" t="inlineStr">
        <is>
          <t>1.0</t>
        </is>
      </c>
      <c r="R157" t="inlineStr">
        <is>
          <t>0.0</t>
        </is>
      </c>
      <c r="S157" t="inlineStr">
        <is>
          <t>1.0</t>
        </is>
      </c>
      <c r="T157" t="inlineStr">
        <is>
          <t>0.0</t>
        </is>
      </c>
      <c r="U157" t="inlineStr">
        <is>
          <t>0.0</t>
        </is>
      </c>
      <c r="V157" t="inlineStr">
        <is>
          <t>0.0</t>
        </is>
      </c>
      <c r="W157" t="inlineStr">
        <is>
          <t>0.0</t>
        </is>
      </c>
      <c r="X157" t="inlineStr">
        <is>
          <t>0.0</t>
        </is>
      </c>
      <c r="Y157" t="inlineStr">
        <is>
          <t>0.0</t>
        </is>
      </c>
      <c r="Z157" t="inlineStr">
        <is>
          <t>0.0</t>
        </is>
      </c>
    </row>
    <row r="158">
      <c r="A158" t="inlineStr">
        <is>
          <t>CCL4L2</t>
        </is>
      </c>
      <c r="B158" t="inlineStr">
        <is>
          <t>9560</t>
        </is>
      </c>
      <c r="C158" t="inlineStr">
        <is>
          <t>symbol</t>
        </is>
      </c>
      <c r="D158" t="inlineStr">
        <is>
          <t>H. sapiens</t>
        </is>
      </c>
      <c r="E158" t="inlineStr">
        <is>
          <t>9560</t>
        </is>
      </c>
      <c r="F158" t="inlineStr">
        <is>
          <t>H. sapiens</t>
        </is>
      </c>
      <c r="G158" t="inlineStr">
        <is>
          <t>0.0</t>
        </is>
      </c>
      <c r="H158" t="inlineStr">
        <is>
          <t>0.0</t>
        </is>
      </c>
      <c r="I158" t="inlineStr">
        <is>
          <t>0.0</t>
        </is>
      </c>
      <c r="J158" t="inlineStr">
        <is>
          <t>0.0</t>
        </is>
      </c>
      <c r="K158" t="inlineStr">
        <is>
          <t>0.0</t>
        </is>
      </c>
      <c r="L158" t="inlineStr">
        <is>
          <t>0.0</t>
        </is>
      </c>
      <c r="M158" t="inlineStr">
        <is>
          <t>0.0</t>
        </is>
      </c>
      <c r="N158" t="inlineStr">
        <is>
          <t>0.0</t>
        </is>
      </c>
      <c r="O158" t="inlineStr">
        <is>
          <t>0.0</t>
        </is>
      </c>
      <c r="P158" t="inlineStr">
        <is>
          <t>0.0</t>
        </is>
      </c>
      <c r="Q158" t="inlineStr">
        <is>
          <t>0.0</t>
        </is>
      </c>
      <c r="R158" t="inlineStr">
        <is>
          <t>0.0</t>
        </is>
      </c>
      <c r="S158" t="inlineStr">
        <is>
          <t>0.0</t>
        </is>
      </c>
      <c r="T158" t="inlineStr">
        <is>
          <t>0.0</t>
        </is>
      </c>
      <c r="U158" t="inlineStr">
        <is>
          <t>0.0</t>
        </is>
      </c>
      <c r="V158" t="inlineStr">
        <is>
          <t>0.0</t>
        </is>
      </c>
      <c r="W158" t="inlineStr">
        <is>
          <t>0.0</t>
        </is>
      </c>
      <c r="X158" t="inlineStr">
        <is>
          <t>0.0</t>
        </is>
      </c>
      <c r="Y158" t="inlineStr">
        <is>
          <t>0.0</t>
        </is>
      </c>
      <c r="Z158" t="inlineStr">
        <is>
          <t>0.0</t>
        </is>
      </c>
    </row>
    <row r="159">
      <c r="A159" t="inlineStr">
        <is>
          <t>ANTXR2</t>
        </is>
      </c>
      <c r="B159" t="inlineStr">
        <is>
          <t>118429</t>
        </is>
      </c>
      <c r="C159" t="inlineStr">
        <is>
          <t>symbol</t>
        </is>
      </c>
      <c r="D159" t="inlineStr">
        <is>
          <t>H. sapiens</t>
        </is>
      </c>
      <c r="E159" t="inlineStr">
        <is>
          <t>118429</t>
        </is>
      </c>
      <c r="F159" t="inlineStr">
        <is>
          <t>H. sapiens</t>
        </is>
      </c>
      <c r="G159" t="inlineStr">
        <is>
          <t>0.0</t>
        </is>
      </c>
      <c r="H159" t="inlineStr">
        <is>
          <t>0.0</t>
        </is>
      </c>
      <c r="I159" t="inlineStr">
        <is>
          <t>0.0</t>
        </is>
      </c>
      <c r="J159" t="inlineStr">
        <is>
          <t>0.0</t>
        </is>
      </c>
      <c r="K159" t="inlineStr">
        <is>
          <t>0.0</t>
        </is>
      </c>
      <c r="L159" t="inlineStr">
        <is>
          <t>0.0</t>
        </is>
      </c>
      <c r="M159" t="inlineStr">
        <is>
          <t>0.0</t>
        </is>
      </c>
      <c r="N159" t="inlineStr">
        <is>
          <t>0.0</t>
        </is>
      </c>
      <c r="O159" t="inlineStr">
        <is>
          <t>0.0</t>
        </is>
      </c>
      <c r="P159" t="inlineStr">
        <is>
          <t>0.0</t>
        </is>
      </c>
      <c r="Q159" t="inlineStr">
        <is>
          <t>0.0</t>
        </is>
      </c>
      <c r="R159" t="inlineStr">
        <is>
          <t>0.0</t>
        </is>
      </c>
      <c r="S159" t="inlineStr">
        <is>
          <t>0.0</t>
        </is>
      </c>
      <c r="T159" t="inlineStr">
        <is>
          <t>0.0</t>
        </is>
      </c>
      <c r="U159" t="inlineStr">
        <is>
          <t>0.0</t>
        </is>
      </c>
      <c r="V159" t="inlineStr">
        <is>
          <t>0.0</t>
        </is>
      </c>
      <c r="W159" t="inlineStr">
        <is>
          <t>0.0</t>
        </is>
      </c>
      <c r="X159" t="inlineStr">
        <is>
          <t>0.0</t>
        </is>
      </c>
      <c r="Y159" t="inlineStr">
        <is>
          <t>0.0</t>
        </is>
      </c>
      <c r="Z159" t="inlineStr">
        <is>
          <t>0.0</t>
        </is>
      </c>
    </row>
    <row r="160">
      <c r="A160" t="inlineStr">
        <is>
          <t>EVI2A</t>
        </is>
      </c>
      <c r="B160" t="inlineStr">
        <is>
          <t>2123</t>
        </is>
      </c>
      <c r="C160" t="inlineStr">
        <is>
          <t>symbol</t>
        </is>
      </c>
      <c r="D160" t="inlineStr">
        <is>
          <t>H. sapiens</t>
        </is>
      </c>
      <c r="E160" t="inlineStr">
        <is>
          <t>2123</t>
        </is>
      </c>
      <c r="F160" t="inlineStr">
        <is>
          <t>H. sapiens</t>
        </is>
      </c>
      <c r="G160" t="inlineStr">
        <is>
          <t>0.0</t>
        </is>
      </c>
      <c r="H160" t="inlineStr">
        <is>
          <t>0.0</t>
        </is>
      </c>
      <c r="I160" t="inlineStr">
        <is>
          <t>0.0</t>
        </is>
      </c>
      <c r="J160" t="inlineStr">
        <is>
          <t>0.0</t>
        </is>
      </c>
      <c r="K160" t="inlineStr">
        <is>
          <t>0.0</t>
        </is>
      </c>
      <c r="L160" t="inlineStr">
        <is>
          <t>0.0</t>
        </is>
      </c>
      <c r="M160" t="inlineStr">
        <is>
          <t>0.0</t>
        </is>
      </c>
      <c r="N160" t="inlineStr">
        <is>
          <t>0.0</t>
        </is>
      </c>
      <c r="O160" t="inlineStr">
        <is>
          <t>0.0</t>
        </is>
      </c>
      <c r="P160" t="inlineStr">
        <is>
          <t>0.0</t>
        </is>
      </c>
      <c r="Q160" t="inlineStr">
        <is>
          <t>0.0</t>
        </is>
      </c>
      <c r="R160" t="inlineStr">
        <is>
          <t>0.0</t>
        </is>
      </c>
      <c r="S160" t="inlineStr">
        <is>
          <t>0.0</t>
        </is>
      </c>
      <c r="T160" t="inlineStr">
        <is>
          <t>0.0</t>
        </is>
      </c>
      <c r="U160" t="inlineStr">
        <is>
          <t>0.0</t>
        </is>
      </c>
      <c r="V160" t="inlineStr">
        <is>
          <t>0.0</t>
        </is>
      </c>
      <c r="W160" t="inlineStr">
        <is>
          <t>0.0</t>
        </is>
      </c>
      <c r="X160" t="inlineStr">
        <is>
          <t>0.0</t>
        </is>
      </c>
      <c r="Y160" t="inlineStr">
        <is>
          <t>0.0</t>
        </is>
      </c>
      <c r="Z160" t="inlineStr">
        <is>
          <t>0.0</t>
        </is>
      </c>
    </row>
    <row r="161">
      <c r="A161" t="inlineStr">
        <is>
          <t>IRAK2</t>
        </is>
      </c>
      <c r="B161" t="inlineStr">
        <is>
          <t>3656</t>
        </is>
      </c>
      <c r="C161" t="inlineStr">
        <is>
          <t>symbol</t>
        </is>
      </c>
      <c r="D161" t="inlineStr">
        <is>
          <t>H. sapiens</t>
        </is>
      </c>
      <c r="E161" t="inlineStr">
        <is>
          <t>3656</t>
        </is>
      </c>
      <c r="F161" t="inlineStr">
        <is>
          <t>H. sapiens</t>
        </is>
      </c>
      <c r="G161" t="inlineStr">
        <is>
          <t>1.0</t>
        </is>
      </c>
      <c r="H161" t="inlineStr">
        <is>
          <t>1.0</t>
        </is>
      </c>
      <c r="I161" t="inlineStr">
        <is>
          <t>0.0</t>
        </is>
      </c>
      <c r="J161" t="inlineStr">
        <is>
          <t>0.0</t>
        </is>
      </c>
      <c r="K161" t="inlineStr">
        <is>
          <t>0.0</t>
        </is>
      </c>
      <c r="L161" t="inlineStr">
        <is>
          <t>0.0</t>
        </is>
      </c>
      <c r="M161" t="inlineStr">
        <is>
          <t>0.0</t>
        </is>
      </c>
      <c r="N161" t="inlineStr">
        <is>
          <t>0.0</t>
        </is>
      </c>
      <c r="O161" t="inlineStr">
        <is>
          <t>0.0</t>
        </is>
      </c>
      <c r="P161" t="inlineStr">
        <is>
          <t>0.0</t>
        </is>
      </c>
      <c r="Q161" t="inlineStr">
        <is>
          <t>0.0</t>
        </is>
      </c>
      <c r="R161" t="inlineStr">
        <is>
          <t>0.0</t>
        </is>
      </c>
      <c r="S161" t="inlineStr">
        <is>
          <t>1.0</t>
        </is>
      </c>
      <c r="T161" t="inlineStr">
        <is>
          <t>0.0</t>
        </is>
      </c>
      <c r="U161" t="inlineStr">
        <is>
          <t>0.0</t>
        </is>
      </c>
      <c r="V161" t="inlineStr">
        <is>
          <t>0.0</t>
        </is>
      </c>
      <c r="W161" t="inlineStr">
        <is>
          <t>0.0</t>
        </is>
      </c>
      <c r="X161" t="inlineStr">
        <is>
          <t>0.0</t>
        </is>
      </c>
      <c r="Y161" t="inlineStr">
        <is>
          <t>1.0</t>
        </is>
      </c>
      <c r="Z161" t="inlineStr">
        <is>
          <t>0.0</t>
        </is>
      </c>
    </row>
    <row r="162">
      <c r="A162" t="inlineStr">
        <is>
          <t>DUSP5</t>
        </is>
      </c>
      <c r="B162" t="inlineStr">
        <is>
          <t>1847</t>
        </is>
      </c>
      <c r="C162" t="inlineStr">
        <is>
          <t>symbol</t>
        </is>
      </c>
      <c r="D162" t="inlineStr">
        <is>
          <t>H. sapiens</t>
        </is>
      </c>
      <c r="E162" t="inlineStr">
        <is>
          <t>1847</t>
        </is>
      </c>
      <c r="F162" t="inlineStr">
        <is>
          <t>H. sapiens</t>
        </is>
      </c>
      <c r="G162" t="inlineStr">
        <is>
          <t>0.0</t>
        </is>
      </c>
      <c r="H162" t="inlineStr">
        <is>
          <t>0.0</t>
        </is>
      </c>
      <c r="I162" t="inlineStr">
        <is>
          <t>0.0</t>
        </is>
      </c>
      <c r="J162" t="inlineStr">
        <is>
          <t>0.0</t>
        </is>
      </c>
      <c r="K162" t="inlineStr">
        <is>
          <t>0.0</t>
        </is>
      </c>
      <c r="L162" t="inlineStr">
        <is>
          <t>0.0</t>
        </is>
      </c>
      <c r="M162" t="inlineStr">
        <is>
          <t>0.0</t>
        </is>
      </c>
      <c r="N162" t="inlineStr">
        <is>
          <t>0.0</t>
        </is>
      </c>
      <c r="O162" t="inlineStr">
        <is>
          <t>0.0</t>
        </is>
      </c>
      <c r="P162" t="inlineStr">
        <is>
          <t>0.0</t>
        </is>
      </c>
      <c r="Q162" t="inlineStr">
        <is>
          <t>0.0</t>
        </is>
      </c>
      <c r="R162" t="inlineStr">
        <is>
          <t>0.0</t>
        </is>
      </c>
      <c r="S162" t="inlineStr">
        <is>
          <t>1.0</t>
        </is>
      </c>
      <c r="T162" t="inlineStr">
        <is>
          <t>0.0</t>
        </is>
      </c>
      <c r="U162" t="inlineStr">
        <is>
          <t>0.0</t>
        </is>
      </c>
      <c r="V162" t="inlineStr">
        <is>
          <t>0.0</t>
        </is>
      </c>
      <c r="W162" t="inlineStr">
        <is>
          <t>0.0</t>
        </is>
      </c>
      <c r="X162" t="inlineStr">
        <is>
          <t>0.0</t>
        </is>
      </c>
      <c r="Y162" t="inlineStr">
        <is>
          <t>0.0</t>
        </is>
      </c>
      <c r="Z162" t="inlineStr">
        <is>
          <t>0.0</t>
        </is>
      </c>
    </row>
    <row r="163">
      <c r="A163" t="inlineStr">
        <is>
          <t>IL1R2</t>
        </is>
      </c>
      <c r="B163" t="inlineStr">
        <is>
          <t>7850</t>
        </is>
      </c>
      <c r="C163" t="inlineStr">
        <is>
          <t>symbol</t>
        </is>
      </c>
      <c r="D163" t="inlineStr">
        <is>
          <t>H. sapiens</t>
        </is>
      </c>
      <c r="E163" t="inlineStr">
        <is>
          <t>7850</t>
        </is>
      </c>
      <c r="F163" t="inlineStr">
        <is>
          <t>H. sapiens</t>
        </is>
      </c>
      <c r="G163" t="inlineStr">
        <is>
          <t>0.0</t>
        </is>
      </c>
      <c r="H163" t="inlineStr">
        <is>
          <t>1.0</t>
        </is>
      </c>
      <c r="I163" t="inlineStr">
        <is>
          <t>0.0</t>
        </is>
      </c>
      <c r="J163" t="inlineStr">
        <is>
          <t>0.0</t>
        </is>
      </c>
      <c r="K163" t="inlineStr">
        <is>
          <t>1.0</t>
        </is>
      </c>
      <c r="L163" t="inlineStr">
        <is>
          <t>1.0</t>
        </is>
      </c>
      <c r="M163" t="inlineStr">
        <is>
          <t>0.0</t>
        </is>
      </c>
      <c r="N163" t="inlineStr">
        <is>
          <t>0.0</t>
        </is>
      </c>
      <c r="O163" t="inlineStr">
        <is>
          <t>0.0</t>
        </is>
      </c>
      <c r="P163" t="inlineStr">
        <is>
          <t>0.0</t>
        </is>
      </c>
      <c r="Q163" t="inlineStr">
        <is>
          <t>0.0</t>
        </is>
      </c>
      <c r="R163" t="inlineStr">
        <is>
          <t>0.0</t>
        </is>
      </c>
      <c r="S163" t="inlineStr">
        <is>
          <t>0.0</t>
        </is>
      </c>
      <c r="T163" t="inlineStr">
        <is>
          <t>0.0</t>
        </is>
      </c>
      <c r="U163" t="inlineStr">
        <is>
          <t>0.0</t>
        </is>
      </c>
      <c r="V163" t="inlineStr">
        <is>
          <t>1.0</t>
        </is>
      </c>
      <c r="W163" t="inlineStr">
        <is>
          <t>0.0</t>
        </is>
      </c>
      <c r="X163" t="inlineStr">
        <is>
          <t>0.0</t>
        </is>
      </c>
      <c r="Y163" t="inlineStr">
        <is>
          <t>1.0</t>
        </is>
      </c>
      <c r="Z163" t="inlineStr">
        <is>
          <t>0.0</t>
        </is>
      </c>
    </row>
    <row r="164">
      <c r="A164" t="inlineStr">
        <is>
          <t>PHACTR1</t>
        </is>
      </c>
      <c r="B164" t="inlineStr">
        <is>
          <t>221692</t>
        </is>
      </c>
      <c r="C164" t="inlineStr">
        <is>
          <t>symbol</t>
        </is>
      </c>
      <c r="D164" t="inlineStr">
        <is>
          <t>H. sapiens</t>
        </is>
      </c>
      <c r="E164" t="inlineStr">
        <is>
          <t>221692</t>
        </is>
      </c>
      <c r="F164" t="inlineStr">
        <is>
          <t>H. sapiens</t>
        </is>
      </c>
      <c r="G164" t="inlineStr">
        <is>
          <t>0.0</t>
        </is>
      </c>
      <c r="H164" t="inlineStr">
        <is>
          <t>0.0</t>
        </is>
      </c>
      <c r="I164" t="inlineStr">
        <is>
          <t>0.0</t>
        </is>
      </c>
      <c r="J164" t="inlineStr">
        <is>
          <t>0.0</t>
        </is>
      </c>
      <c r="K164" t="inlineStr">
        <is>
          <t>0.0</t>
        </is>
      </c>
      <c r="L164" t="inlineStr">
        <is>
          <t>0.0</t>
        </is>
      </c>
      <c r="M164" t="inlineStr">
        <is>
          <t>0.0</t>
        </is>
      </c>
      <c r="N164" t="inlineStr">
        <is>
          <t>0.0</t>
        </is>
      </c>
      <c r="O164" t="inlineStr">
        <is>
          <t>0.0</t>
        </is>
      </c>
      <c r="P164" t="inlineStr">
        <is>
          <t>0.0</t>
        </is>
      </c>
      <c r="Q164" t="inlineStr">
        <is>
          <t>0.0</t>
        </is>
      </c>
      <c r="R164" t="inlineStr">
        <is>
          <t>0.0</t>
        </is>
      </c>
      <c r="S164" t="inlineStr">
        <is>
          <t>0.0</t>
        </is>
      </c>
      <c r="T164" t="inlineStr">
        <is>
          <t>0.0</t>
        </is>
      </c>
      <c r="U164" t="inlineStr">
        <is>
          <t>0.0</t>
        </is>
      </c>
      <c r="V164" t="inlineStr">
        <is>
          <t>1.0</t>
        </is>
      </c>
      <c r="W164" t="inlineStr">
        <is>
          <t>0.0</t>
        </is>
      </c>
      <c r="X164" t="inlineStr">
        <is>
          <t>0.0</t>
        </is>
      </c>
      <c r="Y164" t="inlineStr">
        <is>
          <t>0.0</t>
        </is>
      </c>
      <c r="Z164" t="inlineStr">
        <is>
          <t>0.0</t>
        </is>
      </c>
    </row>
    <row r="165">
      <c r="A165" t="inlineStr">
        <is>
          <t>S100A4</t>
        </is>
      </c>
      <c r="B165" t="inlineStr">
        <is>
          <t>6275</t>
        </is>
      </c>
      <c r="C165" t="inlineStr">
        <is>
          <t>symbol</t>
        </is>
      </c>
      <c r="D165" t="inlineStr">
        <is>
          <t>H. sapiens</t>
        </is>
      </c>
      <c r="E165" t="inlineStr">
        <is>
          <t>6275</t>
        </is>
      </c>
      <c r="F165" t="inlineStr">
        <is>
          <t>H. sapiens</t>
        </is>
      </c>
      <c r="G165" t="inlineStr">
        <is>
          <t>0.0</t>
        </is>
      </c>
      <c r="H165" t="inlineStr">
        <is>
          <t>0.0</t>
        </is>
      </c>
      <c r="I165" t="inlineStr">
        <is>
          <t>0.0</t>
        </is>
      </c>
      <c r="J165" t="inlineStr">
        <is>
          <t>0.0</t>
        </is>
      </c>
      <c r="K165" t="inlineStr">
        <is>
          <t>0.0</t>
        </is>
      </c>
      <c r="L165" t="inlineStr">
        <is>
          <t>0.0</t>
        </is>
      </c>
      <c r="M165" t="inlineStr">
        <is>
          <t>0.0</t>
        </is>
      </c>
      <c r="N165" t="inlineStr">
        <is>
          <t>0.0</t>
        </is>
      </c>
      <c r="O165" t="inlineStr">
        <is>
          <t>0.0</t>
        </is>
      </c>
      <c r="P165" t="inlineStr">
        <is>
          <t>0.0</t>
        </is>
      </c>
      <c r="Q165" t="inlineStr">
        <is>
          <t>0.0</t>
        </is>
      </c>
      <c r="R165" t="inlineStr">
        <is>
          <t>0.0</t>
        </is>
      </c>
      <c r="S165" t="inlineStr">
        <is>
          <t>0.0</t>
        </is>
      </c>
      <c r="T165" t="inlineStr">
        <is>
          <t>0.0</t>
        </is>
      </c>
      <c r="U165" t="inlineStr">
        <is>
          <t>0.0</t>
        </is>
      </c>
      <c r="V165" t="inlineStr">
        <is>
          <t>0.0</t>
        </is>
      </c>
      <c r="W165" t="inlineStr">
        <is>
          <t>0.0</t>
        </is>
      </c>
      <c r="X165" t="inlineStr">
        <is>
          <t>0.0</t>
        </is>
      </c>
      <c r="Y165" t="inlineStr">
        <is>
          <t>0.0</t>
        </is>
      </c>
      <c r="Z165" t="inlineStr">
        <is>
          <t>0.0</t>
        </is>
      </c>
    </row>
    <row r="166">
      <c r="A166" t="inlineStr">
        <is>
          <t>TMEM273</t>
        </is>
      </c>
      <c r="B166" t="inlineStr">
        <is>
          <t>170371</t>
        </is>
      </c>
      <c r="C166" t="inlineStr">
        <is>
          <t>symbol</t>
        </is>
      </c>
      <c r="D166" t="inlineStr">
        <is>
          <t>H. sapiens</t>
        </is>
      </c>
      <c r="E166" t="inlineStr">
        <is>
          <t>170371</t>
        </is>
      </c>
      <c r="F166" t="inlineStr">
        <is>
          <t>H. sapiens</t>
        </is>
      </c>
      <c r="G166" t="inlineStr">
        <is>
          <t>0.0</t>
        </is>
      </c>
      <c r="H166" t="inlineStr">
        <is>
          <t>0.0</t>
        </is>
      </c>
      <c r="I166" t="inlineStr">
        <is>
          <t>0.0</t>
        </is>
      </c>
      <c r="J166" t="inlineStr">
        <is>
          <t>0.0</t>
        </is>
      </c>
      <c r="K166" t="inlineStr">
        <is>
          <t>0.0</t>
        </is>
      </c>
      <c r="L166" t="inlineStr">
        <is>
          <t>0.0</t>
        </is>
      </c>
      <c r="M166" t="inlineStr">
        <is>
          <t>0.0</t>
        </is>
      </c>
      <c r="N166" t="inlineStr">
        <is>
          <t>0.0</t>
        </is>
      </c>
      <c r="O166" t="inlineStr">
        <is>
          <t>0.0</t>
        </is>
      </c>
      <c r="P166" t="inlineStr">
        <is>
          <t>0.0</t>
        </is>
      </c>
      <c r="Q166" t="inlineStr">
        <is>
          <t>0.0</t>
        </is>
      </c>
      <c r="R166" t="inlineStr">
        <is>
          <t>0.0</t>
        </is>
      </c>
      <c r="S166" t="inlineStr">
        <is>
          <t>0.0</t>
        </is>
      </c>
      <c r="T166" t="inlineStr">
        <is>
          <t>0.0</t>
        </is>
      </c>
      <c r="U166" t="inlineStr">
        <is>
          <t>0.0</t>
        </is>
      </c>
      <c r="V166" t="inlineStr">
        <is>
          <t>0.0</t>
        </is>
      </c>
      <c r="W166" t="inlineStr">
        <is>
          <t>0.0</t>
        </is>
      </c>
      <c r="X166" t="inlineStr">
        <is>
          <t>0.0</t>
        </is>
      </c>
      <c r="Y166" t="inlineStr">
        <is>
          <t>0.0</t>
        </is>
      </c>
      <c r="Z166" t="inlineStr">
        <is>
          <t>0.0</t>
        </is>
      </c>
    </row>
    <row r="167">
      <c r="A167" t="inlineStr">
        <is>
          <t>EGR2</t>
        </is>
      </c>
      <c r="B167" t="inlineStr">
        <is>
          <t>1959</t>
        </is>
      </c>
      <c r="C167" t="inlineStr">
        <is>
          <t>symbol</t>
        </is>
      </c>
      <c r="D167" t="inlineStr">
        <is>
          <t>H. sapiens</t>
        </is>
      </c>
      <c r="E167" t="inlineStr">
        <is>
          <t>1959</t>
        </is>
      </c>
      <c r="F167" t="inlineStr">
        <is>
          <t>H. sapiens</t>
        </is>
      </c>
      <c r="G167" t="inlineStr">
        <is>
          <t>1.0</t>
        </is>
      </c>
      <c r="H167" t="inlineStr">
        <is>
          <t>0.0</t>
        </is>
      </c>
      <c r="I167" t="inlineStr">
        <is>
          <t>0.0</t>
        </is>
      </c>
      <c r="J167" t="inlineStr">
        <is>
          <t>0.0</t>
        </is>
      </c>
      <c r="K167" t="inlineStr">
        <is>
          <t>0.0</t>
        </is>
      </c>
      <c r="L167" t="inlineStr">
        <is>
          <t>0.0</t>
        </is>
      </c>
      <c r="M167" t="inlineStr">
        <is>
          <t>0.0</t>
        </is>
      </c>
      <c r="N167" t="inlineStr">
        <is>
          <t>0.0</t>
        </is>
      </c>
      <c r="O167" t="inlineStr">
        <is>
          <t>0.0</t>
        </is>
      </c>
      <c r="P167" t="inlineStr">
        <is>
          <t>0.0</t>
        </is>
      </c>
      <c r="Q167" t="inlineStr">
        <is>
          <t>0.0</t>
        </is>
      </c>
      <c r="R167" t="inlineStr">
        <is>
          <t>0.0</t>
        </is>
      </c>
      <c r="S167" t="inlineStr">
        <is>
          <t>0.0</t>
        </is>
      </c>
      <c r="T167" t="inlineStr">
        <is>
          <t>0.0</t>
        </is>
      </c>
      <c r="U167" t="inlineStr">
        <is>
          <t>0.0</t>
        </is>
      </c>
      <c r="V167" t="inlineStr">
        <is>
          <t>0.0</t>
        </is>
      </c>
      <c r="W167" t="inlineStr">
        <is>
          <t>0.0</t>
        </is>
      </c>
      <c r="X167" t="inlineStr">
        <is>
          <t>0.0</t>
        </is>
      </c>
      <c r="Y167" t="inlineStr">
        <is>
          <t>0.0</t>
        </is>
      </c>
      <c r="Z167" t="inlineStr">
        <is>
          <t>0.0</t>
        </is>
      </c>
    </row>
    <row r="168">
      <c r="A168" t="inlineStr">
        <is>
          <t>MIR222HG</t>
        </is>
      </c>
      <c r="B168" t="inlineStr">
        <is>
          <t>104457406</t>
        </is>
      </c>
      <c r="C168" t="inlineStr">
        <is>
          <t>symbol</t>
        </is>
      </c>
      <c r="D168" t="inlineStr">
        <is>
          <t>H. sapiens</t>
        </is>
      </c>
      <c r="E168" t="inlineStr">
        <is>
          <t>104457406</t>
        </is>
      </c>
      <c r="F168" t="inlineStr">
        <is>
          <t>H. sapiens</t>
        </is>
      </c>
      <c r="G168" t="inlineStr">
        <is>
          <t>0.0</t>
        </is>
      </c>
      <c r="H168" t="inlineStr">
        <is>
          <t>0.0</t>
        </is>
      </c>
      <c r="I168" t="inlineStr">
        <is>
          <t>0.0</t>
        </is>
      </c>
      <c r="J168" t="inlineStr">
        <is>
          <t>0.0</t>
        </is>
      </c>
      <c r="K168" t="inlineStr">
        <is>
          <t>0.0</t>
        </is>
      </c>
      <c r="L168" t="inlineStr">
        <is>
          <t>0.0</t>
        </is>
      </c>
      <c r="M168" t="inlineStr">
        <is>
          <t>0.0</t>
        </is>
      </c>
      <c r="N168" t="inlineStr">
        <is>
          <t>0.0</t>
        </is>
      </c>
      <c r="O168" t="inlineStr">
        <is>
          <t>0.0</t>
        </is>
      </c>
      <c r="P168" t="inlineStr">
        <is>
          <t>0.0</t>
        </is>
      </c>
      <c r="Q168" t="inlineStr">
        <is>
          <t>0.0</t>
        </is>
      </c>
      <c r="R168" t="inlineStr">
        <is>
          <t>0.0</t>
        </is>
      </c>
      <c r="S168" t="inlineStr">
        <is>
          <t>0.0</t>
        </is>
      </c>
      <c r="T168" t="inlineStr">
        <is>
          <t>0.0</t>
        </is>
      </c>
      <c r="U168" t="inlineStr">
        <is>
          <t>0.0</t>
        </is>
      </c>
      <c r="V168" t="inlineStr">
        <is>
          <t>0.0</t>
        </is>
      </c>
      <c r="W168" t="inlineStr">
        <is>
          <t>0.0</t>
        </is>
      </c>
      <c r="X168" t="inlineStr">
        <is>
          <t>0.0</t>
        </is>
      </c>
      <c r="Y168" t="inlineStr">
        <is>
          <t>0.0</t>
        </is>
      </c>
      <c r="Z168" t="inlineStr">
        <is>
          <t>0.0</t>
        </is>
      </c>
    </row>
    <row r="169">
      <c r="A169" t="inlineStr">
        <is>
          <t>NDUFA2</t>
        </is>
      </c>
      <c r="B169" t="inlineStr">
        <is>
          <t>4695</t>
        </is>
      </c>
      <c r="C169" t="inlineStr">
        <is>
          <t>symbol</t>
        </is>
      </c>
      <c r="D169" t="inlineStr">
        <is>
          <t>H. sapiens</t>
        </is>
      </c>
      <c r="E169" t="inlineStr">
        <is>
          <t>4695</t>
        </is>
      </c>
      <c r="F169" t="inlineStr">
        <is>
          <t>H. sapiens</t>
        </is>
      </c>
      <c r="G169" t="inlineStr">
        <is>
          <t>0.0</t>
        </is>
      </c>
      <c r="H169" t="inlineStr">
        <is>
          <t>0.0</t>
        </is>
      </c>
      <c r="I169" t="inlineStr">
        <is>
          <t>0.0</t>
        </is>
      </c>
      <c r="J169" t="inlineStr">
        <is>
          <t>0.0</t>
        </is>
      </c>
      <c r="K169" t="inlineStr">
        <is>
          <t>0.0</t>
        </is>
      </c>
      <c r="L169" t="inlineStr">
        <is>
          <t>0.0</t>
        </is>
      </c>
      <c r="M169" t="inlineStr">
        <is>
          <t>0.0</t>
        </is>
      </c>
      <c r="N169" t="inlineStr">
        <is>
          <t>0.0</t>
        </is>
      </c>
      <c r="O169" t="inlineStr">
        <is>
          <t>0.0</t>
        </is>
      </c>
      <c r="P169" t="inlineStr">
        <is>
          <t>0.0</t>
        </is>
      </c>
      <c r="Q169" t="inlineStr">
        <is>
          <t>0.0</t>
        </is>
      </c>
      <c r="R169" t="inlineStr">
        <is>
          <t>0.0</t>
        </is>
      </c>
      <c r="S169" t="inlineStr">
        <is>
          <t>0.0</t>
        </is>
      </c>
      <c r="T169" t="inlineStr">
        <is>
          <t>0.0</t>
        </is>
      </c>
      <c r="U169" t="inlineStr">
        <is>
          <t>0.0</t>
        </is>
      </c>
      <c r="V169" t="inlineStr">
        <is>
          <t>0.0</t>
        </is>
      </c>
      <c r="W169" t="inlineStr">
        <is>
          <t>0.0</t>
        </is>
      </c>
      <c r="X169" t="inlineStr">
        <is>
          <t>0.0</t>
        </is>
      </c>
      <c r="Y169" t="inlineStr">
        <is>
          <t>0.0</t>
        </is>
      </c>
      <c r="Z169" t="inlineStr">
        <is>
          <t>0.0</t>
        </is>
      </c>
    </row>
    <row r="170">
      <c r="A170" t="inlineStr">
        <is>
          <t>CCL3</t>
        </is>
      </c>
      <c r="B170" t="inlineStr">
        <is>
          <t>6348</t>
        </is>
      </c>
      <c r="C170" t="inlineStr">
        <is>
          <t>symbol</t>
        </is>
      </c>
      <c r="D170" t="inlineStr">
        <is>
          <t>H. sapiens</t>
        </is>
      </c>
      <c r="E170" t="inlineStr">
        <is>
          <t>6348</t>
        </is>
      </c>
      <c r="F170" t="inlineStr">
        <is>
          <t>H. sapiens</t>
        </is>
      </c>
      <c r="G170" t="inlineStr">
        <is>
          <t>1.0</t>
        </is>
      </c>
      <c r="H170" t="inlineStr">
        <is>
          <t>1.0</t>
        </is>
      </c>
      <c r="I170" t="inlineStr">
        <is>
          <t>1.0</t>
        </is>
      </c>
      <c r="J170" t="inlineStr">
        <is>
          <t>1.0</t>
        </is>
      </c>
      <c r="K170" t="inlineStr">
        <is>
          <t>0.0</t>
        </is>
      </c>
      <c r="L170" t="inlineStr">
        <is>
          <t>1.0</t>
        </is>
      </c>
      <c r="M170" t="inlineStr">
        <is>
          <t>1.0</t>
        </is>
      </c>
      <c r="N170" t="inlineStr">
        <is>
          <t>1.0</t>
        </is>
      </c>
      <c r="O170" t="inlineStr">
        <is>
          <t>0.0</t>
        </is>
      </c>
      <c r="P170" t="inlineStr">
        <is>
          <t>0.0</t>
        </is>
      </c>
      <c r="Q170" t="inlineStr">
        <is>
          <t>1.0</t>
        </is>
      </c>
      <c r="R170" t="inlineStr">
        <is>
          <t>1.0</t>
        </is>
      </c>
      <c r="S170" t="inlineStr">
        <is>
          <t>0.0</t>
        </is>
      </c>
      <c r="T170" t="inlineStr">
        <is>
          <t>0.0</t>
        </is>
      </c>
      <c r="U170" t="inlineStr">
        <is>
          <t>0.0</t>
        </is>
      </c>
      <c r="V170" t="inlineStr">
        <is>
          <t>0.0</t>
        </is>
      </c>
      <c r="W170" t="inlineStr">
        <is>
          <t>1.0</t>
        </is>
      </c>
      <c r="X170" t="inlineStr">
        <is>
          <t>0.0</t>
        </is>
      </c>
      <c r="Y170" t="inlineStr">
        <is>
          <t>1.0</t>
        </is>
      </c>
      <c r="Z170" t="inlineStr">
        <is>
          <t>1.0</t>
        </is>
      </c>
    </row>
    <row r="171">
      <c r="A171" t="inlineStr">
        <is>
          <t>DUSP4</t>
        </is>
      </c>
      <c r="B171" t="inlineStr">
        <is>
          <t>1846</t>
        </is>
      </c>
      <c r="C171" t="inlineStr">
        <is>
          <t>symbol</t>
        </is>
      </c>
      <c r="D171" t="inlineStr">
        <is>
          <t>H. sapiens</t>
        </is>
      </c>
      <c r="E171" t="inlineStr">
        <is>
          <t>1846</t>
        </is>
      </c>
      <c r="F171" t="inlineStr">
        <is>
          <t>H. sapiens</t>
        </is>
      </c>
      <c r="G171" t="inlineStr">
        <is>
          <t>0.0</t>
        </is>
      </c>
      <c r="H171" t="inlineStr">
        <is>
          <t>0.0</t>
        </is>
      </c>
      <c r="I171" t="inlineStr">
        <is>
          <t>0.0</t>
        </is>
      </c>
      <c r="J171" t="inlineStr">
        <is>
          <t>0.0</t>
        </is>
      </c>
      <c r="K171" t="inlineStr">
        <is>
          <t>0.0</t>
        </is>
      </c>
      <c r="L171" t="inlineStr">
        <is>
          <t>0.0</t>
        </is>
      </c>
      <c r="M171" t="inlineStr">
        <is>
          <t>0.0</t>
        </is>
      </c>
      <c r="N171" t="inlineStr">
        <is>
          <t>0.0</t>
        </is>
      </c>
      <c r="O171" t="inlineStr">
        <is>
          <t>0.0</t>
        </is>
      </c>
      <c r="P171" t="inlineStr">
        <is>
          <t>0.0</t>
        </is>
      </c>
      <c r="Q171" t="inlineStr">
        <is>
          <t>0.0</t>
        </is>
      </c>
      <c r="R171" t="inlineStr">
        <is>
          <t>0.0</t>
        </is>
      </c>
      <c r="S171" t="inlineStr">
        <is>
          <t>1.0</t>
        </is>
      </c>
      <c r="T171" t="inlineStr">
        <is>
          <t>0.0</t>
        </is>
      </c>
      <c r="U171" t="inlineStr">
        <is>
          <t>0.0</t>
        </is>
      </c>
      <c r="V171" t="inlineStr">
        <is>
          <t>0.0</t>
        </is>
      </c>
      <c r="W171" t="inlineStr">
        <is>
          <t>0.0</t>
        </is>
      </c>
      <c r="X171" t="inlineStr">
        <is>
          <t>0.0</t>
        </is>
      </c>
      <c r="Y171" t="inlineStr">
        <is>
          <t>0.0</t>
        </is>
      </c>
      <c r="Z171" t="inlineStr">
        <is>
          <t>0.0</t>
        </is>
      </c>
    </row>
    <row r="172">
      <c r="A172" t="inlineStr">
        <is>
          <t>ELOC</t>
        </is>
      </c>
      <c r="B172" t="inlineStr">
        <is>
          <t>6921</t>
        </is>
      </c>
      <c r="C172" t="inlineStr">
        <is>
          <t>symbol</t>
        </is>
      </c>
      <c r="D172" t="inlineStr">
        <is>
          <t>H. sapiens</t>
        </is>
      </c>
      <c r="E172" t="inlineStr">
        <is>
          <t>6921</t>
        </is>
      </c>
      <c r="F172" t="inlineStr">
        <is>
          <t>H. sapiens</t>
        </is>
      </c>
      <c r="G172" t="inlineStr">
        <is>
          <t>0.0</t>
        </is>
      </c>
      <c r="H172" t="inlineStr">
        <is>
          <t>0.0</t>
        </is>
      </c>
      <c r="I172" t="inlineStr">
        <is>
          <t>1.0</t>
        </is>
      </c>
      <c r="J172" t="inlineStr">
        <is>
          <t>0.0</t>
        </is>
      </c>
      <c r="K172" t="inlineStr">
        <is>
          <t>0.0</t>
        </is>
      </c>
      <c r="L172" t="inlineStr">
        <is>
          <t>0.0</t>
        </is>
      </c>
      <c r="M172" t="inlineStr">
        <is>
          <t>0.0</t>
        </is>
      </c>
      <c r="N172" t="inlineStr">
        <is>
          <t>0.0</t>
        </is>
      </c>
      <c r="O172" t="inlineStr">
        <is>
          <t>0.0</t>
        </is>
      </c>
      <c r="P172" t="inlineStr">
        <is>
          <t>0.0</t>
        </is>
      </c>
      <c r="Q172" t="inlineStr">
        <is>
          <t>0.0</t>
        </is>
      </c>
      <c r="R172" t="inlineStr">
        <is>
          <t>0.0</t>
        </is>
      </c>
      <c r="S172" t="inlineStr">
        <is>
          <t>0.0</t>
        </is>
      </c>
      <c r="T172" t="inlineStr">
        <is>
          <t>0.0</t>
        </is>
      </c>
      <c r="U172" t="inlineStr">
        <is>
          <t>0.0</t>
        </is>
      </c>
      <c r="V172" t="inlineStr">
        <is>
          <t>0.0</t>
        </is>
      </c>
      <c r="W172" t="inlineStr">
        <is>
          <t>0.0</t>
        </is>
      </c>
      <c r="X172" t="inlineStr">
        <is>
          <t>0.0</t>
        </is>
      </c>
      <c r="Y172" t="inlineStr">
        <is>
          <t>0.0</t>
        </is>
      </c>
      <c r="Z172" t="inlineStr">
        <is>
          <t>0.0</t>
        </is>
      </c>
    </row>
    <row r="173">
      <c r="A173" t="inlineStr">
        <is>
          <t>SOD2</t>
        </is>
      </c>
      <c r="B173" t="inlineStr">
        <is>
          <t>6648</t>
        </is>
      </c>
      <c r="C173" t="inlineStr">
        <is>
          <t>symbol</t>
        </is>
      </c>
      <c r="D173" t="inlineStr">
        <is>
          <t>H. sapiens</t>
        </is>
      </c>
      <c r="E173" t="inlineStr">
        <is>
          <t>6648</t>
        </is>
      </c>
      <c r="F173" t="inlineStr">
        <is>
          <t>H. sapiens</t>
        </is>
      </c>
      <c r="G173" t="inlineStr">
        <is>
          <t>1.0</t>
        </is>
      </c>
      <c r="H173" t="inlineStr">
        <is>
          <t>0.0</t>
        </is>
      </c>
      <c r="I173" t="inlineStr">
        <is>
          <t>1.0</t>
        </is>
      </c>
      <c r="J173" t="inlineStr">
        <is>
          <t>1.0</t>
        </is>
      </c>
      <c r="K173" t="inlineStr">
        <is>
          <t>0.0</t>
        </is>
      </c>
      <c r="L173" t="inlineStr">
        <is>
          <t>0.0</t>
        </is>
      </c>
      <c r="M173" t="inlineStr">
        <is>
          <t>0.0</t>
        </is>
      </c>
      <c r="N173" t="inlineStr">
        <is>
          <t>0.0</t>
        </is>
      </c>
      <c r="O173" t="inlineStr">
        <is>
          <t>0.0</t>
        </is>
      </c>
      <c r="P173" t="inlineStr">
        <is>
          <t>0.0</t>
        </is>
      </c>
      <c r="Q173" t="inlineStr">
        <is>
          <t>0.0</t>
        </is>
      </c>
      <c r="R173" t="inlineStr">
        <is>
          <t>1.0</t>
        </is>
      </c>
      <c r="S173" t="inlineStr">
        <is>
          <t>0.0</t>
        </is>
      </c>
      <c r="T173" t="inlineStr">
        <is>
          <t>1.0</t>
        </is>
      </c>
      <c r="U173" t="inlineStr">
        <is>
          <t>0.0</t>
        </is>
      </c>
      <c r="V173" t="inlineStr">
        <is>
          <t>0.0</t>
        </is>
      </c>
      <c r="W173" t="inlineStr">
        <is>
          <t>1.0</t>
        </is>
      </c>
      <c r="X173" t="inlineStr">
        <is>
          <t>0.0</t>
        </is>
      </c>
      <c r="Y173" t="inlineStr">
        <is>
          <t>0.0</t>
        </is>
      </c>
      <c r="Z173" t="inlineStr">
        <is>
          <t>1.0</t>
        </is>
      </c>
    </row>
    <row r="174">
      <c r="A174" t="inlineStr">
        <is>
          <t>PDLIM7</t>
        </is>
      </c>
      <c r="B174" t="inlineStr">
        <is>
          <t>9260</t>
        </is>
      </c>
      <c r="C174" t="inlineStr">
        <is>
          <t>symbol</t>
        </is>
      </c>
      <c r="D174" t="inlineStr">
        <is>
          <t>H. sapiens</t>
        </is>
      </c>
      <c r="E174" t="inlineStr">
        <is>
          <t>9260</t>
        </is>
      </c>
      <c r="F174" t="inlineStr">
        <is>
          <t>H. sapiens</t>
        </is>
      </c>
      <c r="G174" t="inlineStr">
        <is>
          <t>1.0</t>
        </is>
      </c>
      <c r="H174" t="inlineStr">
        <is>
          <t>0.0</t>
        </is>
      </c>
      <c r="I174" t="inlineStr">
        <is>
          <t>0.0</t>
        </is>
      </c>
      <c r="J174" t="inlineStr">
        <is>
          <t>0.0</t>
        </is>
      </c>
      <c r="K174" t="inlineStr">
        <is>
          <t>0.0</t>
        </is>
      </c>
      <c r="L174" t="inlineStr">
        <is>
          <t>0.0</t>
        </is>
      </c>
      <c r="M174" t="inlineStr">
        <is>
          <t>0.0</t>
        </is>
      </c>
      <c r="N174" t="inlineStr">
        <is>
          <t>0.0</t>
        </is>
      </c>
      <c r="O174" t="inlineStr">
        <is>
          <t>0.0</t>
        </is>
      </c>
      <c r="P174" t="inlineStr">
        <is>
          <t>0.0</t>
        </is>
      </c>
      <c r="Q174" t="inlineStr">
        <is>
          <t>0.0</t>
        </is>
      </c>
      <c r="R174" t="inlineStr">
        <is>
          <t>0.0</t>
        </is>
      </c>
      <c r="S174" t="inlineStr">
        <is>
          <t>0.0</t>
        </is>
      </c>
      <c r="T174" t="inlineStr">
        <is>
          <t>0.0</t>
        </is>
      </c>
      <c r="U174" t="inlineStr">
        <is>
          <t>0.0</t>
        </is>
      </c>
      <c r="V174" t="inlineStr">
        <is>
          <t>0.0</t>
        </is>
      </c>
      <c r="W174" t="inlineStr">
        <is>
          <t>0.0</t>
        </is>
      </c>
      <c r="X174" t="inlineStr">
        <is>
          <t>0.0</t>
        </is>
      </c>
      <c r="Y174" t="inlineStr">
        <is>
          <t>0.0</t>
        </is>
      </c>
      <c r="Z174" t="inlineStr">
        <is>
          <t>0.0</t>
        </is>
      </c>
    </row>
  </sheetData>
  <conditionalFormatting sqref="E2:E174">
    <cfRule type="expression" priority="1" dxfId="0">
      <formula>1=1</formula>
    </cfRule>
  </conditionalFormatting>
  <conditionalFormatting sqref="G2:G174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H2:H174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I2:I174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J2:J174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K2:K174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L2:L174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M2:M174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N2:N174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O2:O174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P2:P174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Q2:Q174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R2:R174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S2:S174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T2:T174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U2:U174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V2:V174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W2:W174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X2:X174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Y2:Y174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Z2:Z174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446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GO Biological Processes</t>
        </is>
      </c>
      <c r="C2" t="inlineStr">
        <is>
          <t>GO:0071396</t>
        </is>
      </c>
      <c r="D2" t="inlineStr">
        <is>
          <t>cellular response to lipid</t>
        </is>
      </c>
      <c r="E2" s="2" t="n">
        <v>-13.2439479432</v>
      </c>
      <c r="F2" s="3" t="n">
        <v>-9.0485741884</v>
      </c>
      <c r="G2" t="inlineStr">
        <is>
          <t>24/565</t>
        </is>
      </c>
      <c r="H2" t="inlineStr">
        <is>
          <t>301,476,490,1051,1977,2919,2920,2921,3552,3553,3576,3638,3656,3673,5473,6347,6348,6372,6374,6446,7431,8854,54206,114548,3091,6349,6364,3554,7057,483,1880,3688,7056,7422,54210,6622,6648,1839,1959,2152,5329,9260,5272,2597,28984</t>
        </is>
      </c>
      <c r="I2" t="inlineStr">
        <is>
          <t>ANXA1,ATP1A1,ATP2B1,CEBPB,EIF4E,CXCL1,CXCL2,CXCL3,IL1A,IL1B,CXCL8,INSIG1,IRAK2,ITGA2,PPBP,CCL2,CCL3,CXCL6,CXCL5,SGK1,VIM,ALDH1A2,ERRFI1,NLRP3,HIF1A,CCL3L1,CCL20,IL1R1,THBS1,ATP1B3,GPR183,ITGB1,THBD,VEGFA,TREM1,SNCA,SOD2,HBEGF,EGR2,F3,PLAUR,PDLIM7,SERPINB9,GAPDH,RGCC</t>
        </is>
      </c>
    </row>
    <row r="3">
      <c r="A3" t="inlineStr">
        <is>
          <t>1_Member</t>
        </is>
      </c>
      <c r="B3" t="inlineStr">
        <is>
          <t>GO Biological Processes</t>
        </is>
      </c>
      <c r="C3" t="inlineStr">
        <is>
          <t>GO:0071396</t>
        </is>
      </c>
      <c r="D3" t="inlineStr">
        <is>
          <t>cellular response to lipid</t>
        </is>
      </c>
      <c r="E3" s="2" t="n">
        <v>-13.2439479432</v>
      </c>
      <c r="F3" s="3" t="n">
        <v>-9.0485741884</v>
      </c>
      <c r="G3" t="inlineStr">
        <is>
          <t>24/565</t>
        </is>
      </c>
      <c r="H3" t="inlineStr">
        <is>
          <t>301,476,490,1051,1977,2919,2920,2921,3552,3553,3576,3638,3656,3673,5473,6347,6348,6372,6374,6446,7431,8854,54206,114548</t>
        </is>
      </c>
      <c r="I3" t="inlineStr">
        <is>
          <t>ANXA1,ATP1A1,ATP2B1,CEBPB,EIF4E,CXCL1,CXCL2,CXCL3,IL1A,IL1B,CXCL8,INSIG1,IRAK2,ITGA2,PPBP,CCL2,CCL3,CXCL6,CXCL5,SGK1,VIM,ALDH1A2,ERRFI1,NLRP3</t>
        </is>
      </c>
    </row>
    <row r="4">
      <c r="A4" t="inlineStr">
        <is>
          <t>1_Member</t>
        </is>
      </c>
      <c r="B4" t="inlineStr">
        <is>
          <t>GO Biological Processes</t>
        </is>
      </c>
      <c r="C4" t="inlineStr">
        <is>
          <t>GO:0070098</t>
        </is>
      </c>
      <c r="D4" t="inlineStr">
        <is>
          <t>chemokine-mediated signaling pathway</t>
        </is>
      </c>
      <c r="E4" s="2" t="n">
        <v>-12.7174309844</v>
      </c>
      <c r="F4" s="3" t="n">
        <v>-8.9991784843</v>
      </c>
      <c r="G4" t="inlineStr">
        <is>
          <t>12/88</t>
        </is>
      </c>
      <c r="H4" t="inlineStr">
        <is>
          <t>2919,2920,2921,3091,3576,5473,6347,6348,6349,6364,6372,6374</t>
        </is>
      </c>
      <c r="I4" t="inlineStr">
        <is>
          <t>CXCL1,CXCL2,CXCL3,HIF1A,CXCL8,PPBP,CCL2,CCL3,CCL3L1,CCL20,CXCL6,CXCL5</t>
        </is>
      </c>
    </row>
    <row r="5">
      <c r="A5" t="inlineStr">
        <is>
          <t>1_Member</t>
        </is>
      </c>
      <c r="B5" t="inlineStr">
        <is>
          <t>GO Biological Processes</t>
        </is>
      </c>
      <c r="C5" t="inlineStr">
        <is>
          <t>GO:0097530</t>
        </is>
      </c>
      <c r="D5" t="inlineStr">
        <is>
          <t>granulocyte migration</t>
        </is>
      </c>
      <c r="E5" s="2" t="n">
        <v>-12.4651910284</v>
      </c>
      <c r="F5" s="3" t="n">
        <v>-8.9047545735</v>
      </c>
      <c r="G5" t="inlineStr">
        <is>
          <t>14/149</t>
        </is>
      </c>
      <c r="H5" t="inlineStr">
        <is>
          <t>301,2919,2920,2921,3554,3576,5473,6347,6348,6349,6364,6372,6374,7057</t>
        </is>
      </c>
      <c r="I5" t="inlineStr">
        <is>
          <t>ANXA1,CXCL1,CXCL2,CXCL3,IL1R1,CXCL8,PPBP,CCL2,CCL3,CCL3L1,CCL20,CXCL6,CXCL5,THBS1</t>
        </is>
      </c>
    </row>
    <row r="6">
      <c r="A6" t="inlineStr">
        <is>
          <t>1_Member</t>
        </is>
      </c>
      <c r="B6" t="inlineStr">
        <is>
          <t>GO Biological Processes</t>
        </is>
      </c>
      <c r="C6" t="inlineStr">
        <is>
          <t>GO:0050900</t>
        </is>
      </c>
      <c r="D6" t="inlineStr">
        <is>
          <t>leukocyte migration</t>
        </is>
      </c>
      <c r="E6" s="2" t="n">
        <v>-12.2753011696</v>
      </c>
      <c r="F6" s="3" t="n">
        <v>-8.9047545735</v>
      </c>
      <c r="G6" t="inlineStr">
        <is>
          <t>22/511</t>
        </is>
      </c>
      <c r="H6" t="inlineStr">
        <is>
          <t>301,483,1880,2919,2920,2921,3554,3576,3673,3688,5473,6347,6348,6349,6364,6372,6374,7056,7057,7422,54210,114548</t>
        </is>
      </c>
      <c r="I6" t="inlineStr">
        <is>
          <t>ANXA1,ATP1B3,GPR183,CXCL1,CXCL2,CXCL3,IL1R1,CXCL8,ITGA2,ITGB1,PPBP,CCL2,CCL3,CCL3L1,CCL20,CXCL6,CXCL5,THBD,THBS1,VEGFA,TREM1,NLRP3</t>
        </is>
      </c>
    </row>
    <row r="7">
      <c r="A7" t="inlineStr">
        <is>
          <t>1_Member</t>
        </is>
      </c>
      <c r="B7" t="inlineStr">
        <is>
          <t>GO Biological Processes</t>
        </is>
      </c>
      <c r="C7" t="inlineStr">
        <is>
          <t>GO:0071621</t>
        </is>
      </c>
      <c r="D7" t="inlineStr">
        <is>
          <t>granulocyte chemotaxis</t>
        </is>
      </c>
      <c r="E7" s="2" t="n">
        <v>-12.2265274773</v>
      </c>
      <c r="F7" s="3" t="n">
        <v>-8.9047545735</v>
      </c>
      <c r="G7" t="inlineStr">
        <is>
          <t>13/124</t>
        </is>
      </c>
      <c r="H7" t="inlineStr">
        <is>
          <t>301,2919,2920,2921,3576,5473,6347,6348,6349,6364,6372,6374,7057</t>
        </is>
      </c>
      <c r="I7" t="inlineStr">
        <is>
          <t>ANXA1,CXCL1,CXCL2,CXCL3,CXCL8,PPBP,CCL2,CCL3,CCL3L1,CCL20,CXCL6,CXCL5,THBS1</t>
        </is>
      </c>
    </row>
    <row r="8">
      <c r="A8" t="inlineStr">
        <is>
          <t>1_Member</t>
        </is>
      </c>
      <c r="B8" t="inlineStr">
        <is>
          <t>GO Biological Processes</t>
        </is>
      </c>
      <c r="C8" t="inlineStr">
        <is>
          <t>GO:1990868</t>
        </is>
      </c>
      <c r="D8" t="inlineStr">
        <is>
          <t>response to chemokine</t>
        </is>
      </c>
      <c r="E8" s="2" t="n">
        <v>-12.1970383413</v>
      </c>
      <c r="F8" s="3" t="n">
        <v>-8.9047545735</v>
      </c>
      <c r="G8" t="inlineStr">
        <is>
          <t>12/97</t>
        </is>
      </c>
      <c r="H8" t="inlineStr">
        <is>
          <t>2919,2920,2921,3091,3576,5473,6347,6348,6349,6364,6372,6374</t>
        </is>
      </c>
      <c r="I8" t="inlineStr">
        <is>
          <t>CXCL1,CXCL2,CXCL3,HIF1A,CXCL8,PPBP,CCL2,CCL3,CCL3L1,CCL20,CXCL6,CXCL5</t>
        </is>
      </c>
    </row>
    <row r="9">
      <c r="A9" t="inlineStr">
        <is>
          <t>1_Member</t>
        </is>
      </c>
      <c r="B9" t="inlineStr">
        <is>
          <t>GO Biological Processes</t>
        </is>
      </c>
      <c r="C9" t="inlineStr">
        <is>
          <t>GO:1990869</t>
        </is>
      </c>
      <c r="D9" t="inlineStr">
        <is>
          <t>cellular response to chemokine</t>
        </is>
      </c>
      <c r="E9" s="2" t="n">
        <v>-12.1970383413</v>
      </c>
      <c r="F9" s="3" t="n">
        <v>-8.9047545735</v>
      </c>
      <c r="G9" t="inlineStr">
        <is>
          <t>12/97</t>
        </is>
      </c>
      <c r="H9" t="inlineStr">
        <is>
          <t>2919,2920,2921,3091,3576,5473,6347,6348,6349,6364,6372,6374</t>
        </is>
      </c>
      <c r="I9" t="inlineStr">
        <is>
          <t>CXCL1,CXCL2,CXCL3,HIF1A,CXCL8,PPBP,CCL2,CCL3,CCL3L1,CCL20,CXCL6,CXCL5</t>
        </is>
      </c>
    </row>
    <row r="10">
      <c r="A10" t="inlineStr">
        <is>
          <t>1_Member</t>
        </is>
      </c>
      <c r="B10" t="inlineStr">
        <is>
          <t>GO Biological Processes</t>
        </is>
      </c>
      <c r="C10" t="inlineStr">
        <is>
          <t>GO:0071222</t>
        </is>
      </c>
      <c r="D10" t="inlineStr">
        <is>
          <t>cellular response to lipopolysaccharide</t>
        </is>
      </c>
      <c r="E10" s="2" t="n">
        <v>-11.9781652139</v>
      </c>
      <c r="F10" s="3" t="n">
        <v>-8.7370339685</v>
      </c>
      <c r="G10" t="inlineStr">
        <is>
          <t>15/197</t>
        </is>
      </c>
      <c r="H10" t="inlineStr">
        <is>
          <t>1051,2919,2920,2921,3552,3553,3576,3656,5473,6347,6348,6372,6374,7431,114548</t>
        </is>
      </c>
      <c r="I10" t="inlineStr">
        <is>
          <t>CEBPB,CXCL1,CXCL2,CXCL3,IL1A,IL1B,CXCL8,IRAK2,PPBP,CCL2,CCL3,CXCL6,CXCL5,VIM,NLRP3</t>
        </is>
      </c>
    </row>
    <row r="11">
      <c r="A11" t="inlineStr">
        <is>
          <t>1_Member</t>
        </is>
      </c>
      <c r="B11" t="inlineStr">
        <is>
          <t>GO Biological Processes</t>
        </is>
      </c>
      <c r="C11" t="inlineStr">
        <is>
          <t>GO:0032496</t>
        </is>
      </c>
      <c r="D11" t="inlineStr">
        <is>
          <t>response to lipopolysaccharide</t>
        </is>
      </c>
      <c r="E11" s="2" t="n">
        <v>-11.8937524958</v>
      </c>
      <c r="F11" s="3" t="n">
        <v>-8.698378741000001</v>
      </c>
      <c r="G11" t="inlineStr">
        <is>
          <t>18/326</t>
        </is>
      </c>
      <c r="H11" t="inlineStr">
        <is>
          <t>1051,2919,2920,2921,3552,3553,3576,3656,5473,6347,6348,6372,6374,6622,6648,7056,7431,114548</t>
        </is>
      </c>
      <c r="I11" t="inlineStr">
        <is>
          <t>CEBPB,CXCL1,CXCL2,CXCL3,IL1A,IL1B,CXCL8,IRAK2,PPBP,CCL2,CCL3,CXCL6,CXCL5,SNCA,SOD2,THBD,VIM,NLRP3</t>
        </is>
      </c>
    </row>
    <row r="12">
      <c r="A12" t="inlineStr">
        <is>
          <t>1_Member</t>
        </is>
      </c>
      <c r="B12" t="inlineStr">
        <is>
          <t>GO Biological Processes</t>
        </is>
      </c>
      <c r="C12" t="inlineStr">
        <is>
          <t>GO:0071219</t>
        </is>
      </c>
      <c r="D12" t="inlineStr">
        <is>
          <t>cellular response to molecule of bacterial origin</t>
        </is>
      </c>
      <c r="E12" s="2" t="n">
        <v>-11.605718655</v>
      </c>
      <c r="F12" s="3" t="n">
        <v>-8.4517375853</v>
      </c>
      <c r="G12" t="inlineStr">
        <is>
          <t>15/209</t>
        </is>
      </c>
      <c r="H12" t="inlineStr">
        <is>
          <t>1051,2919,2920,2921,3552,3553,3576,3656,5473,6347,6348,6372,6374,7431,114548</t>
        </is>
      </c>
      <c r="I12" t="inlineStr">
        <is>
          <t>CEBPB,CXCL1,CXCL2,CXCL3,IL1A,IL1B,CXCL8,IRAK2,PPBP,CCL2,CCL3,CXCL6,CXCL5,VIM,NLRP3</t>
        </is>
      </c>
    </row>
    <row r="13">
      <c r="A13" t="inlineStr">
        <is>
          <t>1_Member</t>
        </is>
      </c>
      <c r="B13" t="inlineStr">
        <is>
          <t>GO Biological Processes</t>
        </is>
      </c>
      <c r="C13" t="inlineStr">
        <is>
          <t>GO:0002237</t>
        </is>
      </c>
      <c r="D13" t="inlineStr">
        <is>
          <t>response to molecule of bacterial origin</t>
        </is>
      </c>
      <c r="E13" s="2" t="n">
        <v>-11.4603637248</v>
      </c>
      <c r="F13" s="3" t="n">
        <v>-8.344171215999999</v>
      </c>
      <c r="G13" t="inlineStr">
        <is>
          <t>18/346</t>
        </is>
      </c>
      <c r="H13" t="inlineStr">
        <is>
          <t>1051,2919,2920,2921,3552,3553,3576,3656,5473,6347,6348,6372,6374,6622,6648,7056,7431,114548</t>
        </is>
      </c>
      <c r="I13" t="inlineStr">
        <is>
          <t>CEBPB,CXCL1,CXCL2,CXCL3,IL1A,IL1B,CXCL8,IRAK2,PPBP,CCL2,CCL3,CXCL6,CXCL5,SNCA,SOD2,THBD,VIM,NLRP3</t>
        </is>
      </c>
    </row>
    <row r="14">
      <c r="A14" t="inlineStr">
        <is>
          <t>1_Member</t>
        </is>
      </c>
      <c r="B14" t="inlineStr">
        <is>
          <t>GO Biological Processes</t>
        </is>
      </c>
      <c r="C14" t="inlineStr">
        <is>
          <t>GO:0097529</t>
        </is>
      </c>
      <c r="D14" t="inlineStr">
        <is>
          <t>myeloid leukocyte migration</t>
        </is>
      </c>
      <c r="E14" s="2" t="n">
        <v>-11.2846362391</v>
      </c>
      <c r="F14" s="3" t="n">
        <v>-8.235390519899999</v>
      </c>
      <c r="G14" t="inlineStr">
        <is>
          <t>15/220</t>
        </is>
      </c>
      <c r="H14" t="inlineStr">
        <is>
          <t>301,2919,2920,2921,3554,3576,5473,6347,6348,6349,6364,6372,6374,7057,7422</t>
        </is>
      </c>
      <c r="I14" t="inlineStr">
        <is>
          <t>ANXA1,CXCL1,CXCL2,CXCL3,IL1R1,CXCL8,PPBP,CCL2,CCL3,CCL3L1,CCL20,CXCL6,CXCL5,THBS1,VEGFA</t>
        </is>
      </c>
    </row>
    <row r="15">
      <c r="A15" t="inlineStr">
        <is>
          <t>1_Member</t>
        </is>
      </c>
      <c r="B15" t="inlineStr">
        <is>
          <t>GO Biological Processes</t>
        </is>
      </c>
      <c r="C15" t="inlineStr">
        <is>
          <t>GO:0030595</t>
        </is>
      </c>
      <c r="D15" t="inlineStr">
        <is>
          <t>leukocyte chemotaxis</t>
        </is>
      </c>
      <c r="E15" s="2" t="n">
        <v>-11.0894928536</v>
      </c>
      <c r="F15" s="3" t="n">
        <v>-8.098239081399999</v>
      </c>
      <c r="G15" t="inlineStr">
        <is>
          <t>15/227</t>
        </is>
      </c>
      <c r="H15" t="inlineStr">
        <is>
          <t>301,1880,2919,2920,2921,3576,5473,6347,6348,6349,6364,6372,6374,7057,7422</t>
        </is>
      </c>
      <c r="I15" t="inlineStr">
        <is>
          <t>ANXA1,GPR183,CXCL1,CXCL2,CXCL3,CXCL8,PPBP,CCL2,CCL3,CCL3L1,CCL20,CXCL6,CXCL5,THBS1,VEGFA</t>
        </is>
      </c>
    </row>
    <row r="16">
      <c r="A16" t="inlineStr">
        <is>
          <t>1_Member</t>
        </is>
      </c>
      <c r="B16" t="inlineStr">
        <is>
          <t>GO Biological Processes</t>
        </is>
      </c>
      <c r="C16" t="inlineStr">
        <is>
          <t>GO:0071216</t>
        </is>
      </c>
      <c r="D16" t="inlineStr">
        <is>
          <t>cellular response to biotic stimulus</t>
        </is>
      </c>
      <c r="E16" s="2" t="n">
        <v>-10.9275016095</v>
      </c>
      <c r="F16" s="3" t="n">
        <v>-7.9915573803</v>
      </c>
      <c r="G16" t="inlineStr">
        <is>
          <t>15/233</t>
        </is>
      </c>
      <c r="H16" t="inlineStr">
        <is>
          <t>1051,2919,2920,2921,3552,3553,3576,3656,5473,6347,6348,6372,6374,7431,114548</t>
        </is>
      </c>
      <c r="I16" t="inlineStr">
        <is>
          <t>CEBPB,CXCL1,CXCL2,CXCL3,IL1A,IL1B,CXCL8,IRAK2,PPBP,CCL2,CCL3,CXCL6,CXCL5,VIM,NLRP3</t>
        </is>
      </c>
    </row>
    <row r="17">
      <c r="A17" t="inlineStr">
        <is>
          <t>1_Member</t>
        </is>
      </c>
      <c r="B17" t="inlineStr">
        <is>
          <t>GO Biological Processes</t>
        </is>
      </c>
      <c r="C17" t="inlineStr">
        <is>
          <t>GO:1990266</t>
        </is>
      </c>
      <c r="D17" t="inlineStr">
        <is>
          <t>neutrophil migration</t>
        </is>
      </c>
      <c r="E17" s="2" t="n">
        <v>-10.9081775341</v>
      </c>
      <c r="F17" s="3" t="n">
        <v>-7.9915573803</v>
      </c>
      <c r="G17" t="inlineStr">
        <is>
          <t>12/124</t>
        </is>
      </c>
      <c r="H17" t="inlineStr">
        <is>
          <t>2919,2920,2921,3554,3576,5473,6347,6348,6349,6364,6372,6374</t>
        </is>
      </c>
      <c r="I17" t="inlineStr">
        <is>
          <t>CXCL1,CXCL2,CXCL3,IL1R1,CXCL8,PPBP,CCL2,CCL3,CCL3L1,CCL20,CXCL6,CXCL5</t>
        </is>
      </c>
    </row>
    <row r="18">
      <c r="A18" t="inlineStr">
        <is>
          <t>1_Member</t>
        </is>
      </c>
      <c r="B18" t="inlineStr">
        <is>
          <t>GO Biological Processes</t>
        </is>
      </c>
      <c r="C18" t="inlineStr">
        <is>
          <t>GO:0030593</t>
        </is>
      </c>
      <c r="D18" t="inlineStr">
        <is>
          <t>neutrophil chemotaxis</t>
        </is>
      </c>
      <c r="E18" s="2" t="n">
        <v>-10.5124821018</v>
      </c>
      <c r="F18" s="3" t="n">
        <v>-7.6595310278</v>
      </c>
      <c r="G18" t="inlineStr">
        <is>
          <t>11/103</t>
        </is>
      </c>
      <c r="H18" t="inlineStr">
        <is>
          <t>2919,2920,2921,3576,5473,6347,6348,6349,6364,6372,6374</t>
        </is>
      </c>
      <c r="I18" t="inlineStr">
        <is>
          <t>CXCL1,CXCL2,CXCL3,CXCL8,PPBP,CCL2,CCL3,CCL3L1,CCL20,CXCL6,CXCL5</t>
        </is>
      </c>
    </row>
    <row r="19">
      <c r="A19" t="inlineStr">
        <is>
          <t>1_Member</t>
        </is>
      </c>
      <c r="B19" t="inlineStr">
        <is>
          <t>GO Biological Processes</t>
        </is>
      </c>
      <c r="C19" t="inlineStr">
        <is>
          <t>GO:0060326</t>
        </is>
      </c>
      <c r="D19" t="inlineStr">
        <is>
          <t>cell chemotaxis</t>
        </is>
      </c>
      <c r="E19" s="2" t="n">
        <v>-10.2460093987</v>
      </c>
      <c r="F19" s="3" t="n">
        <v>-7.4254629078</v>
      </c>
      <c r="G19" t="inlineStr">
        <is>
          <t>16/307</t>
        </is>
      </c>
      <c r="H19" t="inlineStr">
        <is>
          <t>301,1839,1880,2919,2920,2921,3576,5473,6347,6348,6349,6364,6372,6374,7057,7422</t>
        </is>
      </c>
      <c r="I19" t="inlineStr">
        <is>
          <t>ANXA1,HBEGF,GPR183,CXCL1,CXCL2,CXCL3,CXCL8,PPBP,CCL2,CCL3,CCL3L1,CCL20,CXCL6,CXCL5,THBS1,VEGFA</t>
        </is>
      </c>
    </row>
    <row r="20">
      <c r="A20" t="inlineStr">
        <is>
          <t>1_Member</t>
        </is>
      </c>
      <c r="B20" t="inlineStr">
        <is>
          <t>GO Biological Processes</t>
        </is>
      </c>
      <c r="C20" t="inlineStr">
        <is>
          <t>GO:0006935</t>
        </is>
      </c>
      <c r="D20" t="inlineStr">
        <is>
          <t>chemotaxis</t>
        </is>
      </c>
      <c r="E20" s="2" t="n">
        <v>-9.493548562300001</v>
      </c>
      <c r="F20" s="3" t="n">
        <v>-6.7295385716</v>
      </c>
      <c r="G20" t="inlineStr">
        <is>
          <t>21/644</t>
        </is>
      </c>
      <c r="H20" t="inlineStr">
        <is>
          <t>301,1839,1880,1959,2152,2919,2920,2921,3576,3673,5329,5473,6347,6348,6349,6364,6372,6374,7057,7422,9260</t>
        </is>
      </c>
      <c r="I20" t="inlineStr">
        <is>
          <t>ANXA1,HBEGF,GPR183,EGR2,F3,CXCL1,CXCL2,CXCL3,CXCL8,ITGA2,PLAUR,PPBP,CCL2,CCL3,CCL3L1,CCL20,CXCL6,CXCL5,THBS1,VEGFA,PDLIM7</t>
        </is>
      </c>
    </row>
    <row r="21">
      <c r="A21" t="inlineStr">
        <is>
          <t>1_Member</t>
        </is>
      </c>
      <c r="B21" t="inlineStr">
        <is>
          <t>GO Biological Processes</t>
        </is>
      </c>
      <c r="C21" t="inlineStr">
        <is>
          <t>GO:0042330</t>
        </is>
      </c>
      <c r="D21" t="inlineStr">
        <is>
          <t>taxis</t>
        </is>
      </c>
      <c r="E21" s="2" t="n">
        <v>-9.469227417200001</v>
      </c>
      <c r="F21" s="3" t="n">
        <v>-6.7210116937</v>
      </c>
      <c r="G21" t="inlineStr">
        <is>
          <t>21/646</t>
        </is>
      </c>
      <c r="H21" t="inlineStr">
        <is>
          <t>301,1839,1880,1959,2152,2919,2920,2921,3576,3673,5329,5473,6347,6348,6349,6364,6372,6374,7057,7422,9260</t>
        </is>
      </c>
      <c r="I21" t="inlineStr">
        <is>
          <t>ANXA1,HBEGF,GPR183,EGR2,F3,CXCL1,CXCL2,CXCL3,CXCL8,ITGA2,PLAUR,PPBP,CCL2,CCL3,CCL3L1,CCL20,CXCL6,CXCL5,THBS1,VEGFA,PDLIM7</t>
        </is>
      </c>
    </row>
    <row r="22">
      <c r="A22" t="inlineStr">
        <is>
          <t>1_Member</t>
        </is>
      </c>
      <c r="B22" t="inlineStr">
        <is>
          <t>GO Biological Processes</t>
        </is>
      </c>
      <c r="C22" t="inlineStr">
        <is>
          <t>GO:0009617</t>
        </is>
      </c>
      <c r="D22" t="inlineStr">
        <is>
          <t>response to bacterium</t>
        </is>
      </c>
      <c r="E22" s="2" t="n">
        <v>-7.8015376228</v>
      </c>
      <c r="F22" s="3" t="n">
        <v>-5.2082238593</v>
      </c>
      <c r="G22" t="inlineStr">
        <is>
          <t>20/728</t>
        </is>
      </c>
      <c r="H22" t="inlineStr">
        <is>
          <t>1051,2919,2920,2921,3552,3553,3576,3656,5272,5473,6347,6348,6364,6372,6374,6622,6648,7056,7431,114548</t>
        </is>
      </c>
      <c r="I22" t="inlineStr">
        <is>
          <t>CEBPB,CXCL1,CXCL2,CXCL3,IL1A,IL1B,CXCL8,IRAK2,SERPINB9,PPBP,CCL2,CCL3,CCL20,CXCL6,CXCL5,SNCA,SOD2,THBD,VIM,NLRP3</t>
        </is>
      </c>
    </row>
    <row r="23">
      <c r="A23" t="inlineStr">
        <is>
          <t>1_Member</t>
        </is>
      </c>
      <c r="B23" t="inlineStr">
        <is>
          <t>GO Biological Processes</t>
        </is>
      </c>
      <c r="C23" t="inlineStr">
        <is>
          <t>GO:0061844</t>
        </is>
      </c>
      <c r="D23" t="inlineStr">
        <is>
          <t>antimicrobial humoral immune response mediated by antimicrobial peptide</t>
        </is>
      </c>
      <c r="E23" s="2" t="n">
        <v>-7.6481647929</v>
      </c>
      <c r="F23" s="3" t="n">
        <v>-5.1060035518</v>
      </c>
      <c r="G23" t="inlineStr">
        <is>
          <t>8/78</t>
        </is>
      </c>
      <c r="H23" t="inlineStr">
        <is>
          <t>2597,2919,2920,2921,3576,5473,6372,6374</t>
        </is>
      </c>
      <c r="I23" t="inlineStr">
        <is>
          <t>GAPDH,CXCL1,CXCL2,CXCL3,CXCL8,PPBP,CXCL6,CXCL5</t>
        </is>
      </c>
    </row>
    <row r="24">
      <c r="A24" t="inlineStr">
        <is>
          <t>1_Member</t>
        </is>
      </c>
      <c r="B24" t="inlineStr">
        <is>
          <t>GO Biological Processes</t>
        </is>
      </c>
      <c r="C24" t="inlineStr">
        <is>
          <t>GO:0006959</t>
        </is>
      </c>
      <c r="D24" t="inlineStr">
        <is>
          <t>humoral immune response</t>
        </is>
      </c>
      <c r="E24" s="2" t="n">
        <v>-6.2565394872</v>
      </c>
      <c r="F24" s="3" t="n">
        <v>-3.9062637724</v>
      </c>
      <c r="G24" t="inlineStr">
        <is>
          <t>13/382</t>
        </is>
      </c>
      <c r="H24" t="inlineStr">
        <is>
          <t>1880,2597,2919,2920,2921,3553,3576,5473,6347,6372,6374,28984,54210</t>
        </is>
      </c>
      <c r="I24" t="inlineStr">
        <is>
          <t>GPR183,GAPDH,CXCL1,CXCL2,CXCL3,IL1B,CXCL8,PPBP,CCL2,CXCL6,CXCL5,RGCC,TREM1</t>
        </is>
      </c>
    </row>
    <row r="25">
      <c r="A25" t="inlineStr">
        <is>
          <t>1_Member</t>
        </is>
      </c>
      <c r="B25" t="inlineStr">
        <is>
          <t>GO Biological Processes</t>
        </is>
      </c>
      <c r="C25" t="inlineStr">
        <is>
          <t>GO:0019730</t>
        </is>
      </c>
      <c r="D25" t="inlineStr">
        <is>
          <t>antimicrobial humoral response</t>
        </is>
      </c>
      <c r="E25" s="2" t="n">
        <v>-5.6102468274</v>
      </c>
      <c r="F25" s="3" t="n">
        <v>-3.3442919983</v>
      </c>
      <c r="G25" t="inlineStr">
        <is>
          <t>8/143</t>
        </is>
      </c>
      <c r="H25" t="inlineStr">
        <is>
          <t>2597,2919,2920,2921,3576,5473,6372,6374</t>
        </is>
      </c>
      <c r="I25" t="inlineStr">
        <is>
          <t>GAPDH,CXCL1,CXCL2,CXCL3,CXCL8,PPBP,CXCL6,CXCL5</t>
        </is>
      </c>
    </row>
    <row r="26">
      <c r="A26" t="inlineStr">
        <is>
          <t>2_Summary</t>
        </is>
      </c>
      <c r="B26" t="inlineStr">
        <is>
          <t>GO Biological Processes</t>
        </is>
      </c>
      <c r="C26" t="inlineStr">
        <is>
          <t>GO:0070555</t>
        </is>
      </c>
      <c r="D26" t="inlineStr">
        <is>
          <t>response to interleukin-1</t>
        </is>
      </c>
      <c r="E26" s="2" t="n">
        <v>-12.8807136682</v>
      </c>
      <c r="F26" s="3" t="n">
        <v>-8.9991784843</v>
      </c>
      <c r="G26" t="inlineStr">
        <is>
          <t>16/206</t>
        </is>
      </c>
      <c r="H26" t="inlineStr">
        <is>
          <t>301,1051,1326,3091,3552,3553,3554,3557,3576,3656,6347,6348,6349,6364,6622,7850,9021</t>
        </is>
      </c>
      <c r="I26" t="inlineStr">
        <is>
          <t>ANXA1,CEBPB,MAP3K8,HIF1A,IL1A,IL1B,IL1R1,IL1RN,CXCL8,IRAK2,CCL2,CCL3,CCL3L1,CCL20,SNCA,IL1R2,SOCS3</t>
        </is>
      </c>
    </row>
    <row r="27">
      <c r="A27" t="inlineStr">
        <is>
          <t>2_Member</t>
        </is>
      </c>
      <c r="B27" t="inlineStr">
        <is>
          <t>GO Biological Processes</t>
        </is>
      </c>
      <c r="C27" t="inlineStr">
        <is>
          <t>GO:0070555</t>
        </is>
      </c>
      <c r="D27" t="inlineStr">
        <is>
          <t>response to interleukin-1</t>
        </is>
      </c>
      <c r="E27" s="2" t="n">
        <v>-12.8807136682</v>
      </c>
      <c r="F27" s="3" t="n">
        <v>-8.9991784843</v>
      </c>
      <c r="G27" t="inlineStr">
        <is>
          <t>16/206</t>
        </is>
      </c>
      <c r="H27" t="inlineStr">
        <is>
          <t>301,1051,1326,3091,3552,3553,3554,3557,3576,3656,6347,6348,6349,6364,6622,7850</t>
        </is>
      </c>
      <c r="I27" t="inlineStr">
        <is>
          <t>ANXA1,CEBPB,MAP3K8,HIF1A,IL1A,IL1B,IL1R1,IL1RN,CXCL8,IRAK2,CCL2,CCL3,CCL3L1,CCL20,SNCA,IL1R2</t>
        </is>
      </c>
    </row>
    <row r="28">
      <c r="A28" t="inlineStr">
        <is>
          <t>2_Member</t>
        </is>
      </c>
      <c r="B28" t="inlineStr">
        <is>
          <t>GO Biological Processes</t>
        </is>
      </c>
      <c r="C28" t="inlineStr">
        <is>
          <t>GO:0071347</t>
        </is>
      </c>
      <c r="D28" t="inlineStr">
        <is>
          <t>cellular response to interleukin-1</t>
        </is>
      </c>
      <c r="E28" s="2" t="n">
        <v>-11.3367041556</v>
      </c>
      <c r="F28" s="3" t="n">
        <v>-8.255273753099999</v>
      </c>
      <c r="G28" t="inlineStr">
        <is>
          <t>14/180</t>
        </is>
      </c>
      <c r="H28" t="inlineStr">
        <is>
          <t>1051,1326,3091,3552,3553,3554,3557,3576,3656,6347,6348,6349,6364,7850</t>
        </is>
      </c>
      <c r="I28" t="inlineStr">
        <is>
          <t>CEBPB,MAP3K8,HIF1A,IL1A,IL1B,IL1R1,IL1RN,CXCL8,IRAK2,CCL2,CCL3,CCL3L1,CCL20,IL1R2</t>
        </is>
      </c>
    </row>
    <row r="29">
      <c r="A29" t="inlineStr">
        <is>
          <t>2_Member</t>
        </is>
      </c>
      <c r="B29" t="inlineStr">
        <is>
          <t>GO Biological Processes</t>
        </is>
      </c>
      <c r="C29" t="inlineStr">
        <is>
          <t>GO:0070498</t>
        </is>
      </c>
      <c r="D29" t="inlineStr">
        <is>
          <t>interleukin-1-mediated signaling pathway</t>
        </is>
      </c>
      <c r="E29" s="2" t="n">
        <v>-5.5339043606</v>
      </c>
      <c r="F29" s="3" t="n">
        <v>-3.2879206125</v>
      </c>
      <c r="G29" t="inlineStr">
        <is>
          <t>7/103</t>
        </is>
      </c>
      <c r="H29" t="inlineStr">
        <is>
          <t>1326,3552,3553,3554,3557,3656,7850</t>
        </is>
      </c>
      <c r="I29" t="inlineStr">
        <is>
          <t>MAP3K8,IL1A,IL1B,IL1R1,IL1RN,IRAK2,IL1R2</t>
        </is>
      </c>
    </row>
    <row r="30">
      <c r="A30" t="inlineStr">
        <is>
          <t>2_Member</t>
        </is>
      </c>
      <c r="B30" t="inlineStr">
        <is>
          <t>GO Biological Processes</t>
        </is>
      </c>
      <c r="C30" t="inlineStr">
        <is>
          <t>GO:2000659</t>
        </is>
      </c>
      <c r="D30" t="inlineStr">
        <is>
          <t>regulation of interleukin-1-mediated signaling pathway</t>
        </is>
      </c>
      <c r="E30" s="2" t="n">
        <v>-4.6136793863</v>
      </c>
      <c r="F30" s="3" t="n">
        <v>-2.5943968905</v>
      </c>
      <c r="G30" t="inlineStr">
        <is>
          <t>3/10</t>
        </is>
      </c>
      <c r="H30" t="inlineStr">
        <is>
          <t>3554,3557,7850</t>
        </is>
      </c>
      <c r="I30" t="inlineStr">
        <is>
          <t>IL1R1,IL1RN,IL1R2</t>
        </is>
      </c>
    </row>
    <row r="31">
      <c r="A31" t="inlineStr">
        <is>
          <t>2_Member</t>
        </is>
      </c>
      <c r="B31" t="inlineStr">
        <is>
          <t>GO Biological Processes</t>
        </is>
      </c>
      <c r="C31" t="inlineStr">
        <is>
          <t>GO:0001959</t>
        </is>
      </c>
      <c r="D31" t="inlineStr">
        <is>
          <t>regulation of cytokine-mediated signaling pathway</t>
        </is>
      </c>
      <c r="E31" s="2" t="n">
        <v>-3.1541693817</v>
      </c>
      <c r="F31" s="3" t="n">
        <v>-1.5940005436</v>
      </c>
      <c r="G31" t="inlineStr">
        <is>
          <t>6/177</t>
        </is>
      </c>
      <c r="H31" t="inlineStr">
        <is>
          <t>3091,3554,3557,3656,7850,9021</t>
        </is>
      </c>
      <c r="I31" t="inlineStr">
        <is>
          <t>HIF1A,IL1R1,IL1RN,IRAK2,IL1R2,SOCS3</t>
        </is>
      </c>
    </row>
    <row r="32">
      <c r="A32" t="inlineStr">
        <is>
          <t>2_Member</t>
        </is>
      </c>
      <c r="B32" t="inlineStr">
        <is>
          <t>GO Biological Processes</t>
        </is>
      </c>
      <c r="C32" t="inlineStr">
        <is>
          <t>GO:0060759</t>
        </is>
      </c>
      <c r="D32" t="inlineStr">
        <is>
          <t>regulation of response to cytokine stimulus</t>
        </is>
      </c>
      <c r="E32" s="2" t="n">
        <v>-3.0062686974</v>
      </c>
      <c r="F32" s="3" t="n">
        <v>-1.4885018953</v>
      </c>
      <c r="G32" t="inlineStr">
        <is>
          <t>6/189</t>
        </is>
      </c>
      <c r="H32" t="inlineStr">
        <is>
          <t>3091,3554,3557,3656,7850,9021</t>
        </is>
      </c>
      <c r="I32" t="inlineStr">
        <is>
          <t>HIF1A,IL1R1,IL1RN,IRAK2,IL1R2,SOCS3</t>
        </is>
      </c>
    </row>
    <row r="33">
      <c r="A33" t="inlineStr">
        <is>
          <t>3_Summary</t>
        </is>
      </c>
      <c r="B33" t="inlineStr">
        <is>
          <t>GO Biological Processes</t>
        </is>
      </c>
      <c r="C33" t="inlineStr">
        <is>
          <t>GO:1904018</t>
        </is>
      </c>
      <c r="D33" t="inlineStr">
        <is>
          <t>positive regulation of vasculature development</t>
        </is>
      </c>
      <c r="E33" s="2" t="n">
        <v>-11.1445553563</v>
      </c>
      <c r="F33" s="3" t="n">
        <v>-8.125272860500001</v>
      </c>
      <c r="G33" t="inlineStr">
        <is>
          <t>15/225</t>
        </is>
      </c>
      <c r="H33" t="inlineStr">
        <is>
          <t>301,694,2022,2152,3091,3552,3553,3576,3688,5315,5743,6648,7057,7422,28996,290,2069,6303,6347,8854,9021,10855,28984,54206,1839,3554,3673,6348,6364,7130,7803,8650,1026,3939,6921,10370,10397,967,1848,5782,7050,9404,7076,1051</t>
        </is>
      </c>
      <c r="I33" t="inlineStr">
        <is>
          <t>ANXA1,BTG1,ENG,F3,HIF1A,IL1A,IL1B,CXCL8,ITGB1,PKM,PTGS2,SOD2,THBS1,VEGFA,HIPK2,ANPEP,EREG,SAT1,CCL2,ALDH1A2,SOCS3,HPSE,RGCC,ERRFI1,HBEGF,IL1R1,ITGA2,CCL3,CCL20,TNFAIP6,PTP4A1,NUMB,CDKN1A,LDHA,ELOC,CITED2,NDRG1,CD63,DUSP6,PTPN12,TGIF1,LPXN,TIMP1,CEBPB</t>
        </is>
      </c>
    </row>
    <row r="34">
      <c r="A34" t="inlineStr">
        <is>
          <t>3_Member</t>
        </is>
      </c>
      <c r="B34" t="inlineStr">
        <is>
          <t>GO Biological Processes</t>
        </is>
      </c>
      <c r="C34" t="inlineStr">
        <is>
          <t>GO:1904018</t>
        </is>
      </c>
      <c r="D34" t="inlineStr">
        <is>
          <t>positive regulation of vasculature development</t>
        </is>
      </c>
      <c r="E34" s="2" t="n">
        <v>-11.1445553563</v>
      </c>
      <c r="F34" s="3" t="n">
        <v>-8.125272860500001</v>
      </c>
      <c r="G34" t="inlineStr">
        <is>
          <t>15/225</t>
        </is>
      </c>
      <c r="H34" t="inlineStr">
        <is>
          <t>301,694,2022,2152,3091,3552,3553,3576,3688,5315,5743,6648,7057,7422,28996</t>
        </is>
      </c>
      <c r="I34" t="inlineStr">
        <is>
          <t>ANXA1,BTG1,ENG,F3,HIF1A,IL1A,IL1B,CXCL8,ITGB1,PKM,PTGS2,SOD2,THBS1,VEGFA,HIPK2</t>
        </is>
      </c>
    </row>
    <row r="35">
      <c r="A35" t="inlineStr">
        <is>
          <t>3_Member</t>
        </is>
      </c>
      <c r="B35" t="inlineStr">
        <is>
          <t>GO Biological Processes</t>
        </is>
      </c>
      <c r="C35" t="inlineStr">
        <is>
          <t>GO:0045766</t>
        </is>
      </c>
      <c r="D35" t="inlineStr">
        <is>
          <t>positive regulation of angiogenesis</t>
        </is>
      </c>
      <c r="E35" s="2" t="n">
        <v>-10.7469123134</v>
      </c>
      <c r="F35" s="3" t="n">
        <v>-7.8737578533</v>
      </c>
      <c r="G35" t="inlineStr">
        <is>
          <t>14/199</t>
        </is>
      </c>
      <c r="H35" t="inlineStr">
        <is>
          <t>301,694,2022,2152,3091,3552,3553,3576,3688,5315,5743,7057,7422,28996</t>
        </is>
      </c>
      <c r="I35" t="inlineStr">
        <is>
          <t>ANXA1,BTG1,ENG,F3,HIF1A,IL1A,IL1B,CXCL8,ITGB1,PKM,PTGS2,THBS1,VEGFA,HIPK2</t>
        </is>
      </c>
    </row>
    <row r="36">
      <c r="A36" t="inlineStr">
        <is>
          <t>3_Member</t>
        </is>
      </c>
      <c r="B36" t="inlineStr">
        <is>
          <t>GO Biological Processes</t>
        </is>
      </c>
      <c r="C36" t="inlineStr">
        <is>
          <t>GO:0001944</t>
        </is>
      </c>
      <c r="D36" t="inlineStr">
        <is>
          <t>vasculature development</t>
        </is>
      </c>
      <c r="E36" s="2" t="n">
        <v>-10.222896654</v>
      </c>
      <c r="F36" s="3" t="n">
        <v>-7.4254629078</v>
      </c>
      <c r="G36" t="inlineStr">
        <is>
          <t>24/786</t>
        </is>
      </c>
      <c r="H36" t="inlineStr">
        <is>
          <t>290,301,694,2022,2069,2152,3091,3552,3553,3576,3688,5315,5743,6303,6347,6648,7057,7422,8854,9021,10855,28984,28996,54206</t>
        </is>
      </c>
      <c r="I36" t="inlineStr">
        <is>
          <t>ANPEP,ANXA1,BTG1,ENG,EREG,F3,HIF1A,IL1A,IL1B,CXCL8,ITGB1,PKM,PTGS2,SAT1,CCL2,SOD2,THBS1,VEGFA,ALDH1A2,SOCS3,HPSE,RGCC,HIPK2,ERRFI1</t>
        </is>
      </c>
    </row>
    <row r="37">
      <c r="A37" t="inlineStr">
        <is>
          <t>3_Member</t>
        </is>
      </c>
      <c r="B37" t="inlineStr">
        <is>
          <t>GO Biological Processes</t>
        </is>
      </c>
      <c r="C37" t="inlineStr">
        <is>
          <t>GO:0072358</t>
        </is>
      </c>
      <c r="D37" t="inlineStr">
        <is>
          <t>cardiovascular system development</t>
        </is>
      </c>
      <c r="E37" s="2" t="n">
        <v>-10.222896654</v>
      </c>
      <c r="F37" s="3" t="n">
        <v>-7.4254629078</v>
      </c>
      <c r="G37" t="inlineStr">
        <is>
          <t>24/786</t>
        </is>
      </c>
      <c r="H37" t="inlineStr">
        <is>
          <t>290,301,694,2022,2069,2152,3091,3552,3553,3576,3688,5315,5743,6303,6347,6648,7057,7422,8854,9021,10855,28984,28996,54206</t>
        </is>
      </c>
      <c r="I37" t="inlineStr">
        <is>
          <t>ANPEP,ANXA1,BTG1,ENG,EREG,F3,HIF1A,IL1A,IL1B,CXCL8,ITGB1,PKM,PTGS2,SAT1,CCL2,SOD2,THBS1,VEGFA,ALDH1A2,SOCS3,HPSE,RGCC,HIPK2,ERRFI1</t>
        </is>
      </c>
    </row>
    <row r="38">
      <c r="A38" t="inlineStr">
        <is>
          <t>3_Member</t>
        </is>
      </c>
      <c r="B38" t="inlineStr">
        <is>
          <t>GO Biological Processes</t>
        </is>
      </c>
      <c r="C38" t="inlineStr">
        <is>
          <t>GO:0001525</t>
        </is>
      </c>
      <c r="D38" t="inlineStr">
        <is>
          <t>angiogenesis</t>
        </is>
      </c>
      <c r="E38" s="2" t="n">
        <v>-9.3745182561</v>
      </c>
      <c r="F38" s="3" t="n">
        <v>-6.656265756</v>
      </c>
      <c r="G38" t="inlineStr">
        <is>
          <t>20/588</t>
        </is>
      </c>
      <c r="H38" t="inlineStr">
        <is>
          <t>290,301,694,2022,2069,2152,3091,3552,3553,3576,3688,5315,5743,6303,6347,7057,7422,10855,28984,28996</t>
        </is>
      </c>
      <c r="I38" t="inlineStr">
        <is>
          <t>ANPEP,ANXA1,BTG1,ENG,EREG,F3,HIF1A,IL1A,IL1B,CXCL8,ITGB1,PKM,PTGS2,SAT1,CCL2,THBS1,VEGFA,HPSE,RGCC,HIPK2</t>
        </is>
      </c>
    </row>
    <row r="39">
      <c r="A39" t="inlineStr">
        <is>
          <t>3_Member</t>
        </is>
      </c>
      <c r="B39" t="inlineStr">
        <is>
          <t>GO Biological Processes</t>
        </is>
      </c>
      <c r="C39" t="inlineStr">
        <is>
          <t>GO:0001568</t>
        </is>
      </c>
      <c r="D39" t="inlineStr">
        <is>
          <t>blood vessel development</t>
        </is>
      </c>
      <c r="E39" s="2" t="n">
        <v>-9.0266997643</v>
      </c>
      <c r="F39" s="3" t="n">
        <v>-6.3226877034</v>
      </c>
      <c r="G39" t="inlineStr">
        <is>
          <t>22/754</t>
        </is>
      </c>
      <c r="H39" t="inlineStr">
        <is>
          <t>290,301,694,2022,2069,2152,3091,3552,3553,3576,3688,5315,5743,6303,6347,7057,7422,8854,9021,10855,28984,28996</t>
        </is>
      </c>
      <c r="I39" t="inlineStr">
        <is>
          <t>ANPEP,ANXA1,BTG1,ENG,EREG,F3,HIF1A,IL1A,IL1B,CXCL8,ITGB1,PKM,PTGS2,SAT1,CCL2,THBS1,VEGFA,ALDH1A2,SOCS3,HPSE,RGCC,HIPK2</t>
        </is>
      </c>
    </row>
    <row r="40">
      <c r="A40" t="inlineStr">
        <is>
          <t>3_Member</t>
        </is>
      </c>
      <c r="B40" t="inlineStr">
        <is>
          <t>GO Biological Processes</t>
        </is>
      </c>
      <c r="C40" t="inlineStr">
        <is>
          <t>GO:0048514</t>
        </is>
      </c>
      <c r="D40" t="inlineStr">
        <is>
          <t>blood vessel morphogenesis</t>
        </is>
      </c>
      <c r="E40" s="2" t="n">
        <v>-8.328203977199999</v>
      </c>
      <c r="F40" s="3" t="n">
        <v>-5.6513441622</v>
      </c>
      <c r="G40" t="inlineStr">
        <is>
          <t>20/677</t>
        </is>
      </c>
      <c r="H40" t="inlineStr">
        <is>
          <t>290,301,694,2022,2069,2152,3091,3552,3553,3576,3688,5315,5743,6303,6347,7057,7422,10855,28984,28996</t>
        </is>
      </c>
      <c r="I40" t="inlineStr">
        <is>
          <t>ANPEP,ANXA1,BTG1,ENG,EREG,F3,HIF1A,IL1A,IL1B,CXCL8,ITGB1,PKM,PTGS2,SAT1,CCL2,THBS1,VEGFA,HPSE,RGCC,HIPK2</t>
        </is>
      </c>
    </row>
    <row r="41">
      <c r="A41" t="inlineStr">
        <is>
          <t>3_Member</t>
        </is>
      </c>
      <c r="B41" t="inlineStr">
        <is>
          <t>GO Biological Processes</t>
        </is>
      </c>
      <c r="C41" t="inlineStr">
        <is>
          <t>GO:1901342</t>
        </is>
      </c>
      <c r="D41" t="inlineStr">
        <is>
          <t>regulation of vasculature development</t>
        </is>
      </c>
      <c r="E41" s="2" t="n">
        <v>-8.214568289700001</v>
      </c>
      <c r="F41" s="3" t="n">
        <v>-5.5506734519</v>
      </c>
      <c r="G41" t="inlineStr">
        <is>
          <t>16/424</t>
        </is>
      </c>
      <c r="H41" t="inlineStr">
        <is>
          <t>301,694,2022,2152,3091,3552,3553,3576,3688,5315,5743,6648,7057,7422,28984,28996</t>
        </is>
      </c>
      <c r="I41" t="inlineStr">
        <is>
          <t>ANXA1,BTG1,ENG,F3,HIF1A,IL1A,IL1B,CXCL8,ITGB1,PKM,PTGS2,SOD2,THBS1,VEGFA,RGCC,HIPK2</t>
        </is>
      </c>
    </row>
    <row r="42">
      <c r="A42" t="inlineStr">
        <is>
          <t>3_Member</t>
        </is>
      </c>
      <c r="B42" t="inlineStr">
        <is>
          <t>GO Biological Processes</t>
        </is>
      </c>
      <c r="C42" t="inlineStr">
        <is>
          <t>GO:0030335</t>
        </is>
      </c>
      <c r="D42" t="inlineStr">
        <is>
          <t>positive regulation of cell migration</t>
        </is>
      </c>
      <c r="E42" s="2" t="n">
        <v>-8.155607437600001</v>
      </c>
      <c r="F42" s="3" t="n">
        <v>-5.5043017271</v>
      </c>
      <c r="G42" t="inlineStr">
        <is>
          <t>18/555</t>
        </is>
      </c>
      <c r="H42" t="inlineStr">
        <is>
          <t>301,1839,2152,3091,3553,3554,3576,3673,3688,5743,6348,6364,6648,7057,7130,7422,7803,8650</t>
        </is>
      </c>
      <c r="I42" t="inlineStr">
        <is>
          <t>ANXA1,HBEGF,F3,HIF1A,IL1B,IL1R1,CXCL8,ITGA2,ITGB1,PTGS2,CCL3,CCL20,SOD2,THBS1,TNFAIP6,VEGFA,PTP4A1,NUMB</t>
        </is>
      </c>
    </row>
    <row r="43">
      <c r="A43" t="inlineStr">
        <is>
          <t>3_Member</t>
        </is>
      </c>
      <c r="B43" t="inlineStr">
        <is>
          <t>GO Biological Processes</t>
        </is>
      </c>
      <c r="C43" t="inlineStr">
        <is>
          <t>GO:0045765</t>
        </is>
      </c>
      <c r="D43" t="inlineStr">
        <is>
          <t>regulation of angiogenesis</t>
        </is>
      </c>
      <c r="E43" s="2" t="n">
        <v>-7.9448259523</v>
      </c>
      <c r="F43" s="3" t="n">
        <v>-5.3292357941</v>
      </c>
      <c r="G43" t="inlineStr">
        <is>
          <t>15/383</t>
        </is>
      </c>
      <c r="H43" t="inlineStr">
        <is>
          <t>301,694,2022,2152,3091,3552,3553,3576,3688,5315,5743,7057,7422,28984,28996</t>
        </is>
      </c>
      <c r="I43" t="inlineStr">
        <is>
          <t>ANXA1,BTG1,ENG,F3,HIF1A,IL1A,IL1B,CXCL8,ITGB1,PKM,PTGS2,THBS1,VEGFA,RGCC,HIPK2</t>
        </is>
      </c>
    </row>
    <row r="44">
      <c r="A44" t="inlineStr">
        <is>
          <t>3_Member</t>
        </is>
      </c>
      <c r="B44" t="inlineStr">
        <is>
          <t>GO Biological Processes</t>
        </is>
      </c>
      <c r="C44" t="inlineStr">
        <is>
          <t>GO:2000147</t>
        </is>
      </c>
      <c r="D44" t="inlineStr">
        <is>
          <t>positive regulation of cell motility</t>
        </is>
      </c>
      <c r="E44" s="2" t="n">
        <v>-7.8729215792</v>
      </c>
      <c r="F44" s="3" t="n">
        <v>-5.2686124315</v>
      </c>
      <c r="G44" t="inlineStr">
        <is>
          <t>18/579</t>
        </is>
      </c>
      <c r="H44" t="inlineStr">
        <is>
          <t>301,1839,2152,3091,3553,3554,3576,3673,3688,5743,6348,6364,6648,7057,7130,7422,7803,8650</t>
        </is>
      </c>
      <c r="I44" t="inlineStr">
        <is>
          <t>ANXA1,HBEGF,F3,HIF1A,IL1B,IL1R1,CXCL8,ITGA2,ITGB1,PTGS2,CCL3,CCL20,SOD2,THBS1,TNFAIP6,VEGFA,PTP4A1,NUMB</t>
        </is>
      </c>
    </row>
    <row r="45">
      <c r="A45" t="inlineStr">
        <is>
          <t>3_Member</t>
        </is>
      </c>
      <c r="B45" t="inlineStr">
        <is>
          <t>GO Biological Processes</t>
        </is>
      </c>
      <c r="C45" t="inlineStr">
        <is>
          <t>GO:0051272</t>
        </is>
      </c>
      <c r="D45" t="inlineStr">
        <is>
          <t>positive regulation of cellular component movement</t>
        </is>
      </c>
      <c r="E45" s="2" t="n">
        <v>-7.6700709345</v>
      </c>
      <c r="F45" s="3" t="n">
        <v>-5.1081656353</v>
      </c>
      <c r="G45" t="inlineStr">
        <is>
          <t>18/597</t>
        </is>
      </c>
      <c r="H45" t="inlineStr">
        <is>
          <t>301,1839,2152,3091,3553,3554,3576,3673,3688,5743,6348,6364,6648,7057,7130,7422,7803,8650</t>
        </is>
      </c>
      <c r="I45" t="inlineStr">
        <is>
          <t>ANXA1,HBEGF,F3,HIF1A,IL1B,IL1R1,CXCL8,ITGA2,ITGB1,PTGS2,CCL3,CCL20,SOD2,THBS1,TNFAIP6,VEGFA,PTP4A1,NUMB</t>
        </is>
      </c>
    </row>
    <row r="46">
      <c r="A46" t="inlineStr">
        <is>
          <t>3_Member</t>
        </is>
      </c>
      <c r="B46" t="inlineStr">
        <is>
          <t>GO Biological Processes</t>
        </is>
      </c>
      <c r="C46" t="inlineStr">
        <is>
          <t>GO:0040017</t>
        </is>
      </c>
      <c r="D46" t="inlineStr">
        <is>
          <t>positive regulation of locomotion</t>
        </is>
      </c>
      <c r="E46" s="2" t="n">
        <v>-7.5605711383</v>
      </c>
      <c r="F46" s="3" t="n">
        <v>-5.0279552152</v>
      </c>
      <c r="G46" t="inlineStr">
        <is>
          <t>18/607</t>
        </is>
      </c>
      <c r="H46" t="inlineStr">
        <is>
          <t>301,1839,2152,3091,3553,3554,3576,3673,3688,5743,6348,6364,6648,7057,7130,7422,7803,8650</t>
        </is>
      </c>
      <c r="I46" t="inlineStr">
        <is>
          <t>ANXA1,HBEGF,F3,HIF1A,IL1B,IL1R1,CXCL8,ITGA2,ITGB1,PTGS2,CCL3,CCL20,SOD2,THBS1,TNFAIP6,VEGFA,PTP4A1,NUMB</t>
        </is>
      </c>
    </row>
    <row r="47">
      <c r="A47" t="inlineStr">
        <is>
          <t>3_Member</t>
        </is>
      </c>
      <c r="B47" t="inlineStr">
        <is>
          <t>GO Biological Processes</t>
        </is>
      </c>
      <c r="C47" t="inlineStr">
        <is>
          <t>GO:0070482</t>
        </is>
      </c>
      <c r="D47" t="inlineStr">
        <is>
          <t>response to oxygen levels</t>
        </is>
      </c>
      <c r="E47" s="2" t="n">
        <v>-7.0499239957</v>
      </c>
      <c r="F47" s="3" t="n">
        <v>-4.562120417</v>
      </c>
      <c r="G47" t="inlineStr">
        <is>
          <t>14/385</t>
        </is>
      </c>
      <c r="H47" t="inlineStr">
        <is>
          <t>1026,3091,3673,3939,5315,5743,6648,6921,7057,7422,10370,10397,28984,28996</t>
        </is>
      </c>
      <c r="I47" t="inlineStr">
        <is>
          <t>CDKN1A,HIF1A,ITGA2,LDHA,PKM,PTGS2,SOD2,ELOC,THBS1,VEGFA,CITED2,NDRG1,RGCC,HIPK2</t>
        </is>
      </c>
    </row>
    <row r="48">
      <c r="A48" t="inlineStr">
        <is>
          <t>3_Member</t>
        </is>
      </c>
      <c r="B48" t="inlineStr">
        <is>
          <t>GO Biological Processes</t>
        </is>
      </c>
      <c r="C48" t="inlineStr">
        <is>
          <t>GO:0001666</t>
        </is>
      </c>
      <c r="D48" t="inlineStr">
        <is>
          <t>response to hypoxia</t>
        </is>
      </c>
      <c r="E48" s="2" t="n">
        <v>-6.7158438508</v>
      </c>
      <c r="F48" s="3" t="n">
        <v>-4.2763449516</v>
      </c>
      <c r="G48" t="inlineStr">
        <is>
          <t>13/348</t>
        </is>
      </c>
      <c r="H48" t="inlineStr">
        <is>
          <t>3091,3673,3939,5315,5743,6648,6921,7057,7422,10370,10397,28984,28996</t>
        </is>
      </c>
      <c r="I48" t="inlineStr">
        <is>
          <t>HIF1A,ITGA2,LDHA,PKM,PTGS2,SOD2,ELOC,THBS1,VEGFA,CITED2,NDRG1,RGCC,HIPK2</t>
        </is>
      </c>
    </row>
    <row r="49">
      <c r="A49" t="inlineStr">
        <is>
          <t>3_Member</t>
        </is>
      </c>
      <c r="B49" t="inlineStr">
        <is>
          <t>GO Biological Processes</t>
        </is>
      </c>
      <c r="C49" t="inlineStr">
        <is>
          <t>GO:0036293</t>
        </is>
      </c>
      <c r="D49" t="inlineStr">
        <is>
          <t>response to decreased oxygen levels</t>
        </is>
      </c>
      <c r="E49" s="2" t="n">
        <v>-6.54789147</v>
      </c>
      <c r="F49" s="3" t="n">
        <v>-4.1378475501</v>
      </c>
      <c r="G49" t="inlineStr">
        <is>
          <t>13/360</t>
        </is>
      </c>
      <c r="H49" t="inlineStr">
        <is>
          <t>3091,3673,3939,5315,5743,6648,6921,7057,7422,10370,10397,28984,28996</t>
        </is>
      </c>
      <c r="I49" t="inlineStr">
        <is>
          <t>HIF1A,ITGA2,LDHA,PKM,PTGS2,SOD2,ELOC,THBS1,VEGFA,CITED2,NDRG1,RGCC,HIPK2</t>
        </is>
      </c>
    </row>
    <row r="50">
      <c r="A50" t="inlineStr">
        <is>
          <t>3_Member</t>
        </is>
      </c>
      <c r="B50" t="inlineStr">
        <is>
          <t>GO Biological Processes</t>
        </is>
      </c>
      <c r="C50" t="inlineStr">
        <is>
          <t>GO:0070848</t>
        </is>
      </c>
      <c r="D50" t="inlineStr">
        <is>
          <t>response to growth factor</t>
        </is>
      </c>
      <c r="E50" s="2" t="n">
        <v>-5.6597456507</v>
      </c>
      <c r="F50" s="3" t="n">
        <v>-3.3834499883</v>
      </c>
      <c r="G50" t="inlineStr">
        <is>
          <t>17/736</t>
        </is>
      </c>
      <c r="H50" t="inlineStr">
        <is>
          <t>301,967,1848,2022,3091,3553,3576,3688,5782,6347,7050,7057,7422,9404,10370,28996,54206</t>
        </is>
      </c>
      <c r="I50" t="inlineStr">
        <is>
          <t>ANXA1,CD63,DUSP6,ENG,HIF1A,IL1B,CXCL8,ITGB1,PTPN12,CCL2,TGIF1,THBS1,VEGFA,LPXN,CITED2,HIPK2,ERRFI1</t>
        </is>
      </c>
    </row>
    <row r="51">
      <c r="A51" t="inlineStr">
        <is>
          <t>3_Member</t>
        </is>
      </c>
      <c r="B51" t="inlineStr">
        <is>
          <t>GO Biological Processes</t>
        </is>
      </c>
      <c r="C51" t="inlineStr">
        <is>
          <t>GO:0071363</t>
        </is>
      </c>
      <c r="D51" t="inlineStr">
        <is>
          <t>cellular response to growth factor stimulus</t>
        </is>
      </c>
      <c r="E51" s="2" t="n">
        <v>-5.242746941</v>
      </c>
      <c r="F51" s="3" t="n">
        <v>-3.0559733579</v>
      </c>
      <c r="G51" t="inlineStr">
        <is>
          <t>16/707</t>
        </is>
      </c>
      <c r="H51" t="inlineStr">
        <is>
          <t>301,967,2022,3091,3553,3576,3688,5782,6347,7050,7057,7422,9404,10370,28996,54206</t>
        </is>
      </c>
      <c r="I51" t="inlineStr">
        <is>
          <t>ANXA1,CD63,ENG,HIF1A,IL1B,CXCL8,ITGB1,PTPN12,CCL2,TGIF1,THBS1,VEGFA,LPXN,CITED2,HIPK2,ERRFI1</t>
        </is>
      </c>
    </row>
    <row r="52">
      <c r="A52" t="inlineStr">
        <is>
          <t>3_Member</t>
        </is>
      </c>
      <c r="B52" t="inlineStr">
        <is>
          <t>GO Biological Processes</t>
        </is>
      </c>
      <c r="C52" t="inlineStr">
        <is>
          <t>GO:0001667</t>
        </is>
      </c>
      <c r="D52" t="inlineStr">
        <is>
          <t>ameboidal-type cell migration</t>
        </is>
      </c>
      <c r="E52" s="2" t="n">
        <v>-4.5221852517</v>
      </c>
      <c r="F52" s="3" t="n">
        <v>-2.5442954411</v>
      </c>
      <c r="G52" t="inlineStr">
        <is>
          <t>12/474</t>
        </is>
      </c>
      <c r="H52" t="inlineStr">
        <is>
          <t>301,1839,2022,3091,3673,3688,5743,7057,7076,7422,9404,28984</t>
        </is>
      </c>
      <c r="I52" t="inlineStr">
        <is>
          <t>ANXA1,HBEGF,ENG,HIF1A,ITGA2,ITGB1,PTGS2,THBS1,TIMP1,VEGFA,LPXN,RGCC</t>
        </is>
      </c>
    </row>
    <row r="53">
      <c r="A53" t="inlineStr">
        <is>
          <t>3_Member</t>
        </is>
      </c>
      <c r="B53" t="inlineStr">
        <is>
          <t>GO Biological Processes</t>
        </is>
      </c>
      <c r="C53" t="inlineStr">
        <is>
          <t>GO:0071456</t>
        </is>
      </c>
      <c r="D53" t="inlineStr">
        <is>
          <t>cellular response to hypoxia</t>
        </is>
      </c>
      <c r="E53" s="2" t="n">
        <v>-4.4530495728</v>
      </c>
      <c r="F53" s="3" t="n">
        <v>-2.4982250663</v>
      </c>
      <c r="G53" t="inlineStr">
        <is>
          <t>8/206</t>
        </is>
      </c>
      <c r="H53" t="inlineStr">
        <is>
          <t>3091,5743,6921,7422,10370,10397,28984,28996</t>
        </is>
      </c>
      <c r="I53" t="inlineStr">
        <is>
          <t>HIF1A,PTGS2,ELOC,VEGFA,CITED2,NDRG1,RGCC,HIPK2</t>
        </is>
      </c>
    </row>
    <row r="54">
      <c r="A54" t="inlineStr">
        <is>
          <t>3_Member</t>
        </is>
      </c>
      <c r="B54" t="inlineStr">
        <is>
          <t>GO Biological Processes</t>
        </is>
      </c>
      <c r="C54" t="inlineStr">
        <is>
          <t>GO:0036294</t>
        </is>
      </c>
      <c r="D54" t="inlineStr">
        <is>
          <t>cellular response to decreased oxygen levels</t>
        </is>
      </c>
      <c r="E54" s="2" t="n">
        <v>-4.3358946573</v>
      </c>
      <c r="F54" s="3" t="n">
        <v>-2.4305555138</v>
      </c>
      <c r="G54" t="inlineStr">
        <is>
          <t>8/214</t>
        </is>
      </c>
      <c r="H54" t="inlineStr">
        <is>
          <t>3091,5743,6921,7422,10370,10397,28984,28996</t>
        </is>
      </c>
      <c r="I54" t="inlineStr">
        <is>
          <t>HIF1A,PTGS2,ELOC,VEGFA,CITED2,NDRG1,RGCC,HIPK2</t>
        </is>
      </c>
    </row>
    <row r="55">
      <c r="A55" t="inlineStr">
        <is>
          <t>3_Member</t>
        </is>
      </c>
      <c r="B55" t="inlineStr">
        <is>
          <t>GO Biological Processes</t>
        </is>
      </c>
      <c r="C55" t="inlineStr">
        <is>
          <t>GO:0071453</t>
        </is>
      </c>
      <c r="D55" t="inlineStr">
        <is>
          <t>cellular response to oxygen levels</t>
        </is>
      </c>
      <c r="E55" s="2" t="n">
        <v>-4.103150537</v>
      </c>
      <c r="F55" s="3" t="n">
        <v>-2.2695046182</v>
      </c>
      <c r="G55" t="inlineStr">
        <is>
          <t>8/231</t>
        </is>
      </c>
      <c r="H55" t="inlineStr">
        <is>
          <t>3091,5743,6921,7422,10370,10397,28984,28996</t>
        </is>
      </c>
      <c r="I55" t="inlineStr">
        <is>
          <t>HIF1A,PTGS2,ELOC,VEGFA,CITED2,NDRG1,RGCC,HIPK2</t>
        </is>
      </c>
    </row>
    <row r="56">
      <c r="A56" t="inlineStr">
        <is>
          <t>3_Member</t>
        </is>
      </c>
      <c r="B56" t="inlineStr">
        <is>
          <t>GO Biological Processes</t>
        </is>
      </c>
      <c r="C56" t="inlineStr">
        <is>
          <t>GO:0043536</t>
        </is>
      </c>
      <c r="D56" t="inlineStr">
        <is>
          <t>positive regulation of blood vessel endothelial cell migration</t>
        </is>
      </c>
      <c r="E56" s="2" t="n">
        <v>-4.0275639588</v>
      </c>
      <c r="F56" s="3" t="n">
        <v>-2.2064347935</v>
      </c>
      <c r="G56" t="inlineStr">
        <is>
          <t>5/76</t>
        </is>
      </c>
      <c r="H56" t="inlineStr">
        <is>
          <t>301,3091,5743,7057,7422</t>
        </is>
      </c>
      <c r="I56" t="inlineStr">
        <is>
          <t>ANXA1,HIF1A,PTGS2,THBS1,VEGFA</t>
        </is>
      </c>
    </row>
    <row r="57">
      <c r="A57" t="inlineStr">
        <is>
          <t>3_Member</t>
        </is>
      </c>
      <c r="B57" t="inlineStr">
        <is>
          <t>GO Biological Processes</t>
        </is>
      </c>
      <c r="C57" t="inlineStr">
        <is>
          <t>GO:0010634</t>
        </is>
      </c>
      <c r="D57" t="inlineStr">
        <is>
          <t>positive regulation of epithelial cell migration</t>
        </is>
      </c>
      <c r="E57" s="2" t="n">
        <v>-4.0252315913</v>
      </c>
      <c r="F57" s="3" t="n">
        <v>-2.2064347935</v>
      </c>
      <c r="G57" t="inlineStr">
        <is>
          <t>7/176</t>
        </is>
      </c>
      <c r="H57" t="inlineStr">
        <is>
          <t>301,1839,3091,3673,5743,7057,7422</t>
        </is>
      </c>
      <c r="I57" t="inlineStr">
        <is>
          <t>ANXA1,HBEGF,HIF1A,ITGA2,PTGS2,THBS1,VEGFA</t>
        </is>
      </c>
    </row>
    <row r="58">
      <c r="A58" t="inlineStr">
        <is>
          <t>3_Member</t>
        </is>
      </c>
      <c r="B58" t="inlineStr">
        <is>
          <t>GO Biological Processes</t>
        </is>
      </c>
      <c r="C58" t="inlineStr">
        <is>
          <t>GO:0043535</t>
        </is>
      </c>
      <c r="D58" t="inlineStr">
        <is>
          <t>regulation of blood vessel endothelial cell migration</t>
        </is>
      </c>
      <c r="E58" s="2" t="n">
        <v>-3.5194663006</v>
      </c>
      <c r="F58" s="3" t="n">
        <v>-1.854292244</v>
      </c>
      <c r="G58" t="inlineStr">
        <is>
          <t>6/151</t>
        </is>
      </c>
      <c r="H58" t="inlineStr">
        <is>
          <t>301,3091,5743,7057,7422,28984</t>
        </is>
      </c>
      <c r="I58" t="inlineStr">
        <is>
          <t>ANXA1,HIF1A,PTGS2,THBS1,VEGFA,RGCC</t>
        </is>
      </c>
    </row>
    <row r="59">
      <c r="A59" t="inlineStr">
        <is>
          <t>3_Member</t>
        </is>
      </c>
      <c r="B59" t="inlineStr">
        <is>
          <t>GO Biological Processes</t>
        </is>
      </c>
      <c r="C59" t="inlineStr">
        <is>
          <t>GO:0010631</t>
        </is>
      </c>
      <c r="D59" t="inlineStr">
        <is>
          <t>epithelial cell migration</t>
        </is>
      </c>
      <c r="E59" s="2" t="n">
        <v>-3.497892651</v>
      </c>
      <c r="F59" s="3" t="n">
        <v>-1.8403379912</v>
      </c>
      <c r="G59" t="inlineStr">
        <is>
          <t>9/358</t>
        </is>
      </c>
      <c r="H59" t="inlineStr">
        <is>
          <t>301,1839,3091,3673,5743,7057,7422,9404,28984</t>
        </is>
      </c>
      <c r="I59" t="inlineStr">
        <is>
          <t>ANXA1,HBEGF,HIF1A,ITGA2,PTGS2,THBS1,VEGFA,LPXN,RGCC</t>
        </is>
      </c>
    </row>
    <row r="60">
      <c r="A60" t="inlineStr">
        <is>
          <t>3_Member</t>
        </is>
      </c>
      <c r="B60" t="inlineStr">
        <is>
          <t>GO Biological Processes</t>
        </is>
      </c>
      <c r="C60" t="inlineStr">
        <is>
          <t>GO:0090132</t>
        </is>
      </c>
      <c r="D60" t="inlineStr">
        <is>
          <t>epithelium migration</t>
        </is>
      </c>
      <c r="E60" s="2" t="n">
        <v>-3.471486109</v>
      </c>
      <c r="F60" s="3" t="n">
        <v>-1.8280772066</v>
      </c>
      <c r="G60" t="inlineStr">
        <is>
          <t>9/361</t>
        </is>
      </c>
      <c r="H60" t="inlineStr">
        <is>
          <t>301,1839,3091,3673,5743,7057,7422,9404,28984</t>
        </is>
      </c>
      <c r="I60" t="inlineStr">
        <is>
          <t>ANXA1,HBEGF,HIF1A,ITGA2,PTGS2,THBS1,VEGFA,LPXN,RGCC</t>
        </is>
      </c>
    </row>
    <row r="61">
      <c r="A61" t="inlineStr">
        <is>
          <t>3_Member</t>
        </is>
      </c>
      <c r="B61" t="inlineStr">
        <is>
          <t>GO Biological Processes</t>
        </is>
      </c>
      <c r="C61" t="inlineStr">
        <is>
          <t>GO:0090130</t>
        </is>
      </c>
      <c r="D61" t="inlineStr">
        <is>
          <t>tissue migration</t>
        </is>
      </c>
      <c r="E61" s="2" t="n">
        <v>-3.4280846919</v>
      </c>
      <c r="F61" s="3" t="n">
        <v>-1.7926175621</v>
      </c>
      <c r="G61" t="inlineStr">
        <is>
          <t>9/366</t>
        </is>
      </c>
      <c r="H61" t="inlineStr">
        <is>
          <t>301,1839,3091,3673,5743,7057,7422,9404,28984</t>
        </is>
      </c>
      <c r="I61" t="inlineStr">
        <is>
          <t>ANXA1,HBEGF,HIF1A,ITGA2,PTGS2,THBS1,VEGFA,LPXN,RGCC</t>
        </is>
      </c>
    </row>
    <row r="62">
      <c r="A62" t="inlineStr">
        <is>
          <t>3_Member</t>
        </is>
      </c>
      <c r="B62" t="inlineStr">
        <is>
          <t>GO Biological Processes</t>
        </is>
      </c>
      <c r="C62" t="inlineStr">
        <is>
          <t>GO:0010632</t>
        </is>
      </c>
      <c r="D62" t="inlineStr">
        <is>
          <t>regulation of epithelial cell migration</t>
        </is>
      </c>
      <c r="E62" s="2" t="n">
        <v>-3.3910604138</v>
      </c>
      <c r="F62" s="3" t="n">
        <v>-1.7662295989</v>
      </c>
      <c r="G62" t="inlineStr">
        <is>
          <t>8/294</t>
        </is>
      </c>
      <c r="H62" t="inlineStr">
        <is>
          <t>301,1839,3091,3673,5743,7057,7422,28984</t>
        </is>
      </c>
      <c r="I62" t="inlineStr">
        <is>
          <t>ANXA1,HBEGF,HIF1A,ITGA2,PTGS2,THBS1,VEGFA,RGCC</t>
        </is>
      </c>
    </row>
    <row r="63">
      <c r="A63" t="inlineStr">
        <is>
          <t>3_Member</t>
        </is>
      </c>
      <c r="B63" t="inlineStr">
        <is>
          <t>GO Biological Processes</t>
        </is>
      </c>
      <c r="C63" t="inlineStr">
        <is>
          <t>GO:0043618</t>
        </is>
      </c>
      <c r="D63" t="inlineStr">
        <is>
          <t>regulation of transcription from RNA polymerase II promoter in response to stress</t>
        </is>
      </c>
      <c r="E63" s="2" t="n">
        <v>-3.2952773158</v>
      </c>
      <c r="F63" s="3" t="n">
        <v>-1.6953416567</v>
      </c>
      <c r="G63" t="inlineStr">
        <is>
          <t>5/109</t>
        </is>
      </c>
      <c r="H63" t="inlineStr">
        <is>
          <t>1051,3091,6921,7422,10370</t>
        </is>
      </c>
      <c r="I63" t="inlineStr">
        <is>
          <t>CEBPB,HIF1A,ELOC,VEGFA,CITED2</t>
        </is>
      </c>
    </row>
    <row r="64">
      <c r="A64" t="inlineStr">
        <is>
          <t>3_Member</t>
        </is>
      </c>
      <c r="B64" t="inlineStr">
        <is>
          <t>GO Biological Processes</t>
        </is>
      </c>
      <c r="C64" t="inlineStr">
        <is>
          <t>GO:1903672</t>
        </is>
      </c>
      <c r="D64" t="inlineStr">
        <is>
          <t>positive regulation of sprouting angiogenesis</t>
        </is>
      </c>
      <c r="E64" s="2" t="n">
        <v>-3.229333648</v>
      </c>
      <c r="F64" s="3" t="n">
        <v>-1.6456832012</v>
      </c>
      <c r="G64" t="inlineStr">
        <is>
          <t>4/64</t>
        </is>
      </c>
      <c r="H64" t="inlineStr">
        <is>
          <t>301,5315,5743,7422</t>
        </is>
      </c>
      <c r="I64" t="inlineStr">
        <is>
          <t>ANXA1,PKM,PTGS2,VEGFA</t>
        </is>
      </c>
    </row>
    <row r="65">
      <c r="A65" t="inlineStr">
        <is>
          <t>3_Member</t>
        </is>
      </c>
      <c r="B65" t="inlineStr">
        <is>
          <t>GO Biological Processes</t>
        </is>
      </c>
      <c r="C65" t="inlineStr">
        <is>
          <t>GO:0043620</t>
        </is>
      </c>
      <c r="D65" t="inlineStr">
        <is>
          <t>regulation of DNA-templated transcription in response to stress</t>
        </is>
      </c>
      <c r="E65" s="2" t="n">
        <v>-3.1892413329</v>
      </c>
      <c r="F65" s="3" t="n">
        <v>-1.6171168685</v>
      </c>
      <c r="G65" t="inlineStr">
        <is>
          <t>5/115</t>
        </is>
      </c>
      <c r="H65" t="inlineStr">
        <is>
          <t>1051,3091,6921,7422,10370</t>
        </is>
      </c>
      <c r="I65" t="inlineStr">
        <is>
          <t>CEBPB,HIF1A,ELOC,VEGFA,CITED2</t>
        </is>
      </c>
    </row>
    <row r="66">
      <c r="A66" t="inlineStr">
        <is>
          <t>3_Member</t>
        </is>
      </c>
      <c r="B66" t="inlineStr">
        <is>
          <t>GO Biological Processes</t>
        </is>
      </c>
      <c r="C66" t="inlineStr">
        <is>
          <t>GO:0043534</t>
        </is>
      </c>
      <c r="D66" t="inlineStr">
        <is>
          <t>blood vessel endothelial cell migration</t>
        </is>
      </c>
      <c r="E66" s="2" t="n">
        <v>-3.1670272919</v>
      </c>
      <c r="F66" s="3" t="n">
        <v>-1.6013699553</v>
      </c>
      <c r="G66" t="inlineStr">
        <is>
          <t>6/176</t>
        </is>
      </c>
      <c r="H66" t="inlineStr">
        <is>
          <t>301,3091,5743,7057,7422,28984</t>
        </is>
      </c>
      <c r="I66" t="inlineStr">
        <is>
          <t>ANXA1,HIF1A,PTGS2,THBS1,VEGFA,RGCC</t>
        </is>
      </c>
    </row>
    <row r="67">
      <c r="A67" t="inlineStr">
        <is>
          <t>3_Member</t>
        </is>
      </c>
      <c r="B67" t="inlineStr">
        <is>
          <t>GO Biological Processes</t>
        </is>
      </c>
      <c r="C67" t="inlineStr">
        <is>
          <t>GO:0002040</t>
        </is>
      </c>
      <c r="D67" t="inlineStr">
        <is>
          <t>sprouting angiogenesis</t>
        </is>
      </c>
      <c r="E67" s="2" t="n">
        <v>-3.0301320093</v>
      </c>
      <c r="F67" s="3" t="n">
        <v>-1.5077791617</v>
      </c>
      <c r="G67" t="inlineStr">
        <is>
          <t>6/187</t>
        </is>
      </c>
      <c r="H67" t="inlineStr">
        <is>
          <t>301,2022,5315,5743,7057,7422</t>
        </is>
      </c>
      <c r="I67" t="inlineStr">
        <is>
          <t>ANXA1,ENG,PKM,PTGS2,THBS1,VEGFA</t>
        </is>
      </c>
    </row>
    <row r="68">
      <c r="A68" t="inlineStr">
        <is>
          <t>3_Member</t>
        </is>
      </c>
      <c r="B68" t="inlineStr">
        <is>
          <t>GO Biological Processes</t>
        </is>
      </c>
      <c r="C68" t="inlineStr">
        <is>
          <t>GO:0090050</t>
        </is>
      </c>
      <c r="D68" t="inlineStr">
        <is>
          <t>positive regulation of cell migration involved in sprouting angiogenesis</t>
        </is>
      </c>
      <c r="E68" s="2" t="n">
        <v>-2.9615939389</v>
      </c>
      <c r="F68" s="3" t="n">
        <v>-1.4519619227</v>
      </c>
      <c r="G68" t="inlineStr">
        <is>
          <t>3/34</t>
        </is>
      </c>
      <c r="H68" t="inlineStr">
        <is>
          <t>301,5743,7422</t>
        </is>
      </c>
      <c r="I68" t="inlineStr">
        <is>
          <t>ANXA1,PTGS2,VEGFA</t>
        </is>
      </c>
    </row>
    <row r="69">
      <c r="A69" t="inlineStr">
        <is>
          <t>3_Member</t>
        </is>
      </c>
      <c r="B69" t="inlineStr">
        <is>
          <t>GO Biological Processes</t>
        </is>
      </c>
      <c r="C69" t="inlineStr">
        <is>
          <t>GO:0061418</t>
        </is>
      </c>
      <c r="D69" t="inlineStr">
        <is>
          <t>regulation of transcription from RNA polymerase II promoter in response to hypoxia</t>
        </is>
      </c>
      <c r="E69" s="2" t="n">
        <v>-2.927071205</v>
      </c>
      <c r="F69" s="3" t="n">
        <v>-1.4252040799</v>
      </c>
      <c r="G69" t="inlineStr">
        <is>
          <t>4/77</t>
        </is>
      </c>
      <c r="H69" t="inlineStr">
        <is>
          <t>3091,6921,7422,10370</t>
        </is>
      </c>
      <c r="I69" t="inlineStr">
        <is>
          <t>HIF1A,ELOC,VEGFA,CITED2</t>
        </is>
      </c>
    </row>
    <row r="70">
      <c r="A70" t="inlineStr">
        <is>
          <t>3_Member</t>
        </is>
      </c>
      <c r="B70" t="inlineStr">
        <is>
          <t>GO Biological Processes</t>
        </is>
      </c>
      <c r="C70" t="inlineStr">
        <is>
          <t>GO:0090049</t>
        </is>
      </c>
      <c r="D70" t="inlineStr">
        <is>
          <t>regulation of cell migration involved in sprouting angiogenesis</t>
        </is>
      </c>
      <c r="E70" s="2" t="n">
        <v>-2.927071205</v>
      </c>
      <c r="F70" s="3" t="n">
        <v>-1.4252040799</v>
      </c>
      <c r="G70" t="inlineStr">
        <is>
          <t>4/77</t>
        </is>
      </c>
      <c r="H70" t="inlineStr">
        <is>
          <t>301,5743,7057,7422</t>
        </is>
      </c>
      <c r="I70" t="inlineStr">
        <is>
          <t>ANXA1,PTGS2,THBS1,VEGFA</t>
        </is>
      </c>
    </row>
    <row r="71">
      <c r="A71" t="inlineStr">
        <is>
          <t>3_Member</t>
        </is>
      </c>
      <c r="B71" t="inlineStr">
        <is>
          <t>GO Biological Processes</t>
        </is>
      </c>
      <c r="C71" t="inlineStr">
        <is>
          <t>GO:0010595</t>
        </is>
      </c>
      <c r="D71" t="inlineStr">
        <is>
          <t>positive regulation of endothelial cell migration</t>
        </is>
      </c>
      <c r="E71" s="2" t="n">
        <v>-2.9055467707</v>
      </c>
      <c r="F71" s="3" t="n">
        <v>-1.4143235327</v>
      </c>
      <c r="G71" t="inlineStr">
        <is>
          <t>5/133</t>
        </is>
      </c>
      <c r="H71" t="inlineStr">
        <is>
          <t>301,3091,5743,7057,7422</t>
        </is>
      </c>
      <c r="I71" t="inlineStr">
        <is>
          <t>ANXA1,HIF1A,PTGS2,THBS1,VEGFA</t>
        </is>
      </c>
    </row>
    <row r="72">
      <c r="A72" t="inlineStr">
        <is>
          <t>3_Member</t>
        </is>
      </c>
      <c r="B72" t="inlineStr">
        <is>
          <t>GO Biological Processes</t>
        </is>
      </c>
      <c r="C72" t="inlineStr">
        <is>
          <t>GO:1903670</t>
        </is>
      </c>
      <c r="D72" t="inlineStr">
        <is>
          <t>regulation of sprouting angiogenesis</t>
        </is>
      </c>
      <c r="E72" s="2" t="n">
        <v>-2.8345488124</v>
      </c>
      <c r="F72" s="3" t="n">
        <v>-1.3585063446</v>
      </c>
      <c r="G72" t="inlineStr">
        <is>
          <t>5/138</t>
        </is>
      </c>
      <c r="H72" t="inlineStr">
        <is>
          <t>301,5315,5743,7057,7422</t>
        </is>
      </c>
      <c r="I72" t="inlineStr">
        <is>
          <t>ANXA1,PKM,PTGS2,THBS1,VEGFA</t>
        </is>
      </c>
    </row>
    <row r="73">
      <c r="A73" t="inlineStr">
        <is>
          <t>3_Member</t>
        </is>
      </c>
      <c r="B73" t="inlineStr">
        <is>
          <t>GO Biological Processes</t>
        </is>
      </c>
      <c r="C73" t="inlineStr">
        <is>
          <t>GO:0043542</t>
        </is>
      </c>
      <c r="D73" t="inlineStr">
        <is>
          <t>endothelial cell migration</t>
        </is>
      </c>
      <c r="E73" s="2" t="n">
        <v>-2.8268054555</v>
      </c>
      <c r="F73" s="3" t="n">
        <v>-1.351591004</v>
      </c>
      <c r="G73" t="inlineStr">
        <is>
          <t>7/279</t>
        </is>
      </c>
      <c r="H73" t="inlineStr">
        <is>
          <t>301,3091,5743,7057,7422,9404,28984</t>
        </is>
      </c>
      <c r="I73" t="inlineStr">
        <is>
          <t>ANXA1,HIF1A,PTGS2,THBS1,VEGFA,LPXN,RGCC</t>
        </is>
      </c>
    </row>
    <row r="74">
      <c r="A74" t="inlineStr">
        <is>
          <t>3_Member</t>
        </is>
      </c>
      <c r="B74" t="inlineStr">
        <is>
          <t>GO Biological Processes</t>
        </is>
      </c>
      <c r="C74" t="inlineStr">
        <is>
          <t>GO:0071634</t>
        </is>
      </c>
      <c r="D74" t="inlineStr">
        <is>
          <t>regulation of transforming growth factor beta production</t>
        </is>
      </c>
      <c r="E74" s="2" t="n">
        <v>-2.7552124641</v>
      </c>
      <c r="F74" s="3" t="n">
        <v>-1.2938379958</v>
      </c>
      <c r="G74" t="inlineStr">
        <is>
          <t>3/40</t>
        </is>
      </c>
      <c r="H74" t="inlineStr">
        <is>
          <t>3091,5743,7057</t>
        </is>
      </c>
      <c r="I74" t="inlineStr">
        <is>
          <t>HIF1A,PTGS2,THBS1</t>
        </is>
      </c>
    </row>
    <row r="75">
      <c r="A75" t="inlineStr">
        <is>
          <t>3_Member</t>
        </is>
      </c>
      <c r="B75" t="inlineStr">
        <is>
          <t>GO Biological Processes</t>
        </is>
      </c>
      <c r="C75" t="inlineStr">
        <is>
          <t>GO:0071604</t>
        </is>
      </c>
      <c r="D75" t="inlineStr">
        <is>
          <t>transforming growth factor beta production</t>
        </is>
      </c>
      <c r="E75" s="2" t="n">
        <v>-2.693817887</v>
      </c>
      <c r="F75" s="3" t="n">
        <v>-1.2435189238</v>
      </c>
      <c r="G75" t="inlineStr">
        <is>
          <t>3/42</t>
        </is>
      </c>
      <c r="H75" t="inlineStr">
        <is>
          <t>3091,5743,7057</t>
        </is>
      </c>
      <c r="I75" t="inlineStr">
        <is>
          <t>HIF1A,PTGS2,THBS1</t>
        </is>
      </c>
    </row>
    <row r="76">
      <c r="A76" t="inlineStr">
        <is>
          <t>3_Member</t>
        </is>
      </c>
      <c r="B76" t="inlineStr">
        <is>
          <t>GO Biological Processes</t>
        </is>
      </c>
      <c r="C76" t="inlineStr">
        <is>
          <t>GO:0002042</t>
        </is>
      </c>
      <c r="D76" t="inlineStr">
        <is>
          <t>cell migration involved in sprouting angiogenesis</t>
        </is>
      </c>
      <c r="E76" s="2" t="n">
        <v>-2.6251419192</v>
      </c>
      <c r="F76" s="3" t="n">
        <v>-1.1942884683</v>
      </c>
      <c r="G76" t="inlineStr">
        <is>
          <t>4/93</t>
        </is>
      </c>
      <c r="H76" t="inlineStr">
        <is>
          <t>301,5743,7057,7422</t>
        </is>
      </c>
      <c r="I76" t="inlineStr">
        <is>
          <t>ANXA1,PTGS2,THBS1,VEGFA</t>
        </is>
      </c>
    </row>
    <row r="77">
      <c r="A77" t="inlineStr">
        <is>
          <t>3_Member</t>
        </is>
      </c>
      <c r="B77" t="inlineStr">
        <is>
          <t>GO Biological Processes</t>
        </is>
      </c>
      <c r="C77" t="inlineStr">
        <is>
          <t>GO:0010594</t>
        </is>
      </c>
      <c r="D77" t="inlineStr">
        <is>
          <t>regulation of endothelial cell migration</t>
        </is>
      </c>
      <c r="E77" s="2" t="n">
        <v>-2.5564362363</v>
      </c>
      <c r="F77" s="3" t="n">
        <v>-1.1382529239</v>
      </c>
      <c r="G77" t="inlineStr">
        <is>
          <t>6/232</t>
        </is>
      </c>
      <c r="H77" t="inlineStr">
        <is>
          <t>301,3091,5743,7057,7422,28984</t>
        </is>
      </c>
      <c r="I77" t="inlineStr">
        <is>
          <t>ANXA1,HIF1A,PTGS2,THBS1,VEGFA,RGCC</t>
        </is>
      </c>
    </row>
    <row r="78">
      <c r="A78" t="inlineStr">
        <is>
          <t>4_Summary</t>
        </is>
      </c>
      <c r="B78" t="inlineStr">
        <is>
          <t>GO Biological Processes</t>
        </is>
      </c>
      <c r="C78" t="inlineStr">
        <is>
          <t>GO:0010942</t>
        </is>
      </c>
      <c r="D78" t="inlineStr">
        <is>
          <t>positive regulation of cell death</t>
        </is>
      </c>
      <c r="E78" s="2" t="n">
        <v>-10.9449998703</v>
      </c>
      <c r="F78" s="3" t="n">
        <v>-7.9915573803</v>
      </c>
      <c r="G78" t="inlineStr">
        <is>
          <t>24/725</t>
        </is>
      </c>
      <c r="H78" t="inlineStr">
        <is>
          <t>301,694,1026,1611,1848,2152,3688,3939,4170,5329,5621,6347,6348,6533,6622,6648,7057,7262,8854,9966,10105,22822,28984,114548</t>
        </is>
      </c>
      <c r="I78" t="inlineStr">
        <is>
          <t>ANXA1,BTG1,CDKN1A,DAP,DUSP6,F3,ITGB1,LDHA,MCL1,PLAUR,PRNP,CCL2,CCL3,SLC6A6,SNCA,SOD2,THBS1,PHLDA2,ALDH1A2,TNFSF15,PPIF,PHLDA1,RGCC,NLRP3</t>
        </is>
      </c>
    </row>
    <row r="79">
      <c r="A79" t="inlineStr">
        <is>
          <t>4_Member</t>
        </is>
      </c>
      <c r="B79" t="inlineStr">
        <is>
          <t>GO Biological Processes</t>
        </is>
      </c>
      <c r="C79" t="inlineStr">
        <is>
          <t>GO:0010942</t>
        </is>
      </c>
      <c r="D79" t="inlineStr">
        <is>
          <t>positive regulation of cell death</t>
        </is>
      </c>
      <c r="E79" s="2" t="n">
        <v>-10.9449998703</v>
      </c>
      <c r="F79" s="3" t="n">
        <v>-7.9915573803</v>
      </c>
      <c r="G79" t="inlineStr">
        <is>
          <t>24/725</t>
        </is>
      </c>
      <c r="H79" t="inlineStr">
        <is>
          <t>301,694,1026,1611,1848,2152,3688,3939,4170,5329,5621,6347,6348,6533,6622,6648,7057,7262,8854,9966,10105,22822,28984,114548</t>
        </is>
      </c>
      <c r="I79" t="inlineStr">
        <is>
          <t>ANXA1,BTG1,CDKN1A,DAP,DUSP6,F3,ITGB1,LDHA,MCL1,PLAUR,PRNP,CCL2,CCL3,SLC6A6,SNCA,SOD2,THBS1,PHLDA2,ALDH1A2,TNFSF15,PPIF,PHLDA1,RGCC,NLRP3</t>
        </is>
      </c>
    </row>
    <row r="80">
      <c r="A80" t="inlineStr">
        <is>
          <t>4_Member</t>
        </is>
      </c>
      <c r="B80" t="inlineStr">
        <is>
          <t>GO Biological Processes</t>
        </is>
      </c>
      <c r="C80" t="inlineStr">
        <is>
          <t>GO:0043068</t>
        </is>
      </c>
      <c r="D80" t="inlineStr">
        <is>
          <t>positive regulation of programmed cell death</t>
        </is>
      </c>
      <c r="E80" s="2" t="n">
        <v>-10.8136178081</v>
      </c>
      <c r="F80" s="3" t="n">
        <v>-7.9192740489</v>
      </c>
      <c r="G80" t="inlineStr">
        <is>
          <t>23/670</t>
        </is>
      </c>
      <c r="H80" t="inlineStr">
        <is>
          <t>301,694,1026,1611,1848,2152,3688,3939,4170,5329,5621,6347,6348,6622,6648,7057,7262,8854,9966,10105,22822,28984,114548</t>
        </is>
      </c>
      <c r="I80" t="inlineStr">
        <is>
          <t>ANXA1,BTG1,CDKN1A,DAP,DUSP6,F3,ITGB1,LDHA,MCL1,PLAUR,PRNP,CCL2,CCL3,SNCA,SOD2,THBS1,PHLDA2,ALDH1A2,TNFSF15,PPIF,PHLDA1,RGCC,NLRP3</t>
        </is>
      </c>
    </row>
    <row r="81">
      <c r="A81" t="inlineStr">
        <is>
          <t>4_Member</t>
        </is>
      </c>
      <c r="B81" t="inlineStr">
        <is>
          <t>GO Biological Processes</t>
        </is>
      </c>
      <c r="C81" t="inlineStr">
        <is>
          <t>GO:0043065</t>
        </is>
      </c>
      <c r="D81" t="inlineStr">
        <is>
          <t>positive regulation of apoptotic process</t>
        </is>
      </c>
      <c r="E81" s="2" t="n">
        <v>-10.0867032832</v>
      </c>
      <c r="F81" s="3" t="n">
        <v>-7.3063028764</v>
      </c>
      <c r="G81" t="inlineStr">
        <is>
          <t>22/662</t>
        </is>
      </c>
      <c r="H81" t="inlineStr">
        <is>
          <t>301,694,1611,1848,2152,3688,3939,4170,5329,5621,6347,6348,6622,6648,7057,7262,8854,9966,10105,22822,28984,114548</t>
        </is>
      </c>
      <c r="I81" t="inlineStr">
        <is>
          <t>ANXA1,BTG1,DAP,DUSP6,F3,ITGB1,LDHA,MCL1,PLAUR,PRNP,CCL2,CCL3,SNCA,SOD2,THBS1,PHLDA2,ALDH1A2,TNFSF15,PPIF,PHLDA1,RGCC,NLRP3</t>
        </is>
      </c>
    </row>
    <row r="82">
      <c r="A82" t="inlineStr">
        <is>
          <t>5_Summary</t>
        </is>
      </c>
      <c r="B82" t="inlineStr">
        <is>
          <t>GO Biological Processes</t>
        </is>
      </c>
      <c r="C82" t="inlineStr">
        <is>
          <t>GO:0042060</t>
        </is>
      </c>
      <c r="D82" t="inlineStr">
        <is>
          <t>wound healing</t>
        </is>
      </c>
      <c r="E82" s="2" t="n">
        <v>-9.387338399900001</v>
      </c>
      <c r="F82" s="3" t="n">
        <v>-6.656265756</v>
      </c>
      <c r="G82" t="inlineStr">
        <is>
          <t>20/587</t>
        </is>
      </c>
      <c r="H82" t="inlineStr">
        <is>
          <t>301,308,1026,1839,2069,2152,3091,3552,3673,3688,5055,5315,5329,5782,7056,7057,7076,7422,10855,23533,6347,7130,7850,9021,114548</t>
        </is>
      </c>
      <c r="I82" t="inlineStr">
        <is>
          <t>ANXA1,ANXA5,CDKN1A,HBEGF,EREG,F3,HIF1A,IL1A,ITGA2,ITGB1,SERPINB2,PKM,PLAUR,PTPN12,THBD,THBS1,TIMP1,VEGFA,HPSE,PIK3R5,CCL2,TNFAIP6,IL1R2,SOCS3,NLRP3</t>
        </is>
      </c>
    </row>
    <row r="83">
      <c r="A83" t="inlineStr">
        <is>
          <t>5_Member</t>
        </is>
      </c>
      <c r="B83" t="inlineStr">
        <is>
          <t>GO Biological Processes</t>
        </is>
      </c>
      <c r="C83" t="inlineStr">
        <is>
          <t>GO:0042060</t>
        </is>
      </c>
      <c r="D83" t="inlineStr">
        <is>
          <t>wound healing</t>
        </is>
      </c>
      <c r="E83" s="2" t="n">
        <v>-9.387338399900001</v>
      </c>
      <c r="F83" s="3" t="n">
        <v>-6.656265756</v>
      </c>
      <c r="G83" t="inlineStr">
        <is>
          <t>20/587</t>
        </is>
      </c>
      <c r="H83" t="inlineStr">
        <is>
          <t>301,308,1026,1839,2069,2152,3091,3552,3673,3688,5055,5315,5329,5782,7056,7057,7076,7422,10855,23533</t>
        </is>
      </c>
      <c r="I83" t="inlineStr">
        <is>
          <t>ANXA1,ANXA5,CDKN1A,HBEGF,EREG,F3,HIF1A,IL1A,ITGA2,ITGB1,SERPINB2,PKM,PLAUR,PTPN12,THBD,THBS1,TIMP1,VEGFA,HPSE,PIK3R5</t>
        </is>
      </c>
    </row>
    <row r="84">
      <c r="A84" t="inlineStr">
        <is>
          <t>5_Member</t>
        </is>
      </c>
      <c r="B84" t="inlineStr">
        <is>
          <t>GO Biological Processes</t>
        </is>
      </c>
      <c r="C84" t="inlineStr">
        <is>
          <t>GO:0009611</t>
        </is>
      </c>
      <c r="D84" t="inlineStr">
        <is>
          <t>response to wounding</t>
        </is>
      </c>
      <c r="E84" s="2" t="n">
        <v>-8.0744746397</v>
      </c>
      <c r="F84" s="3" t="n">
        <v>-5.4354033856</v>
      </c>
      <c r="G84" t="inlineStr">
        <is>
          <t>20/701</t>
        </is>
      </c>
      <c r="H84" t="inlineStr">
        <is>
          <t>301,308,1026,1839,2069,2152,3091,3552,3673,3688,5055,5315,5329,5782,7056,7057,7076,7422,10855,23533</t>
        </is>
      </c>
      <c r="I84" t="inlineStr">
        <is>
          <t>ANXA1,ANXA5,CDKN1A,HBEGF,EREG,F3,HIF1A,IL1A,ITGA2,ITGB1,SERPINB2,PKM,PLAUR,PTPN12,THBD,THBS1,TIMP1,VEGFA,HPSE,PIK3R5</t>
        </is>
      </c>
    </row>
    <row r="85">
      <c r="A85" t="inlineStr">
        <is>
          <t>5_Member</t>
        </is>
      </c>
      <c r="B85" t="inlineStr">
        <is>
          <t>GO Biological Processes</t>
        </is>
      </c>
      <c r="C85" t="inlineStr">
        <is>
          <t>GO:0061041</t>
        </is>
      </c>
      <c r="D85" t="inlineStr">
        <is>
          <t>regulation of wound healing</t>
        </is>
      </c>
      <c r="E85" s="2" t="n">
        <v>-7.2570723998</v>
      </c>
      <c r="F85" s="3" t="n">
        <v>-4.7429398824</v>
      </c>
      <c r="G85" t="inlineStr">
        <is>
          <t>10/163</t>
        </is>
      </c>
      <c r="H85" t="inlineStr">
        <is>
          <t>301,1026,1839,2152,3688,5055,5329,7056,7057,10855</t>
        </is>
      </c>
      <c r="I85" t="inlineStr">
        <is>
          <t>ANXA1,CDKN1A,HBEGF,F3,ITGB1,SERPINB2,PLAUR,THBD,THBS1,HPSE</t>
        </is>
      </c>
    </row>
    <row r="86">
      <c r="A86" t="inlineStr">
        <is>
          <t>5_Member</t>
        </is>
      </c>
      <c r="B86" t="inlineStr">
        <is>
          <t>GO Biological Processes</t>
        </is>
      </c>
      <c r="C86" t="inlineStr">
        <is>
          <t>GO:0090303</t>
        </is>
      </c>
      <c r="D86" t="inlineStr">
        <is>
          <t>positive regulation of wound healing</t>
        </is>
      </c>
      <c r="E86" s="2" t="n">
        <v>-6.5537026652</v>
      </c>
      <c r="F86" s="3" t="n">
        <v>-4.1378475501</v>
      </c>
      <c r="G86" t="inlineStr">
        <is>
          <t>7/73</t>
        </is>
      </c>
      <c r="H86" t="inlineStr">
        <is>
          <t>301,1839,2152,3688,7056,7057,10855</t>
        </is>
      </c>
      <c r="I86" t="inlineStr">
        <is>
          <t>ANXA1,HBEGF,F3,ITGB1,THBD,THBS1,HPSE</t>
        </is>
      </c>
    </row>
    <row r="87">
      <c r="A87" t="inlineStr">
        <is>
          <t>5_Member</t>
        </is>
      </c>
      <c r="B87" t="inlineStr">
        <is>
          <t>GO Biological Processes</t>
        </is>
      </c>
      <c r="C87" t="inlineStr">
        <is>
          <t>GO:1903034</t>
        </is>
      </c>
      <c r="D87" t="inlineStr">
        <is>
          <t>regulation of response to wounding</t>
        </is>
      </c>
      <c r="E87" s="2" t="n">
        <v>-6.5086715999</v>
      </c>
      <c r="F87" s="3" t="n">
        <v>-4.110591318</v>
      </c>
      <c r="G87" t="inlineStr">
        <is>
          <t>10/196</t>
        </is>
      </c>
      <c r="H87" t="inlineStr">
        <is>
          <t>301,1026,1839,2152,3688,5055,5329,7056,7057,10855</t>
        </is>
      </c>
      <c r="I87" t="inlineStr">
        <is>
          <t>ANXA1,CDKN1A,HBEGF,F3,ITGB1,SERPINB2,PLAUR,THBD,THBS1,HPSE</t>
        </is>
      </c>
    </row>
    <row r="88">
      <c r="A88" t="inlineStr">
        <is>
          <t>5_Member</t>
        </is>
      </c>
      <c r="B88" t="inlineStr">
        <is>
          <t>GO Biological Processes</t>
        </is>
      </c>
      <c r="C88" t="inlineStr">
        <is>
          <t>GO:0050818</t>
        </is>
      </c>
      <c r="D88" t="inlineStr">
        <is>
          <t>regulation of coagulation</t>
        </is>
      </c>
      <c r="E88" s="2" t="n">
        <v>-6.0637280845</v>
      </c>
      <c r="F88" s="3" t="n">
        <v>-3.749167922</v>
      </c>
      <c r="G88" t="inlineStr">
        <is>
          <t>7/86</t>
        </is>
      </c>
      <c r="H88" t="inlineStr">
        <is>
          <t>308,2152,5055,5329,7056,7057,10855</t>
        </is>
      </c>
      <c r="I88" t="inlineStr">
        <is>
          <t>ANXA5,F3,SERPINB2,PLAUR,THBD,THBS1,HPSE</t>
        </is>
      </c>
    </row>
    <row r="89">
      <c r="A89" t="inlineStr">
        <is>
          <t>5_Member</t>
        </is>
      </c>
      <c r="B89" t="inlineStr">
        <is>
          <t>GO Biological Processes</t>
        </is>
      </c>
      <c r="C89" t="inlineStr">
        <is>
          <t>GO:1903036</t>
        </is>
      </c>
      <c r="D89" t="inlineStr">
        <is>
          <t>positive regulation of response to wounding</t>
        </is>
      </c>
      <c r="E89" s="2" t="n">
        <v>-6.0637280845</v>
      </c>
      <c r="F89" s="3" t="n">
        <v>-3.749167922</v>
      </c>
      <c r="G89" t="inlineStr">
        <is>
          <t>7/86</t>
        </is>
      </c>
      <c r="H89" t="inlineStr">
        <is>
          <t>301,1839,2152,3688,7056,7057,10855</t>
        </is>
      </c>
      <c r="I89" t="inlineStr">
        <is>
          <t>ANXA1,HBEGF,F3,ITGB1,THBD,THBS1,HPSE</t>
        </is>
      </c>
    </row>
    <row r="90">
      <c r="A90" t="inlineStr">
        <is>
          <t>5_Member</t>
        </is>
      </c>
      <c r="B90" t="inlineStr">
        <is>
          <t>GO Biological Processes</t>
        </is>
      </c>
      <c r="C90" t="inlineStr">
        <is>
          <t>GO:0030193</t>
        </is>
      </c>
      <c r="D90" t="inlineStr">
        <is>
          <t>regulation of blood coagulation</t>
        </is>
      </c>
      <c r="E90" s="2" t="n">
        <v>-5.0318983171</v>
      </c>
      <c r="F90" s="3" t="n">
        <v>-2.8972224026</v>
      </c>
      <c r="G90" t="inlineStr">
        <is>
          <t>6/81</t>
        </is>
      </c>
      <c r="H90" t="inlineStr">
        <is>
          <t>2152,5055,5329,7056,7057,10855</t>
        </is>
      </c>
      <c r="I90" t="inlineStr">
        <is>
          <t>F3,SERPINB2,PLAUR,THBD,THBS1,HPSE</t>
        </is>
      </c>
    </row>
    <row r="91">
      <c r="A91" t="inlineStr">
        <is>
          <t>5_Member</t>
        </is>
      </c>
      <c r="B91" t="inlineStr">
        <is>
          <t>GO Biological Processes</t>
        </is>
      </c>
      <c r="C91" t="inlineStr">
        <is>
          <t>GO:1900046</t>
        </is>
      </c>
      <c r="D91" t="inlineStr">
        <is>
          <t>regulation of hemostasis</t>
        </is>
      </c>
      <c r="E91" s="2" t="n">
        <v>-5.0010350334</v>
      </c>
      <c r="F91" s="3" t="n">
        <v>-2.8701192678</v>
      </c>
      <c r="G91" t="inlineStr">
        <is>
          <t>6/82</t>
        </is>
      </c>
      <c r="H91" t="inlineStr">
        <is>
          <t>2152,5055,5329,7056,7057,10855</t>
        </is>
      </c>
      <c r="I91" t="inlineStr">
        <is>
          <t>F3,SERPINB2,PLAUR,THBD,THBS1,HPSE</t>
        </is>
      </c>
    </row>
    <row r="92">
      <c r="A92" t="inlineStr">
        <is>
          <t>5_Member</t>
        </is>
      </c>
      <c r="B92" t="inlineStr">
        <is>
          <t>GO Biological Processes</t>
        </is>
      </c>
      <c r="C92" t="inlineStr">
        <is>
          <t>GO:0042730</t>
        </is>
      </c>
      <c r="D92" t="inlineStr">
        <is>
          <t>fibrinolysis</t>
        </is>
      </c>
      <c r="E92" s="2" t="n">
        <v>-4.8516299495</v>
      </c>
      <c r="F92" s="3" t="n">
        <v>-2.7531662077</v>
      </c>
      <c r="G92" t="inlineStr">
        <is>
          <t>4/25</t>
        </is>
      </c>
      <c r="H92" t="inlineStr">
        <is>
          <t>5055,5329,7056,7057</t>
        </is>
      </c>
      <c r="I92" t="inlineStr">
        <is>
          <t>SERPINB2,PLAUR,THBD,THBS1</t>
        </is>
      </c>
    </row>
    <row r="93">
      <c r="A93" t="inlineStr">
        <is>
          <t>5_Member</t>
        </is>
      </c>
      <c r="B93" t="inlineStr">
        <is>
          <t>GO Biological Processes</t>
        </is>
      </c>
      <c r="C93" t="inlineStr">
        <is>
          <t>GO:0050819</t>
        </is>
      </c>
      <c r="D93" t="inlineStr">
        <is>
          <t>negative regulation of coagulation</t>
        </is>
      </c>
      <c r="E93" s="2" t="n">
        <v>-4.8292226772</v>
      </c>
      <c r="F93" s="3" t="n">
        <v>-2.7342194675</v>
      </c>
      <c r="G93" t="inlineStr">
        <is>
          <t>5/52</t>
        </is>
      </c>
      <c r="H93" t="inlineStr">
        <is>
          <t>308,5055,5329,7056,7057</t>
        </is>
      </c>
      <c r="I93" t="inlineStr">
        <is>
          <t>ANXA5,SERPINB2,PLAUR,THBD,THBS1</t>
        </is>
      </c>
    </row>
    <row r="94">
      <c r="A94" t="inlineStr">
        <is>
          <t>5_Member</t>
        </is>
      </c>
      <c r="B94" t="inlineStr">
        <is>
          <t>GO Biological Processes</t>
        </is>
      </c>
      <c r="C94" t="inlineStr">
        <is>
          <t>GO:0030194</t>
        </is>
      </c>
      <c r="D94" t="inlineStr">
        <is>
          <t>positive regulation of blood coagulation</t>
        </is>
      </c>
      <c r="E94" s="2" t="n">
        <v>-4.5861293333</v>
      </c>
      <c r="F94" s="3" t="n">
        <v>-2.5810872766</v>
      </c>
      <c r="G94" t="inlineStr">
        <is>
          <t>4/29</t>
        </is>
      </c>
      <c r="H94" t="inlineStr">
        <is>
          <t>2152,7056,7057,10855</t>
        </is>
      </c>
      <c r="I94" t="inlineStr">
        <is>
          <t>F3,THBD,THBS1,HPSE</t>
        </is>
      </c>
    </row>
    <row r="95">
      <c r="A95" t="inlineStr">
        <is>
          <t>5_Member</t>
        </is>
      </c>
      <c r="B95" t="inlineStr">
        <is>
          <t>GO Biological Processes</t>
        </is>
      </c>
      <c r="C95" t="inlineStr">
        <is>
          <t>GO:1900048</t>
        </is>
      </c>
      <c r="D95" t="inlineStr">
        <is>
          <t>positive regulation of hemostasis</t>
        </is>
      </c>
      <c r="E95" s="2" t="n">
        <v>-4.5861293333</v>
      </c>
      <c r="F95" s="3" t="n">
        <v>-2.5810872766</v>
      </c>
      <c r="G95" t="inlineStr">
        <is>
          <t>4/29</t>
        </is>
      </c>
      <c r="H95" t="inlineStr">
        <is>
          <t>2152,7056,7057,10855</t>
        </is>
      </c>
      <c r="I95" t="inlineStr">
        <is>
          <t>F3,THBD,THBS1,HPSE</t>
        </is>
      </c>
    </row>
    <row r="96">
      <c r="A96" t="inlineStr">
        <is>
          <t>5_Member</t>
        </is>
      </c>
      <c r="B96" t="inlineStr">
        <is>
          <t>GO Biological Processes</t>
        </is>
      </c>
      <c r="C96" t="inlineStr">
        <is>
          <t>GO:0050820</t>
        </is>
      </c>
      <c r="D96" t="inlineStr">
        <is>
          <t>positive regulation of coagulation</t>
        </is>
      </c>
      <c r="E96" s="2" t="n">
        <v>-4.5260032468</v>
      </c>
      <c r="F96" s="3" t="n">
        <v>-2.5442954411</v>
      </c>
      <c r="G96" t="inlineStr">
        <is>
          <t>4/30</t>
        </is>
      </c>
      <c r="H96" t="inlineStr">
        <is>
          <t>2152,7056,7057,10855</t>
        </is>
      </c>
      <c r="I96" t="inlineStr">
        <is>
          <t>F3,THBD,THBS1,HPSE</t>
        </is>
      </c>
    </row>
    <row r="97">
      <c r="A97" t="inlineStr">
        <is>
          <t>5_Member</t>
        </is>
      </c>
      <c r="B97" t="inlineStr">
        <is>
          <t>GO Biological Processes</t>
        </is>
      </c>
      <c r="C97" t="inlineStr">
        <is>
          <t>GO:0032102</t>
        </is>
      </c>
      <c r="D97" t="inlineStr">
        <is>
          <t>negative regulation of response to external stimulus</t>
        </is>
      </c>
      <c r="E97" s="2" t="n">
        <v>-3.9819249448</v>
      </c>
      <c r="F97" s="3" t="n">
        <v>-2.1725852257</v>
      </c>
      <c r="G97" t="inlineStr">
        <is>
          <t>10/381</t>
        </is>
      </c>
      <c r="H97" t="inlineStr">
        <is>
          <t>1026,5055,5329,6347,7056,7057,7130,7850,9021,114548</t>
        </is>
      </c>
      <c r="I97" t="inlineStr">
        <is>
          <t>CDKN1A,SERPINB2,PLAUR,CCL2,THBD,THBS1,TNFAIP6,IL1R2,SOCS3,NLRP3</t>
        </is>
      </c>
    </row>
    <row r="98">
      <c r="A98" t="inlineStr">
        <is>
          <t>5_Member</t>
        </is>
      </c>
      <c r="B98" t="inlineStr">
        <is>
          <t>GO Biological Processes</t>
        </is>
      </c>
      <c r="C98" t="inlineStr">
        <is>
          <t>GO:0061045</t>
        </is>
      </c>
      <c r="D98" t="inlineStr">
        <is>
          <t>negative regulation of wound healing</t>
        </is>
      </c>
      <c r="E98" s="2" t="n">
        <v>-3.973804376</v>
      </c>
      <c r="F98" s="3" t="n">
        <v>-2.1693657282</v>
      </c>
      <c r="G98" t="inlineStr">
        <is>
          <t>5/78</t>
        </is>
      </c>
      <c r="H98" t="inlineStr">
        <is>
          <t>1026,5055,5329,7056,7057</t>
        </is>
      </c>
      <c r="I98" t="inlineStr">
        <is>
          <t>CDKN1A,SERPINB2,PLAUR,THBD,THBS1</t>
        </is>
      </c>
    </row>
    <row r="99">
      <c r="A99" t="inlineStr">
        <is>
          <t>5_Member</t>
        </is>
      </c>
      <c r="B99" t="inlineStr">
        <is>
          <t>GO Biological Processes</t>
        </is>
      </c>
      <c r="C99" t="inlineStr">
        <is>
          <t>GO:0030195</t>
        </is>
      </c>
      <c r="D99" t="inlineStr">
        <is>
          <t>negative regulation of blood coagulation</t>
        </is>
      </c>
      <c r="E99" s="2" t="n">
        <v>-3.7110675524</v>
      </c>
      <c r="F99" s="3" t="n">
        <v>-1.981076649</v>
      </c>
      <c r="G99" t="inlineStr">
        <is>
          <t>4/48</t>
        </is>
      </c>
      <c r="H99" t="inlineStr">
        <is>
          <t>5055,5329,7056,7057</t>
        </is>
      </c>
      <c r="I99" t="inlineStr">
        <is>
          <t>SERPINB2,PLAUR,THBD,THBS1</t>
        </is>
      </c>
    </row>
    <row r="100">
      <c r="A100" t="inlineStr">
        <is>
          <t>5_Member</t>
        </is>
      </c>
      <c r="B100" t="inlineStr">
        <is>
          <t>GO Biological Processes</t>
        </is>
      </c>
      <c r="C100" t="inlineStr">
        <is>
          <t>GO:1900047</t>
        </is>
      </c>
      <c r="D100" t="inlineStr">
        <is>
          <t>negative regulation of hemostasis</t>
        </is>
      </c>
      <c r="E100" s="2" t="n">
        <v>-3.6760991028</v>
      </c>
      <c r="F100" s="3" t="n">
        <v>-1.9635989316</v>
      </c>
      <c r="G100" t="inlineStr">
        <is>
          <t>4/49</t>
        </is>
      </c>
      <c r="H100" t="inlineStr">
        <is>
          <t>5055,5329,7056,7057</t>
        </is>
      </c>
      <c r="I100" t="inlineStr">
        <is>
          <t>SERPINB2,PLAUR,THBD,THBS1</t>
        </is>
      </c>
    </row>
    <row r="101">
      <c r="A101" t="inlineStr">
        <is>
          <t>5_Member</t>
        </is>
      </c>
      <c r="B101" t="inlineStr">
        <is>
          <t>GO Biological Processes</t>
        </is>
      </c>
      <c r="C101" t="inlineStr">
        <is>
          <t>GO:0007596</t>
        </is>
      </c>
      <c r="D101" t="inlineStr">
        <is>
          <t>blood coagulation</t>
        </is>
      </c>
      <c r="E101" s="2" t="n">
        <v>-3.6342236729</v>
      </c>
      <c r="F101" s="3" t="n">
        <v>-1.9302116119</v>
      </c>
      <c r="G101" t="inlineStr">
        <is>
          <t>9/343</t>
        </is>
      </c>
      <c r="H101" t="inlineStr">
        <is>
          <t>308,2152,3673,5055,5329,7056,7057,10855,23533</t>
        </is>
      </c>
      <c r="I101" t="inlineStr">
        <is>
          <t>ANXA5,F3,ITGA2,SERPINB2,PLAUR,THBD,THBS1,HPSE,PIK3R5</t>
        </is>
      </c>
    </row>
    <row r="102">
      <c r="A102" t="inlineStr">
        <is>
          <t>5_Member</t>
        </is>
      </c>
      <c r="B102" t="inlineStr">
        <is>
          <t>GO Biological Processes</t>
        </is>
      </c>
      <c r="C102" t="inlineStr">
        <is>
          <t>GO:0050878</t>
        </is>
      </c>
      <c r="D102" t="inlineStr">
        <is>
          <t>regulation of body fluid levels</t>
        </is>
      </c>
      <c r="E102" s="2" t="n">
        <v>-3.6110627654</v>
      </c>
      <c r="F102" s="3" t="n">
        <v>-1.9098436046</v>
      </c>
      <c r="G102" t="inlineStr">
        <is>
          <t>11/506</t>
        </is>
      </c>
      <c r="H102" t="inlineStr">
        <is>
          <t>308,2152,3091,3673,5055,5329,7056,7057,7422,10855,23533</t>
        </is>
      </c>
      <c r="I102" t="inlineStr">
        <is>
          <t>ANXA5,F3,HIF1A,ITGA2,SERPINB2,PLAUR,THBD,THBS1,VEGFA,HPSE,PIK3R5</t>
        </is>
      </c>
    </row>
    <row r="103">
      <c r="A103" t="inlineStr">
        <is>
          <t>5_Member</t>
        </is>
      </c>
      <c r="B103" t="inlineStr">
        <is>
          <t>GO Biological Processes</t>
        </is>
      </c>
      <c r="C103" t="inlineStr">
        <is>
          <t>GO:0007599</t>
        </is>
      </c>
      <c r="D103" t="inlineStr">
        <is>
          <t>hemostasis</t>
        </is>
      </c>
      <c r="E103" s="2" t="n">
        <v>-3.5971492337</v>
      </c>
      <c r="F103" s="3" t="n">
        <v>-1.9004460907</v>
      </c>
      <c r="G103" t="inlineStr">
        <is>
          <t>9/347</t>
        </is>
      </c>
      <c r="H103" t="inlineStr">
        <is>
          <t>308,2152,3673,5055,5329,7056,7057,10855,23533</t>
        </is>
      </c>
      <c r="I103" t="inlineStr">
        <is>
          <t>ANXA5,F3,ITGA2,SERPINB2,PLAUR,THBD,THBS1,HPSE,PIK3R5</t>
        </is>
      </c>
    </row>
    <row r="104">
      <c r="A104" t="inlineStr">
        <is>
          <t>5_Member</t>
        </is>
      </c>
      <c r="B104" t="inlineStr">
        <is>
          <t>GO Biological Processes</t>
        </is>
      </c>
      <c r="C104" t="inlineStr">
        <is>
          <t>GO:1903035</t>
        </is>
      </c>
      <c r="D104" t="inlineStr">
        <is>
          <t>negative regulation of response to wounding</t>
        </is>
      </c>
      <c r="E104" s="2" t="n">
        <v>-3.592140289</v>
      </c>
      <c r="F104" s="3" t="n">
        <v>-1.9004460907</v>
      </c>
      <c r="G104" t="inlineStr">
        <is>
          <t>5/94</t>
        </is>
      </c>
      <c r="H104" t="inlineStr">
        <is>
          <t>1026,5055,5329,7056,7057</t>
        </is>
      </c>
      <c r="I104" t="inlineStr">
        <is>
          <t>CDKN1A,SERPINB2,PLAUR,THBD,THBS1</t>
        </is>
      </c>
    </row>
    <row r="105">
      <c r="A105" t="inlineStr">
        <is>
          <t>5_Member</t>
        </is>
      </c>
      <c r="B105" t="inlineStr">
        <is>
          <t>GO Biological Processes</t>
        </is>
      </c>
      <c r="C105" t="inlineStr">
        <is>
          <t>GO:0050817</t>
        </is>
      </c>
      <c r="D105" t="inlineStr">
        <is>
          <t>coagulation</t>
        </is>
      </c>
      <c r="E105" s="2" t="n">
        <v>-3.5879639739</v>
      </c>
      <c r="F105" s="3" t="n">
        <v>-1.9004460907</v>
      </c>
      <c r="G105" t="inlineStr">
        <is>
          <t>9/348</t>
        </is>
      </c>
      <c r="H105" t="inlineStr">
        <is>
          <t>308,2152,3673,5055,5329,7056,7057,10855,23533</t>
        </is>
      </c>
      <c r="I105" t="inlineStr">
        <is>
          <t>ANXA5,F3,ITGA2,SERPINB2,PLAUR,THBD,THBS1,HPSE,PIK3R5</t>
        </is>
      </c>
    </row>
    <row r="106">
      <c r="A106" t="inlineStr">
        <is>
          <t>6_Summary</t>
        </is>
      </c>
      <c r="B106" t="inlineStr">
        <is>
          <t>GO Biological Processes</t>
        </is>
      </c>
      <c r="C106" t="inlineStr">
        <is>
          <t>GO:0001817</t>
        </is>
      </c>
      <c r="D106" t="inlineStr">
        <is>
          <t>regulation of cytokine production</t>
        </is>
      </c>
      <c r="E106" s="2" t="n">
        <v>-8.6040226407</v>
      </c>
      <c r="F106" s="3" t="n">
        <v>-5.9137988643</v>
      </c>
      <c r="G106" t="inlineStr">
        <is>
          <t>22/795</t>
        </is>
      </c>
      <c r="H106" t="inlineStr">
        <is>
          <t>301,490,1051,2069,2152,2597,3091,3552,3553,3554,5552,5621,5743,6348,6372,7057,7706,7850,10855,28984,54206,114548</t>
        </is>
      </c>
      <c r="I106" t="inlineStr">
        <is>
          <t>ANXA1,ATP2B1,CEBPB,EREG,F3,GAPDH,HIF1A,IL1A,IL1B,IL1R1,SRGN,PRNP,PTGS2,CCL3,CXCL6,THBS1,TRIM25,IL1R2,HPSE,RGCC,ERRFI1,NLRP3</t>
        </is>
      </c>
    </row>
    <row r="107">
      <c r="A107" t="inlineStr">
        <is>
          <t>6_Member</t>
        </is>
      </c>
      <c r="B107" t="inlineStr">
        <is>
          <t>GO Biological Processes</t>
        </is>
      </c>
      <c r="C107" t="inlineStr">
        <is>
          <t>GO:0001817</t>
        </is>
      </c>
      <c r="D107" t="inlineStr">
        <is>
          <t>regulation of cytokine production</t>
        </is>
      </c>
      <c r="E107" s="2" t="n">
        <v>-8.6040226407</v>
      </c>
      <c r="F107" s="3" t="n">
        <v>-5.9137988643</v>
      </c>
      <c r="G107" t="inlineStr">
        <is>
          <t>22/795</t>
        </is>
      </c>
      <c r="H107" t="inlineStr">
        <is>
          <t>301,490,1051,2069,2152,2597,3091,3552,3553,3554,5552,5621,5743,6348,6372,7057,7706,7850,10855,28984,54206,114548</t>
        </is>
      </c>
      <c r="I107" t="inlineStr">
        <is>
          <t>ANXA1,ATP2B1,CEBPB,EREG,F3,GAPDH,HIF1A,IL1A,IL1B,IL1R1,SRGN,PRNP,PTGS2,CCL3,CXCL6,THBS1,TRIM25,IL1R2,HPSE,RGCC,ERRFI1,NLRP3</t>
        </is>
      </c>
    </row>
    <row r="108">
      <c r="A108" t="inlineStr">
        <is>
          <t>6_Member</t>
        </is>
      </c>
      <c r="B108" t="inlineStr">
        <is>
          <t>GO Biological Processes</t>
        </is>
      </c>
      <c r="C108" t="inlineStr">
        <is>
          <t>GO:0001819</t>
        </is>
      </c>
      <c r="D108" t="inlineStr">
        <is>
          <t>positive regulation of cytokine production</t>
        </is>
      </c>
      <c r="E108" s="2" t="n">
        <v>-7.7055395996</v>
      </c>
      <c r="F108" s="3" t="n">
        <v>-5.1334151351</v>
      </c>
      <c r="G108" t="inlineStr">
        <is>
          <t>16/461</t>
        </is>
      </c>
      <c r="H108" t="inlineStr">
        <is>
          <t>301,1051,2069,2152,2597,3091,3552,3553,3554,5743,6348,7057,7706,10855,28984,114548</t>
        </is>
      </c>
      <c r="I108" t="inlineStr">
        <is>
          <t>ANXA1,CEBPB,EREG,F3,GAPDH,HIF1A,IL1A,IL1B,IL1R1,PTGS2,CCL3,THBS1,TRIM25,HPSE,RGCC,NLRP3</t>
        </is>
      </c>
    </row>
    <row r="109">
      <c r="A109" t="inlineStr">
        <is>
          <t>6_Member</t>
        </is>
      </c>
      <c r="B109" t="inlineStr">
        <is>
          <t>GO Biological Processes</t>
        </is>
      </c>
      <c r="C109" t="inlineStr">
        <is>
          <t>GO:0001818</t>
        </is>
      </c>
      <c r="D109" t="inlineStr">
        <is>
          <t>negative regulation of cytokine production</t>
        </is>
      </c>
      <c r="E109" s="2" t="n">
        <v>-4.135180054</v>
      </c>
      <c r="F109" s="3" t="n">
        <v>-2.2881111623</v>
      </c>
      <c r="G109" t="inlineStr">
        <is>
          <t>10/365</t>
        </is>
      </c>
      <c r="H109" t="inlineStr">
        <is>
          <t>301,490,5552,5621,7057,7706,7850,28984,54206,114548</t>
        </is>
      </c>
      <c r="I109" t="inlineStr">
        <is>
          <t>ANXA1,ATP2B1,SRGN,PRNP,THBS1,TRIM25,IL1R2,RGCC,ERRFI1,NLRP3</t>
        </is>
      </c>
    </row>
    <row r="110">
      <c r="A110" t="inlineStr">
        <is>
          <t>7_Summary</t>
        </is>
      </c>
      <c r="B110" t="inlineStr">
        <is>
          <t>GO Biological Processes</t>
        </is>
      </c>
      <c r="C110" t="inlineStr">
        <is>
          <t>GO:0045055</t>
        </is>
      </c>
      <c r="D110" t="inlineStr">
        <is>
          <t>regulated exocytosis</t>
        </is>
      </c>
      <c r="E110" s="2" t="n">
        <v>-8.021021100900001</v>
      </c>
      <c r="F110" s="3" t="n">
        <v>-5.3938490701</v>
      </c>
      <c r="G110" t="inlineStr">
        <is>
          <t>21/780</t>
        </is>
      </c>
      <c r="H110" t="inlineStr">
        <is>
          <t>1,290,308,967,2919,4860,5315,5329,5473,5552,6348,6515,6622,7057,7076,7130,7422,8407,10855,22918,23601,3576,6372,10397,5272,301,1880,114548</t>
        </is>
      </c>
      <c r="I110" t="inlineStr">
        <is>
          <t>A1BG,ANPEP,ANXA5,CD63,CXCL1,PNP,PKM,PLAUR,PPBP,SRGN,CCL3,SLC2A3,SNCA,THBS1,TIMP1,TNFAIP6,VEGFA,TAGLN2,HPSE,CD93,CLEC5A,CXCL8,CXCL6,NDRG1,SERPINB9,ANXA1,GPR183,NLRP3</t>
        </is>
      </c>
    </row>
    <row r="111">
      <c r="A111" t="inlineStr">
        <is>
          <t>7_Member</t>
        </is>
      </c>
      <c r="B111" t="inlineStr">
        <is>
          <t>GO Biological Processes</t>
        </is>
      </c>
      <c r="C111" t="inlineStr">
        <is>
          <t>GO:0045055</t>
        </is>
      </c>
      <c r="D111" t="inlineStr">
        <is>
          <t>regulated exocytosis</t>
        </is>
      </c>
      <c r="E111" s="2" t="n">
        <v>-8.021021100900001</v>
      </c>
      <c r="F111" s="3" t="n">
        <v>-5.3938490701</v>
      </c>
      <c r="G111" t="inlineStr">
        <is>
          <t>21/780</t>
        </is>
      </c>
      <c r="H111" t="inlineStr">
        <is>
          <t>1,290,308,967,2919,4860,5315,5329,5473,5552,6348,6515,6622,7057,7076,7130,7422,8407,10855,22918,23601</t>
        </is>
      </c>
      <c r="I111" t="inlineStr">
        <is>
          <t>A1BG,ANPEP,ANXA5,CD63,CXCL1,PNP,PKM,PLAUR,PPBP,SRGN,CCL3,SLC2A3,SNCA,THBS1,TIMP1,TNFAIP6,VEGFA,TAGLN2,HPSE,CD93,CLEC5A</t>
        </is>
      </c>
    </row>
    <row r="112">
      <c r="A112" t="inlineStr">
        <is>
          <t>7_Member</t>
        </is>
      </c>
      <c r="B112" t="inlineStr">
        <is>
          <t>GO Biological Processes</t>
        </is>
      </c>
      <c r="C112" t="inlineStr">
        <is>
          <t>GO:0002274</t>
        </is>
      </c>
      <c r="D112" t="inlineStr">
        <is>
          <t>myeloid leukocyte activation</t>
        </is>
      </c>
      <c r="E112" s="2" t="n">
        <v>-7.7522343299</v>
      </c>
      <c r="F112" s="3" t="n">
        <v>-5.1696444318</v>
      </c>
      <c r="G112" t="inlineStr">
        <is>
          <t>19/660</t>
        </is>
      </c>
      <c r="H112" t="inlineStr">
        <is>
          <t>1,290,967,2919,3576,4860,5315,5329,5473,6348,6372,6515,6622,7057,7130,10397,10855,22918,23601</t>
        </is>
      </c>
      <c r="I112" t="inlineStr">
        <is>
          <t>A1BG,ANPEP,CD63,CXCL1,CXCL8,PNP,PKM,PLAUR,PPBP,CCL3,CXCL6,SLC2A3,SNCA,THBS1,TNFAIP6,NDRG1,HPSE,CD93,CLEC5A</t>
        </is>
      </c>
    </row>
    <row r="113">
      <c r="A113" t="inlineStr">
        <is>
          <t>7_Member</t>
        </is>
      </c>
      <c r="B113" t="inlineStr">
        <is>
          <t>GO Biological Processes</t>
        </is>
      </c>
      <c r="C113" t="inlineStr">
        <is>
          <t>GO:0036230</t>
        </is>
      </c>
      <c r="D113" t="inlineStr">
        <is>
          <t>granulocyte activation</t>
        </is>
      </c>
      <c r="E113" s="2" t="n">
        <v>-7.1483717651</v>
      </c>
      <c r="F113" s="3" t="n">
        <v>-4.6431940903</v>
      </c>
      <c r="G113" t="inlineStr">
        <is>
          <t>16/506</t>
        </is>
      </c>
      <c r="H113" t="inlineStr">
        <is>
          <t>1,290,967,2919,3576,4860,5315,5329,5473,6348,6372,6515,7130,10855,22918,23601</t>
        </is>
      </c>
      <c r="I113" t="inlineStr">
        <is>
          <t>A1BG,ANPEP,CD63,CXCL1,CXCL8,PNP,PKM,PLAUR,PPBP,CCL3,CXCL6,SLC2A3,TNFAIP6,HPSE,CD93,CLEC5A</t>
        </is>
      </c>
    </row>
    <row r="114">
      <c r="A114" t="inlineStr">
        <is>
          <t>7_Member</t>
        </is>
      </c>
      <c r="B114" t="inlineStr">
        <is>
          <t>GO Biological Processes</t>
        </is>
      </c>
      <c r="C114" t="inlineStr">
        <is>
          <t>GO:0002444</t>
        </is>
      </c>
      <c r="D114" t="inlineStr">
        <is>
          <t>myeloid leukocyte mediated immunity</t>
        </is>
      </c>
      <c r="E114" s="2" t="n">
        <v>-6.6375733419</v>
      </c>
      <c r="F114" s="3" t="n">
        <v>-4.2056275806</v>
      </c>
      <c r="G114" t="inlineStr">
        <is>
          <t>16/552</t>
        </is>
      </c>
      <c r="H114" t="inlineStr">
        <is>
          <t>1,290,967,2919,4860,5272,5315,5329,5473,6348,6372,6515,7130,10855,22918,23601</t>
        </is>
      </c>
      <c r="I114" t="inlineStr">
        <is>
          <t>A1BG,ANPEP,CD63,CXCL1,PNP,SERPINB9,PKM,PLAUR,PPBP,CCL3,CXCL6,SLC2A3,TNFAIP6,HPSE,CD93,CLEC5A</t>
        </is>
      </c>
    </row>
    <row r="115">
      <c r="A115" t="inlineStr">
        <is>
          <t>7_Member</t>
        </is>
      </c>
      <c r="B115" t="inlineStr">
        <is>
          <t>GO Biological Processes</t>
        </is>
      </c>
      <c r="C115" t="inlineStr">
        <is>
          <t>GO:0042119</t>
        </is>
      </c>
      <c r="D115" t="inlineStr">
        <is>
          <t>neutrophil activation</t>
        </is>
      </c>
      <c r="E115" s="2" t="n">
        <v>-6.4298083222</v>
      </c>
      <c r="F115" s="3" t="n">
        <v>-4.0605093701</v>
      </c>
      <c r="G115" t="inlineStr">
        <is>
          <t>15/501</t>
        </is>
      </c>
      <c r="H115" t="inlineStr">
        <is>
          <t>1,290,967,2919,3576,4860,5315,5329,5473,6372,6515,7130,10855,22918,23601</t>
        </is>
      </c>
      <c r="I115" t="inlineStr">
        <is>
          <t>A1BG,ANPEP,CD63,CXCL1,CXCL8,PNP,PKM,PLAUR,PPBP,CXCL6,SLC2A3,TNFAIP6,HPSE,CD93,CLEC5A</t>
        </is>
      </c>
    </row>
    <row r="116">
      <c r="A116" t="inlineStr">
        <is>
          <t>7_Member</t>
        </is>
      </c>
      <c r="B116" t="inlineStr">
        <is>
          <t>GO Biological Processes</t>
        </is>
      </c>
      <c r="C116" t="inlineStr">
        <is>
          <t>GO:0002366</t>
        </is>
      </c>
      <c r="D116" t="inlineStr">
        <is>
          <t>leukocyte activation involved in immune response</t>
        </is>
      </c>
      <c r="E116" s="2" t="n">
        <v>-5.7881352968</v>
      </c>
      <c r="F116" s="3" t="n">
        <v>-3.4903886333</v>
      </c>
      <c r="G116" t="inlineStr">
        <is>
          <t>17/720</t>
        </is>
      </c>
      <c r="H116" t="inlineStr">
        <is>
          <t>1,290,301,967,1880,2919,4860,5315,5329,5473,6348,6515,7130,10855,22918,23601,114548</t>
        </is>
      </c>
      <c r="I116" t="inlineStr">
        <is>
          <t>A1BG,ANPEP,ANXA1,CD63,GPR183,CXCL1,PNP,PKM,PLAUR,PPBP,CCL3,SLC2A3,TNFAIP6,HPSE,CD93,CLEC5A,NLRP3</t>
        </is>
      </c>
    </row>
    <row r="117">
      <c r="A117" t="inlineStr">
        <is>
          <t>7_Member</t>
        </is>
      </c>
      <c r="B117" t="inlineStr">
        <is>
          <t>GO Biological Processes</t>
        </is>
      </c>
      <c r="C117" t="inlineStr">
        <is>
          <t>GO:0002263</t>
        </is>
      </c>
      <c r="D117" t="inlineStr">
        <is>
          <t>cell activation involved in immune response</t>
        </is>
      </c>
      <c r="E117" s="2" t="n">
        <v>-5.7556942349</v>
      </c>
      <c r="F117" s="3" t="n">
        <v>-3.463410467</v>
      </c>
      <c r="G117" t="inlineStr">
        <is>
          <t>17/724</t>
        </is>
      </c>
      <c r="H117" t="inlineStr">
        <is>
          <t>1,290,301,967,1880,2919,4860,5315,5329,5473,6348,6515,7130,10855,22918,23601,114548</t>
        </is>
      </c>
      <c r="I117" t="inlineStr">
        <is>
          <t>A1BG,ANPEP,ANXA1,CD63,GPR183,CXCL1,PNP,PKM,PLAUR,PPBP,CCL3,SLC2A3,TNFAIP6,HPSE,CD93,CLEC5A,NLRP3</t>
        </is>
      </c>
    </row>
    <row r="118">
      <c r="A118" t="inlineStr">
        <is>
          <t>7_Member</t>
        </is>
      </c>
      <c r="B118" t="inlineStr">
        <is>
          <t>GO Biological Processes</t>
        </is>
      </c>
      <c r="C118" t="inlineStr">
        <is>
          <t>GO:0002446</t>
        </is>
      </c>
      <c r="D118" t="inlineStr">
        <is>
          <t>neutrophil mediated immunity</t>
        </is>
      </c>
      <c r="E118" s="2" t="n">
        <v>-5.6933658547</v>
      </c>
      <c r="F118" s="3" t="n">
        <v>-3.4118059523</v>
      </c>
      <c r="G118" t="inlineStr">
        <is>
          <t>14/500</t>
        </is>
      </c>
      <c r="H118" t="inlineStr">
        <is>
          <t>1,290,967,2919,4860,5315,5329,5473,6372,6515,7130,10855,22918,23601</t>
        </is>
      </c>
      <c r="I118" t="inlineStr">
        <is>
          <t>A1BG,ANPEP,CD63,CXCL1,PNP,PKM,PLAUR,PPBP,CXCL6,SLC2A3,TNFAIP6,HPSE,CD93,CLEC5A</t>
        </is>
      </c>
    </row>
    <row r="119">
      <c r="A119" t="inlineStr">
        <is>
          <t>7_Member</t>
        </is>
      </c>
      <c r="B119" t="inlineStr">
        <is>
          <t>GO Biological Processes</t>
        </is>
      </c>
      <c r="C119" t="inlineStr">
        <is>
          <t>GO:0043299</t>
        </is>
      </c>
      <c r="D119" t="inlineStr">
        <is>
          <t>leukocyte degranulation</t>
        </is>
      </c>
      <c r="E119" s="2" t="n">
        <v>-5.3363587313</v>
      </c>
      <c r="F119" s="3" t="n">
        <v>-3.1277567108</v>
      </c>
      <c r="G119" t="inlineStr">
        <is>
          <t>14/537</t>
        </is>
      </c>
      <c r="H119" t="inlineStr">
        <is>
          <t>1,290,967,2919,4860,5315,5329,5473,6348,6515,7130,10855,22918,23601</t>
        </is>
      </c>
      <c r="I119" t="inlineStr">
        <is>
          <t>A1BG,ANPEP,CD63,CXCL1,PNP,PKM,PLAUR,PPBP,CCL3,SLC2A3,TNFAIP6,HPSE,CD93,CLEC5A</t>
        </is>
      </c>
    </row>
    <row r="120">
      <c r="A120" t="inlineStr">
        <is>
          <t>7_Member</t>
        </is>
      </c>
      <c r="B120" t="inlineStr">
        <is>
          <t>GO Biological Processes</t>
        </is>
      </c>
      <c r="C120" t="inlineStr">
        <is>
          <t>GO:0002275</t>
        </is>
      </c>
      <c r="D120" t="inlineStr">
        <is>
          <t>myeloid cell activation involved in immune response</t>
        </is>
      </c>
      <c r="E120" s="2" t="n">
        <v>-5.2181725151</v>
      </c>
      <c r="F120" s="3" t="n">
        <v>-3.035635985</v>
      </c>
      <c r="G120" t="inlineStr">
        <is>
          <t>14/550</t>
        </is>
      </c>
      <c r="H120" t="inlineStr">
        <is>
          <t>1,290,967,2919,4860,5315,5329,5473,6348,6515,7130,10855,22918,23601</t>
        </is>
      </c>
      <c r="I120" t="inlineStr">
        <is>
          <t>A1BG,ANPEP,CD63,CXCL1,PNP,PKM,PLAUR,PPBP,CCL3,SLC2A3,TNFAIP6,HPSE,CD93,CLEC5A</t>
        </is>
      </c>
    </row>
    <row r="121">
      <c r="A121" t="inlineStr">
        <is>
          <t>7_Member</t>
        </is>
      </c>
      <c r="B121" t="inlineStr">
        <is>
          <t>GO Biological Processes</t>
        </is>
      </c>
      <c r="C121" t="inlineStr">
        <is>
          <t>GO:0043312</t>
        </is>
      </c>
      <c r="D121" t="inlineStr">
        <is>
          <t>neutrophil degranulation</t>
        </is>
      </c>
      <c r="E121" s="2" t="n">
        <v>-5.109737532</v>
      </c>
      <c r="F121" s="3" t="n">
        <v>-2.9437475548</v>
      </c>
      <c r="G121" t="inlineStr">
        <is>
          <t>13/486</t>
        </is>
      </c>
      <c r="H121" t="inlineStr">
        <is>
          <t>1,290,967,2919,4860,5315,5329,5473,6515,7130,10855,22918,23601</t>
        </is>
      </c>
      <c r="I121" t="inlineStr">
        <is>
          <t>A1BG,ANPEP,CD63,CXCL1,PNP,PKM,PLAUR,PPBP,SLC2A3,TNFAIP6,HPSE,CD93,CLEC5A</t>
        </is>
      </c>
    </row>
    <row r="122">
      <c r="A122" t="inlineStr">
        <is>
          <t>7_Member</t>
        </is>
      </c>
      <c r="B122" t="inlineStr">
        <is>
          <t>GO Biological Processes</t>
        </is>
      </c>
      <c r="C122" t="inlineStr">
        <is>
          <t>GO:0002283</t>
        </is>
      </c>
      <c r="D122" t="inlineStr">
        <is>
          <t>neutrophil activation involved in immune response</t>
        </is>
      </c>
      <c r="E122" s="2" t="n">
        <v>-5.0812499317</v>
      </c>
      <c r="F122" s="3" t="n">
        <v>-2.9233026748</v>
      </c>
      <c r="G122" t="inlineStr">
        <is>
          <t>13/489</t>
        </is>
      </c>
      <c r="H122" t="inlineStr">
        <is>
          <t>1,290,967,2919,4860,5315,5329,5473,6515,7130,10855,22918,23601</t>
        </is>
      </c>
      <c r="I122" t="inlineStr">
        <is>
          <t>A1BG,ANPEP,CD63,CXCL1,PNP,PKM,PLAUR,PPBP,SLC2A3,TNFAIP6,HPSE,CD93,CLEC5A</t>
        </is>
      </c>
    </row>
    <row r="123">
      <c r="A123" t="inlineStr">
        <is>
          <t>8_Summary</t>
        </is>
      </c>
      <c r="B123" t="inlineStr">
        <is>
          <t>GO Biological Processes</t>
        </is>
      </c>
      <c r="C123" t="inlineStr">
        <is>
          <t>GO:0098739</t>
        </is>
      </c>
      <c r="D123" t="inlineStr">
        <is>
          <t>import across plasma membrane</t>
        </is>
      </c>
      <c r="E123" s="2" t="n">
        <v>-7.6557085086</v>
      </c>
      <c r="F123" s="3" t="n">
        <v>-5.1060035518</v>
      </c>
      <c r="G123" t="inlineStr">
        <is>
          <t>10/148</t>
        </is>
      </c>
      <c r="H123" t="inlineStr">
        <is>
          <t>476,483,3688,3772,5621,6515,6526,6533,23204,120103,967,6446,9497,10105,54407,84419,3552,6348,6622,51312,19,490,3673</t>
        </is>
      </c>
      <c r="I123" t="inlineStr">
        <is>
          <t>ATP1A1,ATP1B3,ITGB1,KCNJ15,PRNP,SLC2A3,SLC5A3,SLC6A6,ARL6IP1,SLC36A4,CD63,SGK1,SLC4A7,PPIF,SLC38A2,C15orf48,IL1A,CCL3,SNCA,SLC25A37,ABCA1,ATP2B1,ITGA2</t>
        </is>
      </c>
    </row>
    <row r="124">
      <c r="A124" t="inlineStr">
        <is>
          <t>8_Member</t>
        </is>
      </c>
      <c r="B124" t="inlineStr">
        <is>
          <t>GO Biological Processes</t>
        </is>
      </c>
      <c r="C124" t="inlineStr">
        <is>
          <t>GO:0098739</t>
        </is>
      </c>
      <c r="D124" t="inlineStr">
        <is>
          <t>import across plasma membrane</t>
        </is>
      </c>
      <c r="E124" s="2" t="n">
        <v>-7.6557085086</v>
      </c>
      <c r="F124" s="3" t="n">
        <v>-5.1060035518</v>
      </c>
      <c r="G124" t="inlineStr">
        <is>
          <t>10/148</t>
        </is>
      </c>
      <c r="H124" t="inlineStr">
        <is>
          <t>476,483,3688,3772,5621,6515,6526,6533,23204,120103</t>
        </is>
      </c>
      <c r="I124" t="inlineStr">
        <is>
          <t>ATP1A1,ATP1B3,ITGB1,KCNJ15,PRNP,SLC2A3,SLC5A3,SLC6A6,ARL6IP1,SLC36A4</t>
        </is>
      </c>
    </row>
    <row r="125">
      <c r="A125" t="inlineStr">
        <is>
          <t>8_Member</t>
        </is>
      </c>
      <c r="B125" t="inlineStr">
        <is>
          <t>GO Biological Processes</t>
        </is>
      </c>
      <c r="C125" t="inlineStr">
        <is>
          <t>GO:0015672</t>
        </is>
      </c>
      <c r="D125" t="inlineStr">
        <is>
          <t>monovalent inorganic cation transport</t>
        </is>
      </c>
      <c r="E125" s="2" t="n">
        <v>-4.0047985498</v>
      </c>
      <c r="F125" s="3" t="n">
        <v>-2.1914418375</v>
      </c>
      <c r="G125" t="inlineStr">
        <is>
          <t>12/537</t>
        </is>
      </c>
      <c r="H125" t="inlineStr">
        <is>
          <t>476,483,967,3688,3772,6446,6526,6533,9497,10105,54407,84419</t>
        </is>
      </c>
      <c r="I125" t="inlineStr">
        <is>
          <t>ATP1A1,ATP1B3,CD63,ITGB1,KCNJ15,SGK1,SLC5A3,SLC6A6,SLC4A7,PPIF,SLC38A2,C15orf48</t>
        </is>
      </c>
    </row>
    <row r="126">
      <c r="A126" t="inlineStr">
        <is>
          <t>8_Member</t>
        </is>
      </c>
      <c r="B126" t="inlineStr">
        <is>
          <t>GO Biological Processes</t>
        </is>
      </c>
      <c r="C126" t="inlineStr">
        <is>
          <t>GO:0006883</t>
        </is>
      </c>
      <c r="D126" t="inlineStr">
        <is>
          <t>cellular sodium ion homeostasis</t>
        </is>
      </c>
      <c r="E126" s="2" t="n">
        <v>-3.7237188934</v>
      </c>
      <c r="F126" s="3" t="n">
        <v>-1.9892429813</v>
      </c>
      <c r="G126" t="inlineStr">
        <is>
          <t>3/19</t>
        </is>
      </c>
      <c r="H126" t="inlineStr">
        <is>
          <t>476,483,3552</t>
        </is>
      </c>
      <c r="I126" t="inlineStr">
        <is>
          <t>ATP1A1,ATP1B3,IL1A</t>
        </is>
      </c>
    </row>
    <row r="127">
      <c r="A127" t="inlineStr">
        <is>
          <t>8_Member</t>
        </is>
      </c>
      <c r="B127" t="inlineStr">
        <is>
          <t>GO Biological Processes</t>
        </is>
      </c>
      <c r="C127" t="inlineStr">
        <is>
          <t>GO:0006814</t>
        </is>
      </c>
      <c r="D127" t="inlineStr">
        <is>
          <t>sodium ion transport</t>
        </is>
      </c>
      <c r="E127" s="2" t="n">
        <v>-3.2168914408</v>
      </c>
      <c r="F127" s="3" t="n">
        <v>-1.6343015427</v>
      </c>
      <c r="G127" t="inlineStr">
        <is>
          <t>7/239</t>
        </is>
      </c>
      <c r="H127" t="inlineStr">
        <is>
          <t>476,483,6446,6526,6533,9497,54407</t>
        </is>
      </c>
      <c r="I127" t="inlineStr">
        <is>
          <t>ATP1A1,ATP1B3,SGK1,SLC5A3,SLC6A6,SLC4A7,SLC38A2</t>
        </is>
      </c>
    </row>
    <row r="128">
      <c r="A128" t="inlineStr">
        <is>
          <t>8_Member</t>
        </is>
      </c>
      <c r="B128" t="inlineStr">
        <is>
          <t>GO Biological Processes</t>
        </is>
      </c>
      <c r="C128" t="inlineStr">
        <is>
          <t>GO:0098662</t>
        </is>
      </c>
      <c r="D128" t="inlineStr">
        <is>
          <t>inorganic cation transmembrane transport</t>
        </is>
      </c>
      <c r="E128" s="2" t="n">
        <v>-3.1863111192</v>
      </c>
      <c r="F128" s="3" t="n">
        <v>-1.6152194602</v>
      </c>
      <c r="G128" t="inlineStr">
        <is>
          <t>13/757</t>
        </is>
      </c>
      <c r="H128" t="inlineStr">
        <is>
          <t>476,483,967,3688,3772,5621,6348,6533,6622,9497,10105,51312,84419</t>
        </is>
      </c>
      <c r="I128" t="inlineStr">
        <is>
          <t>ATP1A1,ATP1B3,CD63,ITGB1,KCNJ15,PRNP,CCL3,SLC6A6,SNCA,SLC4A7,PPIF,SLC25A37,C15orf48</t>
        </is>
      </c>
    </row>
    <row r="129">
      <c r="A129" t="inlineStr">
        <is>
          <t>8_Member</t>
        </is>
      </c>
      <c r="B129" t="inlineStr">
        <is>
          <t>GO Biological Processes</t>
        </is>
      </c>
      <c r="C129" t="inlineStr">
        <is>
          <t>GO:1990573</t>
        </is>
      </c>
      <c r="D129" t="inlineStr">
        <is>
          <t>potassium ion import across plasma membrane</t>
        </is>
      </c>
      <c r="E129" s="2" t="n">
        <v>-2.693817887</v>
      </c>
      <c r="F129" s="3" t="n">
        <v>-1.2435189238</v>
      </c>
      <c r="G129" t="inlineStr">
        <is>
          <t>3/42</t>
        </is>
      </c>
      <c r="H129" t="inlineStr">
        <is>
          <t>476,483,3772</t>
        </is>
      </c>
      <c r="I129" t="inlineStr">
        <is>
          <t>ATP1A1,ATP1B3,KCNJ15</t>
        </is>
      </c>
    </row>
    <row r="130">
      <c r="A130" t="inlineStr">
        <is>
          <t>8_Member</t>
        </is>
      </c>
      <c r="B130" t="inlineStr">
        <is>
          <t>GO Biological Processes</t>
        </is>
      </c>
      <c r="C130" t="inlineStr">
        <is>
          <t>GO:0098659</t>
        </is>
      </c>
      <c r="D130" t="inlineStr">
        <is>
          <t>inorganic cation import across plasma membrane</t>
        </is>
      </c>
      <c r="E130" s="2" t="n">
        <v>-2.6422359236</v>
      </c>
      <c r="F130" s="3" t="n">
        <v>-1.2050167908</v>
      </c>
      <c r="G130" t="inlineStr">
        <is>
          <t>4/92</t>
        </is>
      </c>
      <c r="H130" t="inlineStr">
        <is>
          <t>476,483,3772,5621</t>
        </is>
      </c>
      <c r="I130" t="inlineStr">
        <is>
          <t>ATP1A1,ATP1B3,KCNJ15,PRNP</t>
        </is>
      </c>
    </row>
    <row r="131">
      <c r="A131" t="inlineStr">
        <is>
          <t>8_Member</t>
        </is>
      </c>
      <c r="B131" t="inlineStr">
        <is>
          <t>GO Biological Processes</t>
        </is>
      </c>
      <c r="C131" t="inlineStr">
        <is>
          <t>GO:0099587</t>
        </is>
      </c>
      <c r="D131" t="inlineStr">
        <is>
          <t>inorganic ion import across plasma membrane</t>
        </is>
      </c>
      <c r="E131" s="2" t="n">
        <v>-2.6422359236</v>
      </c>
      <c r="F131" s="3" t="n">
        <v>-1.2050167908</v>
      </c>
      <c r="G131" t="inlineStr">
        <is>
          <t>4/92</t>
        </is>
      </c>
      <c r="H131" t="inlineStr">
        <is>
          <t>476,483,3772,5621</t>
        </is>
      </c>
      <c r="I131" t="inlineStr">
        <is>
          <t>ATP1A1,ATP1B3,KCNJ15,PRNP</t>
        </is>
      </c>
    </row>
    <row r="132">
      <c r="A132" t="inlineStr">
        <is>
          <t>8_Member</t>
        </is>
      </c>
      <c r="B132" t="inlineStr">
        <is>
          <t>GO Biological Processes</t>
        </is>
      </c>
      <c r="C132" t="inlineStr">
        <is>
          <t>GO:0140115</t>
        </is>
      </c>
      <c r="D132" t="inlineStr">
        <is>
          <t>export across plasma membrane</t>
        </is>
      </c>
      <c r="E132" s="2" t="n">
        <v>-2.6355288299</v>
      </c>
      <c r="F132" s="3" t="n">
        <v>-1.2013308882</v>
      </c>
      <c r="G132" t="inlineStr">
        <is>
          <t>3/44</t>
        </is>
      </c>
      <c r="H132" t="inlineStr">
        <is>
          <t>19,476,483</t>
        </is>
      </c>
      <c r="I132" t="inlineStr">
        <is>
          <t>ABCA1,ATP1A1,ATP1B3</t>
        </is>
      </c>
    </row>
    <row r="133">
      <c r="A133" t="inlineStr">
        <is>
          <t>8_Member</t>
        </is>
      </c>
      <c r="B133" t="inlineStr">
        <is>
          <t>GO Biological Processes</t>
        </is>
      </c>
      <c r="C133" t="inlineStr">
        <is>
          <t>GO:0010107</t>
        </is>
      </c>
      <c r="D133" t="inlineStr">
        <is>
          <t>potassium ion import</t>
        </is>
      </c>
      <c r="E133" s="2" t="n">
        <v>-2.5533093666</v>
      </c>
      <c r="F133" s="3" t="n">
        <v>-1.1382529239</v>
      </c>
      <c r="G133" t="inlineStr">
        <is>
          <t>3/47</t>
        </is>
      </c>
      <c r="H133" t="inlineStr">
        <is>
          <t>476,483,3772</t>
        </is>
      </c>
      <c r="I133" t="inlineStr">
        <is>
          <t>ATP1A1,ATP1B3,KCNJ15</t>
        </is>
      </c>
    </row>
    <row r="134">
      <c r="A134" t="inlineStr">
        <is>
          <t>8_Member</t>
        </is>
      </c>
      <c r="B134" t="inlineStr">
        <is>
          <t>GO Biological Processes</t>
        </is>
      </c>
      <c r="C134" t="inlineStr">
        <is>
          <t>GO:0055078</t>
        </is>
      </c>
      <c r="D134" t="inlineStr">
        <is>
          <t>sodium ion homeostasis</t>
        </is>
      </c>
      <c r="E134" s="2" t="n">
        <v>-2.3819351435</v>
      </c>
      <c r="F134" s="3" t="n">
        <v>-1.0028026887</v>
      </c>
      <c r="G134" t="inlineStr">
        <is>
          <t>3/54</t>
        </is>
      </c>
      <c r="H134" t="inlineStr">
        <is>
          <t>476,483,3552</t>
        </is>
      </c>
      <c r="I134" t="inlineStr">
        <is>
          <t>ATP1A1,ATP1B3,IL1A</t>
        </is>
      </c>
    </row>
    <row r="135">
      <c r="A135" t="inlineStr">
        <is>
          <t>8_Member</t>
        </is>
      </c>
      <c r="B135" t="inlineStr">
        <is>
          <t>GO Biological Processes</t>
        </is>
      </c>
      <c r="C135" t="inlineStr">
        <is>
          <t>GO:0030004</t>
        </is>
      </c>
      <c r="D135" t="inlineStr">
        <is>
          <t>cellular monovalent inorganic cation homeostasis</t>
        </is>
      </c>
      <c r="E135" s="2" t="n">
        <v>-2.2946774444</v>
      </c>
      <c r="F135" s="3" t="n">
        <v>-0.9330762513999999</v>
      </c>
      <c r="G135" t="inlineStr">
        <is>
          <t>4/115</t>
        </is>
      </c>
      <c r="H135" t="inlineStr">
        <is>
          <t>476,483,3552,9497</t>
        </is>
      </c>
      <c r="I135" t="inlineStr">
        <is>
          <t>ATP1A1,ATP1B3,IL1A,SLC4A7</t>
        </is>
      </c>
    </row>
    <row r="136">
      <c r="A136" t="inlineStr">
        <is>
          <t>8_Member</t>
        </is>
      </c>
      <c r="B136" t="inlineStr">
        <is>
          <t>GO Biological Processes</t>
        </is>
      </c>
      <c r="C136" t="inlineStr">
        <is>
          <t>GO:0071804</t>
        </is>
      </c>
      <c r="D136" t="inlineStr">
        <is>
          <t>cellular potassium ion transport</t>
        </is>
      </c>
      <c r="E136" s="2" t="n">
        <v>-2.0434221246</v>
      </c>
      <c r="F136" s="3" t="n">
        <v>-0.7280384999</v>
      </c>
      <c r="G136" t="inlineStr">
        <is>
          <t>5/212</t>
        </is>
      </c>
      <c r="H136" t="inlineStr">
        <is>
          <t>476,483,967,3688,3772</t>
        </is>
      </c>
      <c r="I136" t="inlineStr">
        <is>
          <t>ATP1A1,ATP1B3,CD63,ITGB1,KCNJ15</t>
        </is>
      </c>
    </row>
    <row r="137">
      <c r="A137" t="inlineStr">
        <is>
          <t>8_Member</t>
        </is>
      </c>
      <c r="B137" t="inlineStr">
        <is>
          <t>GO Biological Processes</t>
        </is>
      </c>
      <c r="C137" t="inlineStr">
        <is>
          <t>GO:0071805</t>
        </is>
      </c>
      <c r="D137" t="inlineStr">
        <is>
          <t>potassium ion transmembrane transport</t>
        </is>
      </c>
      <c r="E137" s="2" t="n">
        <v>-2.0434221246</v>
      </c>
      <c r="F137" s="3" t="n">
        <v>-0.7280384999</v>
      </c>
      <c r="G137" t="inlineStr">
        <is>
          <t>5/212</t>
        </is>
      </c>
      <c r="H137" t="inlineStr">
        <is>
          <t>476,483,967,3688,3772</t>
        </is>
      </c>
      <c r="I137" t="inlineStr">
        <is>
          <t>ATP1A1,ATP1B3,CD63,ITGB1,KCNJ15</t>
        </is>
      </c>
    </row>
    <row r="138">
      <c r="A138" t="inlineStr">
        <is>
          <t>8_Member</t>
        </is>
      </c>
      <c r="B138" t="inlineStr">
        <is>
          <t>GO Biological Processes</t>
        </is>
      </c>
      <c r="C138" t="inlineStr">
        <is>
          <t>GO:1903779</t>
        </is>
      </c>
      <c r="D138" t="inlineStr">
        <is>
          <t>regulation of cardiac conduction</t>
        </is>
      </c>
      <c r="E138" s="2" t="n">
        <v>-2.0184712657</v>
      </c>
      <c r="F138" s="3" t="n">
        <v>-0.7107148112</v>
      </c>
      <c r="G138" t="inlineStr">
        <is>
          <t>3/73</t>
        </is>
      </c>
      <c r="H138" t="inlineStr">
        <is>
          <t>476,483,490</t>
        </is>
      </c>
      <c r="I138" t="inlineStr">
        <is>
          <t>ATP1A1,ATP1B3,ATP2B1</t>
        </is>
      </c>
    </row>
    <row r="139">
      <c r="A139" t="inlineStr">
        <is>
          <t>8_Member</t>
        </is>
      </c>
      <c r="B139" t="inlineStr">
        <is>
          <t>GO Biological Processes</t>
        </is>
      </c>
      <c r="C139" t="inlineStr">
        <is>
          <t>GO:0006813</t>
        </is>
      </c>
      <c r="D139" t="inlineStr">
        <is>
          <t>potassium ion transport</t>
        </is>
      </c>
      <c r="E139" s="2" t="n">
        <v>-1.8867679366</v>
      </c>
      <c r="F139" s="3" t="n">
        <v>-0.6041474854</v>
      </c>
      <c r="G139" t="inlineStr">
        <is>
          <t>5/232</t>
        </is>
      </c>
      <c r="H139" t="inlineStr">
        <is>
          <t>476,483,967,3688,3772</t>
        </is>
      </c>
      <c r="I139" t="inlineStr">
        <is>
          <t>ATP1A1,ATP1B3,CD63,ITGB1,KCNJ15</t>
        </is>
      </c>
    </row>
    <row r="140">
      <c r="A140" t="inlineStr">
        <is>
          <t>8_Member</t>
        </is>
      </c>
      <c r="B140" t="inlineStr">
        <is>
          <t>GO Biological Processes</t>
        </is>
      </c>
      <c r="C140" t="inlineStr">
        <is>
          <t>GO:1901379</t>
        </is>
      </c>
      <c r="D140" t="inlineStr">
        <is>
          <t>regulation of potassium ion transmembrane transport</t>
        </is>
      </c>
      <c r="E140" s="2" t="n">
        <v>-1.8265521116</v>
      </c>
      <c r="F140" s="3" t="n">
        <v>-0.560086047</v>
      </c>
      <c r="G140" t="inlineStr">
        <is>
          <t>3/86</t>
        </is>
      </c>
      <c r="H140" t="inlineStr">
        <is>
          <t>483,967,3688</t>
        </is>
      </c>
      <c r="I140" t="inlineStr">
        <is>
          <t>ATP1B3,CD63,ITGB1</t>
        </is>
      </c>
    </row>
    <row r="141">
      <c r="A141" t="inlineStr">
        <is>
          <t>8_Member</t>
        </is>
      </c>
      <c r="B141" t="inlineStr">
        <is>
          <t>GO Biological Processes</t>
        </is>
      </c>
      <c r="C141" t="inlineStr">
        <is>
          <t>GO:0055067</t>
        </is>
      </c>
      <c r="D141" t="inlineStr">
        <is>
          <t>monovalent inorganic cation homeostasis</t>
        </is>
      </c>
      <c r="E141" s="2" t="n">
        <v>-1.7947107079</v>
      </c>
      <c r="F141" s="3" t="n">
        <v>-0.5358506956</v>
      </c>
      <c r="G141" t="inlineStr">
        <is>
          <t>4/161</t>
        </is>
      </c>
      <c r="H141" t="inlineStr">
        <is>
          <t>476,483,3552,9497</t>
        </is>
      </c>
      <c r="I141" t="inlineStr">
        <is>
          <t>ATP1A1,ATP1B3,IL1A,SLC4A7</t>
        </is>
      </c>
    </row>
    <row r="142">
      <c r="A142" t="inlineStr">
        <is>
          <t>8_Member</t>
        </is>
      </c>
      <c r="B142" t="inlineStr">
        <is>
          <t>GO Biological Processes</t>
        </is>
      </c>
      <c r="C142" t="inlineStr">
        <is>
          <t>GO:0035725</t>
        </is>
      </c>
      <c r="D142" t="inlineStr">
        <is>
          <t>sodium ion transmembrane transport</t>
        </is>
      </c>
      <c r="E142" s="2" t="n">
        <v>-1.7087678395</v>
      </c>
      <c r="F142" s="3" t="n">
        <v>-0.4705222824</v>
      </c>
      <c r="G142" t="inlineStr">
        <is>
          <t>4/171</t>
        </is>
      </c>
      <c r="H142" t="inlineStr">
        <is>
          <t>476,483,6533,9497</t>
        </is>
      </c>
      <c r="I142" t="inlineStr">
        <is>
          <t>ATP1A1,ATP1B3,SLC6A6,SLC4A7</t>
        </is>
      </c>
    </row>
    <row r="143">
      <c r="A143" t="inlineStr">
        <is>
          <t>8_Member</t>
        </is>
      </c>
      <c r="B143" t="inlineStr">
        <is>
          <t>GO Biological Processes</t>
        </is>
      </c>
      <c r="C143" t="inlineStr">
        <is>
          <t>GO:0043266</t>
        </is>
      </c>
      <c r="D143" t="inlineStr">
        <is>
          <t>regulation of potassium ion transport</t>
        </is>
      </c>
      <c r="E143" s="2" t="n">
        <v>-1.6540190138</v>
      </c>
      <c r="F143" s="3" t="n">
        <v>-0.4310987111</v>
      </c>
      <c r="G143" t="inlineStr">
        <is>
          <t>3/100</t>
        </is>
      </c>
      <c r="H143" t="inlineStr">
        <is>
          <t>483,967,3688</t>
        </is>
      </c>
      <c r="I143" t="inlineStr">
        <is>
          <t>ATP1B3,CD63,ITGB1</t>
        </is>
      </c>
    </row>
    <row r="144">
      <c r="A144" t="inlineStr">
        <is>
          <t>8_Member</t>
        </is>
      </c>
      <c r="B144" t="inlineStr">
        <is>
          <t>GO Biological Processes</t>
        </is>
      </c>
      <c r="C144" t="inlineStr">
        <is>
          <t>GO:0035637</t>
        </is>
      </c>
      <c r="D144" t="inlineStr">
        <is>
          <t>multicellular organismal signaling</t>
        </is>
      </c>
      <c r="E144" s="2" t="n">
        <v>-1.4644402119</v>
      </c>
      <c r="F144" s="3" t="n">
        <v>-0.2725269892</v>
      </c>
      <c r="G144" t="inlineStr">
        <is>
          <t>4/204</t>
        </is>
      </c>
      <c r="H144" t="inlineStr">
        <is>
          <t>476,483,490,3673</t>
        </is>
      </c>
      <c r="I144" t="inlineStr">
        <is>
          <t>ATP1A1,ATP1B3,ATP2B1,ITGA2</t>
        </is>
      </c>
    </row>
    <row r="145">
      <c r="A145" t="inlineStr">
        <is>
          <t>9_Summary</t>
        </is>
      </c>
      <c r="B145" t="inlineStr">
        <is>
          <t>GO Biological Processes</t>
        </is>
      </c>
      <c r="C145" t="inlineStr">
        <is>
          <t>GO:0030855</t>
        </is>
      </c>
      <c r="D145" t="inlineStr">
        <is>
          <t>epithelial cell differentiation</t>
        </is>
      </c>
      <c r="E145" s="2" t="n">
        <v>-7.300739303</v>
      </c>
      <c r="F145" s="3" t="n">
        <v>-4.7774634061</v>
      </c>
      <c r="G145" t="inlineStr">
        <is>
          <t>20/781</t>
        </is>
      </c>
      <c r="H145" t="inlineStr">
        <is>
          <t>301,694,1026,1051,1514,2022,2069,2355,3091,3398,3553,3673,7422,7431,8407,9497,9788,10409,23135,54206,967,8854,9334</t>
        </is>
      </c>
      <c r="I145" t="inlineStr">
        <is>
          <t>ANXA1,BTG1,CDKN1A,CEBPB,CTSL,ENG,EREG,FOSL2,HIF1A,ID2,IL1B,ITGA2,VEGFA,VIM,TAGLN2,SLC4A7,MTSS1,BASP1,KDM6B,ERRFI1,CD63,ALDH1A2,B4GALT5</t>
        </is>
      </c>
    </row>
    <row r="146">
      <c r="A146" t="inlineStr">
        <is>
          <t>9_Member</t>
        </is>
      </c>
      <c r="B146" t="inlineStr">
        <is>
          <t>GO Biological Processes</t>
        </is>
      </c>
      <c r="C146" t="inlineStr">
        <is>
          <t>GO:0030855</t>
        </is>
      </c>
      <c r="D146" t="inlineStr">
        <is>
          <t>epithelial cell differentiation</t>
        </is>
      </c>
      <c r="E146" s="2" t="n">
        <v>-7.300739303</v>
      </c>
      <c r="F146" s="3" t="n">
        <v>-4.7774634061</v>
      </c>
      <c r="G146" t="inlineStr">
        <is>
          <t>20/781</t>
        </is>
      </c>
      <c r="H146" t="inlineStr">
        <is>
          <t>301,694,1026,1051,1514,2022,2069,2355,3091,3398,3553,3673,7422,7431,8407,9497,9788,10409,23135,54206</t>
        </is>
      </c>
      <c r="I146" t="inlineStr">
        <is>
          <t>ANXA1,BTG1,CDKN1A,CEBPB,CTSL,ENG,EREG,FOSL2,HIF1A,ID2,IL1B,ITGA2,VEGFA,VIM,TAGLN2,SLC4A7,MTSS1,BASP1,KDM6B,ERRFI1</t>
        </is>
      </c>
    </row>
    <row r="147">
      <c r="A147" t="inlineStr">
        <is>
          <t>9_Member</t>
        </is>
      </c>
      <c r="B147" t="inlineStr">
        <is>
          <t>GO Biological Processes</t>
        </is>
      </c>
      <c r="C147" t="inlineStr">
        <is>
          <t>GO:0002064</t>
        </is>
      </c>
      <c r="D147" t="inlineStr">
        <is>
          <t>epithelial cell development</t>
        </is>
      </c>
      <c r="E147" s="2" t="n">
        <v>-4.3646979869</v>
      </c>
      <c r="F147" s="3" t="n">
        <v>-2.4526254608</v>
      </c>
      <c r="G147" t="inlineStr">
        <is>
          <t>8/212</t>
        </is>
      </c>
      <c r="H147" t="inlineStr">
        <is>
          <t>1026,2022,2355,3091,3553,7422,7431,9497</t>
        </is>
      </c>
      <c r="I147" t="inlineStr">
        <is>
          <t>CDKN1A,ENG,FOSL2,HIF1A,IL1B,VEGFA,VIM,SLC4A7</t>
        </is>
      </c>
    </row>
    <row r="148">
      <c r="A148" t="inlineStr">
        <is>
          <t>9_Member</t>
        </is>
      </c>
      <c r="B148" t="inlineStr">
        <is>
          <t>GO Biological Processes</t>
        </is>
      </c>
      <c r="C148" t="inlineStr">
        <is>
          <t>GO:0021700</t>
        </is>
      </c>
      <c r="D148" t="inlineStr">
        <is>
          <t>developmental maturation</t>
        </is>
      </c>
      <c r="E148" s="2" t="n">
        <v>-2.9268508858</v>
      </c>
      <c r="F148" s="3" t="n">
        <v>-1.4252040799</v>
      </c>
      <c r="G148" t="inlineStr">
        <is>
          <t>7/268</t>
        </is>
      </c>
      <c r="H148" t="inlineStr">
        <is>
          <t>967,1026,2069,3091,7422,8854,9334</t>
        </is>
      </c>
      <c r="I148" t="inlineStr">
        <is>
          <t>CD63,CDKN1A,EREG,HIF1A,VEGFA,ALDH1A2,B4GALT5</t>
        </is>
      </c>
    </row>
    <row r="149">
      <c r="A149" t="inlineStr">
        <is>
          <t>9_Member</t>
        </is>
      </c>
      <c r="B149" t="inlineStr">
        <is>
          <t>GO Biological Processes</t>
        </is>
      </c>
      <c r="C149" t="inlineStr">
        <is>
          <t>GO:0071695</t>
        </is>
      </c>
      <c r="D149" t="inlineStr">
        <is>
          <t>anatomical structure maturation</t>
        </is>
      </c>
      <c r="E149" s="2" t="n">
        <v>-2.6507074749</v>
      </c>
      <c r="F149" s="3" t="n">
        <v>-1.2104459865</v>
      </c>
      <c r="G149" t="inlineStr">
        <is>
          <t>5/152</t>
        </is>
      </c>
      <c r="H149" t="inlineStr">
        <is>
          <t>1026,2069,3091,8854,9334</t>
        </is>
      </c>
      <c r="I149" t="inlineStr">
        <is>
          <t>CDKN1A,EREG,HIF1A,ALDH1A2,B4GALT5</t>
        </is>
      </c>
    </row>
    <row r="150">
      <c r="A150" t="inlineStr">
        <is>
          <t>9_Member</t>
        </is>
      </c>
      <c r="B150" t="inlineStr">
        <is>
          <t>GO Biological Processes</t>
        </is>
      </c>
      <c r="C150" t="inlineStr">
        <is>
          <t>GO:0048146</t>
        </is>
      </c>
      <c r="D150" t="inlineStr">
        <is>
          <t>positive regulation of fibroblast proliferation</t>
        </is>
      </c>
      <c r="E150" s="2" t="n">
        <v>-2.5800623128</v>
      </c>
      <c r="F150" s="3" t="n">
        <v>-1.1562760388</v>
      </c>
      <c r="G150" t="inlineStr">
        <is>
          <t>3/46</t>
        </is>
      </c>
      <c r="H150" t="inlineStr">
        <is>
          <t>1026,2069,2355</t>
        </is>
      </c>
      <c r="I150" t="inlineStr">
        <is>
          <t>CDKN1A,EREG,FOSL2</t>
        </is>
      </c>
    </row>
    <row r="151">
      <c r="A151" t="inlineStr">
        <is>
          <t>9_Member</t>
        </is>
      </c>
      <c r="B151" t="inlineStr">
        <is>
          <t>GO Biological Processes</t>
        </is>
      </c>
      <c r="C151" t="inlineStr">
        <is>
          <t>GO:0048469</t>
        </is>
      </c>
      <c r="D151" t="inlineStr">
        <is>
          <t>cell maturation</t>
        </is>
      </c>
      <c r="E151" s="2" t="n">
        <v>-2.4858153892</v>
      </c>
      <c r="F151" s="3" t="n">
        <v>-1.0828333239</v>
      </c>
      <c r="G151" t="inlineStr">
        <is>
          <t>5/166</t>
        </is>
      </c>
      <c r="H151" t="inlineStr">
        <is>
          <t>1026,2069,3091,7422,9334</t>
        </is>
      </c>
      <c r="I151" t="inlineStr">
        <is>
          <t>CDKN1A,EREG,HIF1A,VEGFA,B4GALT5</t>
        </is>
      </c>
    </row>
    <row r="152">
      <c r="A152" t="inlineStr">
        <is>
          <t>9_Member</t>
        </is>
      </c>
      <c r="B152" t="inlineStr">
        <is>
          <t>GO Biological Processes</t>
        </is>
      </c>
      <c r="C152" t="inlineStr">
        <is>
          <t>GO:0002065</t>
        </is>
      </c>
      <c r="D152" t="inlineStr">
        <is>
          <t>columnar/cuboidal epithelial cell differentiation</t>
        </is>
      </c>
      <c r="E152" s="2" t="n">
        <v>-2.3215830869</v>
      </c>
      <c r="F152" s="3" t="n">
        <v>-0.9555131049</v>
      </c>
      <c r="G152" t="inlineStr">
        <is>
          <t>4/113</t>
        </is>
      </c>
      <c r="H152" t="inlineStr">
        <is>
          <t>1026,1051,3091,9497</t>
        </is>
      </c>
      <c r="I152" t="inlineStr">
        <is>
          <t>CDKN1A,CEBPB,HIF1A,SLC4A7</t>
        </is>
      </c>
    </row>
    <row r="153">
      <c r="A153" t="inlineStr">
        <is>
          <t>9_Member</t>
        </is>
      </c>
      <c r="B153" t="inlineStr">
        <is>
          <t>GO Biological Processes</t>
        </is>
      </c>
      <c r="C153" t="inlineStr">
        <is>
          <t>GO:0002066</t>
        </is>
      </c>
      <c r="D153" t="inlineStr">
        <is>
          <t>columnar/cuboidal epithelial cell development</t>
        </is>
      </c>
      <c r="E153" s="2" t="n">
        <v>-2.2946656315</v>
      </c>
      <c r="F153" s="3" t="n">
        <v>-0.9330762513999999</v>
      </c>
      <c r="G153" t="inlineStr">
        <is>
          <t>3/58</t>
        </is>
      </c>
      <c r="H153" t="inlineStr">
        <is>
          <t>1026,3091,9497</t>
        </is>
      </c>
      <c r="I153" t="inlineStr">
        <is>
          <t>CDKN1A,HIF1A,SLC4A7</t>
        </is>
      </c>
    </row>
    <row r="154">
      <c r="A154" t="inlineStr">
        <is>
          <t>9_Member</t>
        </is>
      </c>
      <c r="B154" t="inlineStr">
        <is>
          <t>GO Biological Processes</t>
        </is>
      </c>
      <c r="C154" t="inlineStr">
        <is>
          <t>GO:0048145</t>
        </is>
      </c>
      <c r="D154" t="inlineStr">
        <is>
          <t>regulation of fibroblast proliferation</t>
        </is>
      </c>
      <c r="E154" s="2" t="n">
        <v>-1.9254291163</v>
      </c>
      <c r="F154" s="3" t="n">
        <v>-0.6342297298</v>
      </c>
      <c r="G154" t="inlineStr">
        <is>
          <t>3/79</t>
        </is>
      </c>
      <c r="H154" t="inlineStr">
        <is>
          <t>1026,2069,2355</t>
        </is>
      </c>
      <c r="I154" t="inlineStr">
        <is>
          <t>CDKN1A,EREG,FOSL2</t>
        </is>
      </c>
    </row>
    <row r="155">
      <c r="A155" t="inlineStr">
        <is>
          <t>9_Member</t>
        </is>
      </c>
      <c r="B155" t="inlineStr">
        <is>
          <t>GO Biological Processes</t>
        </is>
      </c>
      <c r="C155" t="inlineStr">
        <is>
          <t>GO:0048144</t>
        </is>
      </c>
      <c r="D155" t="inlineStr">
        <is>
          <t>fibroblast proliferation</t>
        </is>
      </c>
      <c r="E155" s="2" t="n">
        <v>-1.9107039977</v>
      </c>
      <c r="F155" s="3" t="n">
        <v>-0.6238152618</v>
      </c>
      <c r="G155" t="inlineStr">
        <is>
          <t>3/80</t>
        </is>
      </c>
      <c r="H155" t="inlineStr">
        <is>
          <t>1026,2069,2355</t>
        </is>
      </c>
      <c r="I155" t="inlineStr">
        <is>
          <t>CDKN1A,EREG,FOSL2</t>
        </is>
      </c>
    </row>
    <row r="156">
      <c r="A156" t="inlineStr">
        <is>
          <t>10_Summary</t>
        </is>
      </c>
      <c r="B156" t="inlineStr">
        <is>
          <t>GO Biological Processes</t>
        </is>
      </c>
      <c r="C156" t="inlineStr">
        <is>
          <t>GO:0002576</t>
        </is>
      </c>
      <c r="D156" t="inlineStr">
        <is>
          <t>platelet degranulation</t>
        </is>
      </c>
      <c r="E156" s="2" t="n">
        <v>-7.0923970678</v>
      </c>
      <c r="F156" s="3" t="n">
        <v>-4.5959933173</v>
      </c>
      <c r="G156" t="inlineStr">
        <is>
          <t>9/128</t>
        </is>
      </c>
      <c r="H156" t="inlineStr">
        <is>
          <t>1,308,967,5473,5552,7057,7076,7422,8407</t>
        </is>
      </c>
      <c r="I156" t="inlineStr">
        <is>
          <t>A1BG,ANXA5,CD63,PPBP,SRGN,THBS1,TIMP1,VEGFA,TAGLN2</t>
        </is>
      </c>
    </row>
    <row r="157">
      <c r="A157" t="inlineStr">
        <is>
          <t>10_Member</t>
        </is>
      </c>
      <c r="B157" t="inlineStr">
        <is>
          <t>GO Biological Processes</t>
        </is>
      </c>
      <c r="C157" t="inlineStr">
        <is>
          <t>GO:0002576</t>
        </is>
      </c>
      <c r="D157" t="inlineStr">
        <is>
          <t>platelet degranulation</t>
        </is>
      </c>
      <c r="E157" s="2" t="n">
        <v>-7.0923970678</v>
      </c>
      <c r="F157" s="3" t="n">
        <v>-4.5959933173</v>
      </c>
      <c r="G157" t="inlineStr">
        <is>
          <t>9/128</t>
        </is>
      </c>
      <c r="H157" t="inlineStr">
        <is>
          <t>1,308,967,5473,5552,7057,7076,7422,8407</t>
        </is>
      </c>
      <c r="I157" t="inlineStr">
        <is>
          <t>A1BG,ANXA5,CD63,PPBP,SRGN,THBS1,TIMP1,VEGFA,TAGLN2</t>
        </is>
      </c>
    </row>
    <row r="158">
      <c r="A158" t="inlineStr">
        <is>
          <t>11_Summary</t>
        </is>
      </c>
      <c r="B158" t="inlineStr">
        <is>
          <t>GO Biological Processes</t>
        </is>
      </c>
      <c r="C158" t="inlineStr">
        <is>
          <t>GO:0030155</t>
        </is>
      </c>
      <c r="D158" t="inlineStr">
        <is>
          <t>regulation of cell adhesion</t>
        </is>
      </c>
      <c r="E158" s="2" t="n">
        <v>-7.028079623</v>
      </c>
      <c r="F158" s="3" t="n">
        <v>-4.5487092118</v>
      </c>
      <c r="G158" t="inlineStr">
        <is>
          <t>19/734</t>
        </is>
      </c>
      <c r="H158" t="inlineStr">
        <is>
          <t>301,1051,1326,3552,3553,3557,3576,3673,4860,5329,5621,6281,6347,7057,7422,9404,10370,28984,114548,5743,1026,1880,6348,7056,3688,1514,3554,3638,6622,19,476,3398,9021,23533,3091,8854,28231,415116,6446,54407,5272,6372,1977,2069,7431,7167,10105,2152,9966</t>
        </is>
      </c>
      <c r="I158" t="inlineStr">
        <is>
          <t>ANXA1,CEBPB,MAP3K8,IL1A,IL1B,IL1RN,CXCL8,ITGA2,PNP,PLAUR,PRNP,S100A10,CCL2,THBS1,VEGFA,LPXN,CITED2,RGCC,NLRP3,PTGS2,CDKN1A,GPR183,CCL3,THBD,ITGB1,CTSL,IL1R1,INSIG1,SNCA,ABCA1,ATP1A1,ID2,SOCS3,PIK3R5,HIF1A,ALDH1A2,SLCO4A1,PIM3,SGK1,SLC38A2,SERPINB9,CXCL6,EIF4E,EREG,VIM,TPI1,PPIF,F3,TNFSF15</t>
        </is>
      </c>
    </row>
    <row r="159">
      <c r="A159" t="inlineStr">
        <is>
          <t>11_Member</t>
        </is>
      </c>
      <c r="B159" t="inlineStr">
        <is>
          <t>GO Biological Processes</t>
        </is>
      </c>
      <c r="C159" t="inlineStr">
        <is>
          <t>GO:0030155</t>
        </is>
      </c>
      <c r="D159" t="inlineStr">
        <is>
          <t>regulation of cell adhesion</t>
        </is>
      </c>
      <c r="E159" s="2" t="n">
        <v>-7.028079623</v>
      </c>
      <c r="F159" s="3" t="n">
        <v>-4.5487092118</v>
      </c>
      <c r="G159" t="inlineStr">
        <is>
          <t>19/734</t>
        </is>
      </c>
      <c r="H159" t="inlineStr">
        <is>
          <t>301,1051,1326,3552,3553,3557,3576,3673,4860,5329,5621,6281,6347,7057,7422,9404,10370,28984,114548</t>
        </is>
      </c>
      <c r="I159" t="inlineStr">
        <is>
          <t>ANXA1,CEBPB,MAP3K8,IL1A,IL1B,IL1RN,CXCL8,ITGA2,PNP,PLAUR,PRNP,S100A10,CCL2,THBS1,VEGFA,LPXN,CITED2,RGCC,NLRP3</t>
        </is>
      </c>
    </row>
    <row r="160">
      <c r="A160" t="inlineStr">
        <is>
          <t>11_Member</t>
        </is>
      </c>
      <c r="B160" t="inlineStr">
        <is>
          <t>GO Biological Processes</t>
        </is>
      </c>
      <c r="C160" t="inlineStr">
        <is>
          <t>GO:0022407</t>
        </is>
      </c>
      <c r="D160" t="inlineStr">
        <is>
          <t>regulation of cell-cell adhesion</t>
        </is>
      </c>
      <c r="E160" s="2" t="n">
        <v>-6.3594797017</v>
      </c>
      <c r="F160" s="3" t="n">
        <v>-3.9966148596</v>
      </c>
      <c r="G160" t="inlineStr">
        <is>
          <t>14/439</t>
        </is>
      </c>
      <c r="H160" t="inlineStr">
        <is>
          <t>301,1051,1326,3552,3553,3557,4860,5329,5621,6347,7422,10370,28984,114548</t>
        </is>
      </c>
      <c r="I160" t="inlineStr">
        <is>
          <t>ANXA1,CEBPB,MAP3K8,IL1A,IL1B,IL1RN,PNP,PLAUR,PRNP,CCL2,VEGFA,CITED2,RGCC,NLRP3</t>
        </is>
      </c>
    </row>
    <row r="161">
      <c r="A161" t="inlineStr">
        <is>
          <t>11_Member</t>
        </is>
      </c>
      <c r="B161" t="inlineStr">
        <is>
          <t>GO Biological Processes</t>
        </is>
      </c>
      <c r="C161" t="inlineStr">
        <is>
          <t>GO:0031394</t>
        </is>
      </c>
      <c r="D161" t="inlineStr">
        <is>
          <t>positive regulation of prostaglandin biosynthetic process</t>
        </is>
      </c>
      <c r="E161" s="2" t="n">
        <v>-5.1430559568</v>
      </c>
      <c r="F161" s="3" t="n">
        <v>-2.968871501</v>
      </c>
      <c r="G161" t="inlineStr">
        <is>
          <t>3/7</t>
        </is>
      </c>
      <c r="H161" t="inlineStr">
        <is>
          <t>301,3553,5743</t>
        </is>
      </c>
      <c r="I161" t="inlineStr">
        <is>
          <t>ANXA1,IL1B,PTGS2</t>
        </is>
      </c>
    </row>
    <row r="162">
      <c r="A162" t="inlineStr">
        <is>
          <t>11_Member</t>
        </is>
      </c>
      <c r="B162" t="inlineStr">
        <is>
          <t>GO Biological Processes</t>
        </is>
      </c>
      <c r="C162" t="inlineStr">
        <is>
          <t>GO:0045785</t>
        </is>
      </c>
      <c r="D162" t="inlineStr">
        <is>
          <t>positive regulation of cell adhesion</t>
        </is>
      </c>
      <c r="E162" s="2" t="n">
        <v>-4.9888633408</v>
      </c>
      <c r="F162" s="3" t="n">
        <v>-2.8690365474</v>
      </c>
      <c r="G162" t="inlineStr">
        <is>
          <t>12/425</t>
        </is>
      </c>
      <c r="H162" t="inlineStr">
        <is>
          <t>301,1326,3552,3553,3673,4860,5329,6281,6347,7422,10370,114548</t>
        </is>
      </c>
      <c r="I162" t="inlineStr">
        <is>
          <t>ANXA1,MAP3K8,IL1A,IL1B,ITGA2,PNP,PLAUR,S100A10,CCL2,VEGFA,CITED2,NLRP3</t>
        </is>
      </c>
    </row>
    <row r="163">
      <c r="A163" t="inlineStr">
        <is>
          <t>11_Member</t>
        </is>
      </c>
      <c r="B163" t="inlineStr">
        <is>
          <t>GO Biological Processes</t>
        </is>
      </c>
      <c r="C163" t="inlineStr">
        <is>
          <t>GO:2001280</t>
        </is>
      </c>
      <c r="D163" t="inlineStr">
        <is>
          <t>positive regulation of unsaturated fatty acid biosynthetic process</t>
        </is>
      </c>
      <c r="E163" s="2" t="n">
        <v>-4.7666696496</v>
      </c>
      <c r="F163" s="3" t="n">
        <v>-2.6885671904</v>
      </c>
      <c r="G163" t="inlineStr">
        <is>
          <t>3/9</t>
        </is>
      </c>
      <c r="H163" t="inlineStr">
        <is>
          <t>301,3553,5743</t>
        </is>
      </c>
      <c r="I163" t="inlineStr">
        <is>
          <t>ANXA1,IL1B,PTGS2</t>
        </is>
      </c>
    </row>
    <row r="164">
      <c r="A164" t="inlineStr">
        <is>
          <t>11_Member</t>
        </is>
      </c>
      <c r="B164" t="inlineStr">
        <is>
          <t>GO Biological Processes</t>
        </is>
      </c>
      <c r="C164" t="inlineStr">
        <is>
          <t>GO:0050865</t>
        </is>
      </c>
      <c r="D164" t="inlineStr">
        <is>
          <t>regulation of cell activation</t>
        </is>
      </c>
      <c r="E164" s="2" t="n">
        <v>-4.516957128</v>
      </c>
      <c r="F164" s="3" t="n">
        <v>-2.5416914612</v>
      </c>
      <c r="G164" t="inlineStr">
        <is>
          <t>14/636</t>
        </is>
      </c>
      <c r="H164" t="inlineStr">
        <is>
          <t>301,1026,1051,1326,1880,3552,3553,4860,5621,6347,6348,7056,7057,114548</t>
        </is>
      </c>
      <c r="I164" t="inlineStr">
        <is>
          <t>ANXA1,CDKN1A,CEBPB,MAP3K8,GPR183,IL1A,IL1B,PNP,PRNP,CCL2,CCL3,THBD,THBS1,NLRP3</t>
        </is>
      </c>
    </row>
    <row r="165">
      <c r="A165" t="inlineStr">
        <is>
          <t>11_Member</t>
        </is>
      </c>
      <c r="B165" t="inlineStr">
        <is>
          <t>GO Biological Processes</t>
        </is>
      </c>
      <c r="C165" t="inlineStr">
        <is>
          <t>GO:0002696</t>
        </is>
      </c>
      <c r="D165" t="inlineStr">
        <is>
          <t>positive regulation of leukocyte activation</t>
        </is>
      </c>
      <c r="E165" s="2" t="n">
        <v>-4.5018136985</v>
      </c>
      <c r="F165" s="3" t="n">
        <v>-2.5317492254</v>
      </c>
      <c r="G165" t="inlineStr">
        <is>
          <t>11/401</t>
        </is>
      </c>
      <c r="H165" t="inlineStr">
        <is>
          <t>301,1026,1326,1880,3552,3553,4860,6347,6348,7057,114548</t>
        </is>
      </c>
      <c r="I165" t="inlineStr">
        <is>
          <t>ANXA1,CDKN1A,MAP3K8,GPR183,IL1A,IL1B,PNP,CCL2,CCL3,THBS1,NLRP3</t>
        </is>
      </c>
    </row>
    <row r="166">
      <c r="A166" t="inlineStr">
        <is>
          <t>11_Member</t>
        </is>
      </c>
      <c r="B166" t="inlineStr">
        <is>
          <t>GO Biological Processes</t>
        </is>
      </c>
      <c r="C166" t="inlineStr">
        <is>
          <t>GO:0032623</t>
        </is>
      </c>
      <c r="D166" t="inlineStr">
        <is>
          <t>interleukin-2 production</t>
        </is>
      </c>
      <c r="E166" s="2" t="n">
        <v>-4.4883801421</v>
      </c>
      <c r="F166" s="3" t="n">
        <v>-2.5246617695</v>
      </c>
      <c r="G166" t="inlineStr">
        <is>
          <t>5/61</t>
        </is>
      </c>
      <c r="H166" t="inlineStr">
        <is>
          <t>301,3552,3553,4860,5621</t>
        </is>
      </c>
      <c r="I166" t="inlineStr">
        <is>
          <t>ANXA1,IL1A,IL1B,PNP,PRNP</t>
        </is>
      </c>
    </row>
    <row r="167">
      <c r="A167" t="inlineStr">
        <is>
          <t>11_Member</t>
        </is>
      </c>
      <c r="B167" t="inlineStr">
        <is>
          <t>GO Biological Processes</t>
        </is>
      </c>
      <c r="C167" t="inlineStr">
        <is>
          <t>GO:0050867</t>
        </is>
      </c>
      <c r="D167" t="inlineStr">
        <is>
          <t>positive regulation of cell activation</t>
        </is>
      </c>
      <c r="E167" s="2" t="n">
        <v>-4.3669042151</v>
      </c>
      <c r="F167" s="3" t="n">
        <v>-2.4526254608</v>
      </c>
      <c r="G167" t="inlineStr">
        <is>
          <t>11/415</t>
        </is>
      </c>
      <c r="H167" t="inlineStr">
        <is>
          <t>301,1026,1326,1880,3552,3553,4860,6347,6348,7057,114548</t>
        </is>
      </c>
      <c r="I167" t="inlineStr">
        <is>
          <t>ANXA1,CDKN1A,MAP3K8,GPR183,IL1A,IL1B,PNP,CCL2,CCL3,THBS1,NLRP3</t>
        </is>
      </c>
    </row>
    <row r="168">
      <c r="A168" t="inlineStr">
        <is>
          <t>11_Member</t>
        </is>
      </c>
      <c r="B168" t="inlineStr">
        <is>
          <t>GO Biological Processes</t>
        </is>
      </c>
      <c r="C168" t="inlineStr">
        <is>
          <t>GO:0022409</t>
        </is>
      </c>
      <c r="D168" t="inlineStr">
        <is>
          <t>positive regulation of cell-cell adhesion</t>
        </is>
      </c>
      <c r="E168" s="2" t="n">
        <v>-4.3477400217</v>
      </c>
      <c r="F168" s="3" t="n">
        <v>-2.4401679968</v>
      </c>
      <c r="G168" t="inlineStr">
        <is>
          <t>9/276</t>
        </is>
      </c>
      <c r="H168" t="inlineStr">
        <is>
          <t>301,1326,3552,3553,4860,5329,6347,10370,114548</t>
        </is>
      </c>
      <c r="I168" t="inlineStr">
        <is>
          <t>ANXA1,MAP3K8,IL1A,IL1B,PNP,PLAUR,CCL2,CITED2,NLRP3</t>
        </is>
      </c>
    </row>
    <row r="169">
      <c r="A169" t="inlineStr">
        <is>
          <t>11_Member</t>
        </is>
      </c>
      <c r="B169" t="inlineStr">
        <is>
          <t>GO Biological Processes</t>
        </is>
      </c>
      <c r="C169" t="inlineStr">
        <is>
          <t>GO:0031392</t>
        </is>
      </c>
      <c r="D169" t="inlineStr">
        <is>
          <t>regulation of prostaglandin biosynthetic process</t>
        </is>
      </c>
      <c r="E169" s="2" t="n">
        <v>-4.2422265992</v>
      </c>
      <c r="F169" s="3" t="n">
        <v>-2.3649161794</v>
      </c>
      <c r="G169" t="inlineStr">
        <is>
          <t>3/13</t>
        </is>
      </c>
      <c r="H169" t="inlineStr">
        <is>
          <t>301,3553,5743</t>
        </is>
      </c>
      <c r="I169" t="inlineStr">
        <is>
          <t>ANXA1,IL1B,PTGS2</t>
        </is>
      </c>
    </row>
    <row r="170">
      <c r="A170" t="inlineStr">
        <is>
          <t>11_Member</t>
        </is>
      </c>
      <c r="B170" t="inlineStr">
        <is>
          <t>GO Biological Processes</t>
        </is>
      </c>
      <c r="C170" t="inlineStr">
        <is>
          <t>GO:0050670</t>
        </is>
      </c>
      <c r="D170" t="inlineStr">
        <is>
          <t>regulation of lymphocyte proliferation</t>
        </is>
      </c>
      <c r="E170" s="2" t="n">
        <v>-4.2375125476</v>
      </c>
      <c r="F170" s="3" t="n">
        <v>-2.3622850789</v>
      </c>
      <c r="G170" t="inlineStr">
        <is>
          <t>8/221</t>
        </is>
      </c>
      <c r="H170" t="inlineStr">
        <is>
          <t>301,1026,1051,1880,3552,3553,4860,5621</t>
        </is>
      </c>
      <c r="I170" t="inlineStr">
        <is>
          <t>ANXA1,CDKN1A,CEBPB,GPR183,IL1A,IL1B,PNP,PRNP</t>
        </is>
      </c>
    </row>
    <row r="171">
      <c r="A171" t="inlineStr">
        <is>
          <t>11_Member</t>
        </is>
      </c>
      <c r="B171" t="inlineStr">
        <is>
          <t>GO Biological Processes</t>
        </is>
      </c>
      <c r="C171" t="inlineStr">
        <is>
          <t>GO:0032944</t>
        </is>
      </c>
      <c r="D171" t="inlineStr">
        <is>
          <t>regulation of mononuclear cell proliferation</t>
        </is>
      </c>
      <c r="E171" s="2" t="n">
        <v>-4.2100740963</v>
      </c>
      <c r="F171" s="3" t="n">
        <v>-2.3430799449</v>
      </c>
      <c r="G171" t="inlineStr">
        <is>
          <t>8/223</t>
        </is>
      </c>
      <c r="H171" t="inlineStr">
        <is>
          <t>301,1026,1051,1880,3552,3553,4860,5621</t>
        </is>
      </c>
      <c r="I171" t="inlineStr">
        <is>
          <t>ANXA1,CDKN1A,CEBPB,GPR183,IL1A,IL1B,PNP,PRNP</t>
        </is>
      </c>
    </row>
    <row r="172">
      <c r="A172" t="inlineStr">
        <is>
          <t>11_Member</t>
        </is>
      </c>
      <c r="B172" t="inlineStr">
        <is>
          <t>GO Biological Processes</t>
        </is>
      </c>
      <c r="C172" t="inlineStr">
        <is>
          <t>GO:0002694</t>
        </is>
      </c>
      <c r="D172" t="inlineStr">
        <is>
          <t>regulation of leukocyte activation</t>
        </is>
      </c>
      <c r="E172" s="2" t="n">
        <v>-4.182678135</v>
      </c>
      <c r="F172" s="3" t="n">
        <v>-2.327748495</v>
      </c>
      <c r="G172" t="inlineStr">
        <is>
          <t>13/597</t>
        </is>
      </c>
      <c r="H172" t="inlineStr">
        <is>
          <t>301,1026,1051,1326,1880,3552,3553,4860,5621,6347,6348,7057,114548</t>
        </is>
      </c>
      <c r="I172" t="inlineStr">
        <is>
          <t>ANXA1,CDKN1A,CEBPB,MAP3K8,GPR183,IL1A,IL1B,PNP,PRNP,CCL2,CCL3,THBS1,NLRP3</t>
        </is>
      </c>
    </row>
    <row r="173">
      <c r="A173" t="inlineStr">
        <is>
          <t>11_Member</t>
        </is>
      </c>
      <c r="B173" t="inlineStr">
        <is>
          <t>GO Biological Processes</t>
        </is>
      </c>
      <c r="C173" t="inlineStr">
        <is>
          <t>GO:0007159</t>
        </is>
      </c>
      <c r="D173" t="inlineStr">
        <is>
          <t>leukocyte cell-cell adhesion</t>
        </is>
      </c>
      <c r="E173" s="2" t="n">
        <v>-4.1253589912</v>
      </c>
      <c r="F173" s="3" t="n">
        <v>-2.2821677545</v>
      </c>
      <c r="G173" t="inlineStr">
        <is>
          <t>10/366</t>
        </is>
      </c>
      <c r="H173" t="inlineStr">
        <is>
          <t>301,1051,1326,3552,3553,3688,4860,5621,6347,114548</t>
        </is>
      </c>
      <c r="I173" t="inlineStr">
        <is>
          <t>ANXA1,CEBPB,MAP3K8,IL1A,IL1B,ITGB1,PNP,PRNP,CCL2,NLRP3</t>
        </is>
      </c>
    </row>
    <row r="174">
      <c r="A174" t="inlineStr">
        <is>
          <t>11_Member</t>
        </is>
      </c>
      <c r="B174" t="inlineStr">
        <is>
          <t>GO Biological Processes</t>
        </is>
      </c>
      <c r="C174" t="inlineStr">
        <is>
          <t>GO:2001279</t>
        </is>
      </c>
      <c r="D174" t="inlineStr">
        <is>
          <t>regulation of unsaturated fatty acid biosynthetic process</t>
        </is>
      </c>
      <c r="E174" s="2" t="n">
        <v>-4.0443999877</v>
      </c>
      <c r="F174" s="3" t="n">
        <v>-2.2200940952</v>
      </c>
      <c r="G174" t="inlineStr">
        <is>
          <t>3/15</t>
        </is>
      </c>
      <c r="H174" t="inlineStr">
        <is>
          <t>301,3553,5743</t>
        </is>
      </c>
      <c r="I174" t="inlineStr">
        <is>
          <t>ANXA1,IL1B,PTGS2</t>
        </is>
      </c>
    </row>
    <row r="175">
      <c r="A175" t="inlineStr">
        <is>
          <t>11_Member</t>
        </is>
      </c>
      <c r="B175" t="inlineStr">
        <is>
          <t>GO Biological Processes</t>
        </is>
      </c>
      <c r="C175" t="inlineStr">
        <is>
          <t>GO:0070663</t>
        </is>
      </c>
      <c r="D175" t="inlineStr">
        <is>
          <t>regulation of leukocyte proliferation</t>
        </is>
      </c>
      <c r="E175" s="2" t="n">
        <v>-3.9754996937</v>
      </c>
      <c r="F175" s="3" t="n">
        <v>-2.1693657282</v>
      </c>
      <c r="G175" t="inlineStr">
        <is>
          <t>8/241</t>
        </is>
      </c>
      <c r="H175" t="inlineStr">
        <is>
          <t>301,1026,1051,1880,3552,3553,4860,5621</t>
        </is>
      </c>
      <c r="I175" t="inlineStr">
        <is>
          <t>ANXA1,CDKN1A,CEBPB,GPR183,IL1A,IL1B,PNP,PRNP</t>
        </is>
      </c>
    </row>
    <row r="176">
      <c r="A176" t="inlineStr">
        <is>
          <t>11_Member</t>
        </is>
      </c>
      <c r="B176" t="inlineStr">
        <is>
          <t>GO Biological Processes</t>
        </is>
      </c>
      <c r="C176" t="inlineStr">
        <is>
          <t>GO:0042110</t>
        </is>
      </c>
      <c r="D176" t="inlineStr">
        <is>
          <t>T cell activation</t>
        </is>
      </c>
      <c r="E176" s="2" t="n">
        <v>-3.8475104538</v>
      </c>
      <c r="F176" s="3" t="n">
        <v>-2.0718221085</v>
      </c>
      <c r="G176" t="inlineStr">
        <is>
          <t>11/475</t>
        </is>
      </c>
      <c r="H176" t="inlineStr">
        <is>
          <t>301,1051,1326,1514,1880,3552,3553,4860,5621,6347,114548</t>
        </is>
      </c>
      <c r="I176" t="inlineStr">
        <is>
          <t>ANXA1,CEBPB,MAP3K8,CTSL,GPR183,IL1A,IL1B,PNP,PRNP,CCL2,NLRP3</t>
        </is>
      </c>
    </row>
    <row r="177">
      <c r="A177" t="inlineStr">
        <is>
          <t>11_Member</t>
        </is>
      </c>
      <c r="B177" t="inlineStr">
        <is>
          <t>GO Biological Processes</t>
        </is>
      </c>
      <c r="C177" t="inlineStr">
        <is>
          <t>GO:0035743</t>
        </is>
      </c>
      <c r="D177" t="inlineStr">
        <is>
          <t>CD4-positive, alpha-beta T cell cytokine production</t>
        </is>
      </c>
      <c r="E177" s="2" t="n">
        <v>-3.796445469</v>
      </c>
      <c r="F177" s="3" t="n">
        <v>-2.0292065082</v>
      </c>
      <c r="G177" t="inlineStr">
        <is>
          <t>3/18</t>
        </is>
      </c>
      <c r="H177" t="inlineStr">
        <is>
          <t>3553,3554,114548</t>
        </is>
      </c>
      <c r="I177" t="inlineStr">
        <is>
          <t>IL1B,IL1R1,NLRP3</t>
        </is>
      </c>
    </row>
    <row r="178">
      <c r="A178" t="inlineStr">
        <is>
          <t>11_Member</t>
        </is>
      </c>
      <c r="B178" t="inlineStr">
        <is>
          <t>GO Biological Processes</t>
        </is>
      </c>
      <c r="C178" t="inlineStr">
        <is>
          <t>GO:0050671</t>
        </is>
      </c>
      <c r="D178" t="inlineStr">
        <is>
          <t>positive regulation of lymphocyte proliferation</t>
        </is>
      </c>
      <c r="E178" s="2" t="n">
        <v>-3.7825615284</v>
      </c>
      <c r="F178" s="3" t="n">
        <v>-2.0256201207</v>
      </c>
      <c r="G178" t="inlineStr">
        <is>
          <t>6/135</t>
        </is>
      </c>
      <c r="H178" t="inlineStr">
        <is>
          <t>301,1026,1880,3552,3553,4860</t>
        </is>
      </c>
      <c r="I178" t="inlineStr">
        <is>
          <t>ANXA1,CDKN1A,GPR183,IL1A,IL1B,PNP</t>
        </is>
      </c>
    </row>
    <row r="179">
      <c r="A179" t="inlineStr">
        <is>
          <t>11_Member</t>
        </is>
      </c>
      <c r="B179" t="inlineStr">
        <is>
          <t>GO Biological Processes</t>
        </is>
      </c>
      <c r="C179" t="inlineStr">
        <is>
          <t>GO:0050863</t>
        </is>
      </c>
      <c r="D179" t="inlineStr">
        <is>
          <t>regulation of T cell activation</t>
        </is>
      </c>
      <c r="E179" s="2" t="n">
        <v>-3.7781972879</v>
      </c>
      <c r="F179" s="3" t="n">
        <v>-2.0256201207</v>
      </c>
      <c r="G179" t="inlineStr">
        <is>
          <t>9/328</t>
        </is>
      </c>
      <c r="H179" t="inlineStr">
        <is>
          <t>301,1051,1326,3552,3553,4860,5621,6347,114548</t>
        </is>
      </c>
      <c r="I179" t="inlineStr">
        <is>
          <t>ANXA1,CEBPB,MAP3K8,IL1A,IL1B,PNP,PRNP,CCL2,NLRP3</t>
        </is>
      </c>
    </row>
    <row r="180">
      <c r="A180" t="inlineStr">
        <is>
          <t>11_Member</t>
        </is>
      </c>
      <c r="B180" t="inlineStr">
        <is>
          <t>GO Biological Processes</t>
        </is>
      </c>
      <c r="C180" t="inlineStr">
        <is>
          <t>GO:0032946</t>
        </is>
      </c>
      <c r="D180" t="inlineStr">
        <is>
          <t>positive regulation of mononuclear cell proliferation</t>
        </is>
      </c>
      <c r="E180" s="2" t="n">
        <v>-3.7650931679</v>
      </c>
      <c r="F180" s="3" t="n">
        <v>-2.018425733</v>
      </c>
      <c r="G180" t="inlineStr">
        <is>
          <t>6/136</t>
        </is>
      </c>
      <c r="H180" t="inlineStr">
        <is>
          <t>301,1026,1880,3552,3553,4860</t>
        </is>
      </c>
      <c r="I180" t="inlineStr">
        <is>
          <t>ANXA1,CDKN1A,GPR183,IL1A,IL1B,PNP</t>
        </is>
      </c>
    </row>
    <row r="181">
      <c r="A181" t="inlineStr">
        <is>
          <t>11_Member</t>
        </is>
      </c>
      <c r="B181" t="inlineStr">
        <is>
          <t>GO Biological Processes</t>
        </is>
      </c>
      <c r="C181" t="inlineStr">
        <is>
          <t>GO:1903037</t>
        </is>
      </c>
      <c r="D181" t="inlineStr">
        <is>
          <t>regulation of leukocyte cell-cell adhesion</t>
        </is>
      </c>
      <c r="E181" s="2" t="n">
        <v>-3.7585341088</v>
      </c>
      <c r="F181" s="3" t="n">
        <v>-2.0134094623</v>
      </c>
      <c r="G181" t="inlineStr">
        <is>
          <t>9/330</t>
        </is>
      </c>
      <c r="H181" t="inlineStr">
        <is>
          <t>301,1051,1326,3552,3553,4860,5621,6347,114548</t>
        </is>
      </c>
      <c r="I181" t="inlineStr">
        <is>
          <t>ANXA1,CEBPB,MAP3K8,IL1A,IL1B,PNP,PRNP,CCL2,NLRP3</t>
        </is>
      </c>
    </row>
    <row r="182">
      <c r="A182" t="inlineStr">
        <is>
          <t>11_Member</t>
        </is>
      </c>
      <c r="B182" t="inlineStr">
        <is>
          <t>GO Biological Processes</t>
        </is>
      </c>
      <c r="C182" t="inlineStr">
        <is>
          <t>GO:0045582</t>
        </is>
      </c>
      <c r="D182" t="inlineStr">
        <is>
          <t>positive regulation of T cell differentiation</t>
        </is>
      </c>
      <c r="E182" s="2" t="n">
        <v>-3.6803644267</v>
      </c>
      <c r="F182" s="3" t="n">
        <v>-1.96596902</v>
      </c>
      <c r="G182" t="inlineStr">
        <is>
          <t>5/90</t>
        </is>
      </c>
      <c r="H182" t="inlineStr">
        <is>
          <t>301,3552,3553,4860,114548</t>
        </is>
      </c>
      <c r="I182" t="inlineStr">
        <is>
          <t>ANXA1,IL1A,IL1B,PNP,NLRP3</t>
        </is>
      </c>
    </row>
    <row r="183">
      <c r="A183" t="inlineStr">
        <is>
          <t>11_Member</t>
        </is>
      </c>
      <c r="B183" t="inlineStr">
        <is>
          <t>GO Biological Processes</t>
        </is>
      </c>
      <c r="C183" t="inlineStr">
        <is>
          <t>GO:0002726</t>
        </is>
      </c>
      <c r="D183" t="inlineStr">
        <is>
          <t>positive regulation of T cell cytokine production</t>
        </is>
      </c>
      <c r="E183" s="2" t="n">
        <v>-3.6550443415</v>
      </c>
      <c r="F183" s="3" t="n">
        <v>-1.9468089622</v>
      </c>
      <c r="G183" t="inlineStr">
        <is>
          <t>3/20</t>
        </is>
      </c>
      <c r="H183" t="inlineStr">
        <is>
          <t>3553,3554,114548</t>
        </is>
      </c>
      <c r="I183" t="inlineStr">
        <is>
          <t>IL1B,IL1R1,NLRP3</t>
        </is>
      </c>
    </row>
    <row r="184">
      <c r="A184" t="inlineStr">
        <is>
          <t>11_Member</t>
        </is>
      </c>
      <c r="B184" t="inlineStr">
        <is>
          <t>GO Biological Processes</t>
        </is>
      </c>
      <c r="C184" t="inlineStr">
        <is>
          <t>GO:0002827</t>
        </is>
      </c>
      <c r="D184" t="inlineStr">
        <is>
          <t>positive regulation of T-helper 1 type immune response</t>
        </is>
      </c>
      <c r="E184" s="2" t="n">
        <v>-3.6550443415</v>
      </c>
      <c r="F184" s="3" t="n">
        <v>-1.9468089622</v>
      </c>
      <c r="G184" t="inlineStr">
        <is>
          <t>3/20</t>
        </is>
      </c>
      <c r="H184" t="inlineStr">
        <is>
          <t>301,3553,3554</t>
        </is>
      </c>
      <c r="I184" t="inlineStr">
        <is>
          <t>ANXA1,IL1B,IL1R1</t>
        </is>
      </c>
    </row>
    <row r="185">
      <c r="A185" t="inlineStr">
        <is>
          <t>11_Member</t>
        </is>
      </c>
      <c r="B185" t="inlineStr">
        <is>
          <t>GO Biological Processes</t>
        </is>
      </c>
      <c r="C185" t="inlineStr">
        <is>
          <t>GO:0051249</t>
        </is>
      </c>
      <c r="D185" t="inlineStr">
        <is>
          <t>regulation of lymphocyte activation</t>
        </is>
      </c>
      <c r="E185" s="2" t="n">
        <v>-3.5891870906</v>
      </c>
      <c r="F185" s="3" t="n">
        <v>-1.9004460907</v>
      </c>
      <c r="G185" t="inlineStr">
        <is>
          <t>11/509</t>
        </is>
      </c>
      <c r="H185" t="inlineStr">
        <is>
          <t>301,1026,1051,1326,1880,3552,3553,4860,5621,6347,114548</t>
        </is>
      </c>
      <c r="I185" t="inlineStr">
        <is>
          <t>ANXA1,CDKN1A,CEBPB,MAP3K8,GPR183,IL1A,IL1B,PNP,PRNP,CCL2,NLRP3</t>
        </is>
      </c>
    </row>
    <row r="186">
      <c r="A186" t="inlineStr">
        <is>
          <t>11_Member</t>
        </is>
      </c>
      <c r="B186" t="inlineStr">
        <is>
          <t>GO Biological Processes</t>
        </is>
      </c>
      <c r="C186" t="inlineStr">
        <is>
          <t>GO:0070665</t>
        </is>
      </c>
      <c r="D186" t="inlineStr">
        <is>
          <t>positive regulation of leukocyte proliferation</t>
        </is>
      </c>
      <c r="E186" s="2" t="n">
        <v>-3.5662806452</v>
      </c>
      <c r="F186" s="3" t="n">
        <v>-1.8861369289</v>
      </c>
      <c r="G186" t="inlineStr">
        <is>
          <t>6/148</t>
        </is>
      </c>
      <c r="H186" t="inlineStr">
        <is>
          <t>301,1026,1880,3552,3553,4860</t>
        </is>
      </c>
      <c r="I186" t="inlineStr">
        <is>
          <t>ANXA1,CDKN1A,GPR183,IL1A,IL1B,PNP</t>
        </is>
      </c>
    </row>
    <row r="187">
      <c r="A187" t="inlineStr">
        <is>
          <t>11_Member</t>
        </is>
      </c>
      <c r="B187" t="inlineStr">
        <is>
          <t>GO Biological Processes</t>
        </is>
      </c>
      <c r="C187" t="inlineStr">
        <is>
          <t>GO:0050870</t>
        </is>
      </c>
      <c r="D187" t="inlineStr">
        <is>
          <t>positive regulation of T cell activation</t>
        </is>
      </c>
      <c r="E187" s="2" t="n">
        <v>-3.5281454856</v>
      </c>
      <c r="F187" s="3" t="n">
        <v>-1.861688431</v>
      </c>
      <c r="G187" t="inlineStr">
        <is>
          <t>7/212</t>
        </is>
      </c>
      <c r="H187" t="inlineStr">
        <is>
          <t>301,1326,3552,3553,4860,6347,114548</t>
        </is>
      </c>
      <c r="I187" t="inlineStr">
        <is>
          <t>ANXA1,MAP3K8,IL1A,IL1B,PNP,CCL2,NLRP3</t>
        </is>
      </c>
    </row>
    <row r="188">
      <c r="A188" t="inlineStr">
        <is>
          <t>11_Member</t>
        </is>
      </c>
      <c r="B188" t="inlineStr">
        <is>
          <t>GO Biological Processes</t>
        </is>
      </c>
      <c r="C188" t="inlineStr">
        <is>
          <t>GO:0051251</t>
        </is>
      </c>
      <c r="D188" t="inlineStr">
        <is>
          <t>positive regulation of lymphocyte activation</t>
        </is>
      </c>
      <c r="E188" s="2" t="n">
        <v>-3.5156522692</v>
      </c>
      <c r="F188" s="3" t="n">
        <v>-1.8517574314</v>
      </c>
      <c r="G188" t="inlineStr">
        <is>
          <t>9/356</t>
        </is>
      </c>
      <c r="H188" t="inlineStr">
        <is>
          <t>301,1026,1326,1880,3552,3553,4860,6347,114548</t>
        </is>
      </c>
      <c r="I188" t="inlineStr">
        <is>
          <t>ANXA1,CDKN1A,MAP3K8,GPR183,IL1A,IL1B,PNP,CCL2,NLRP3</t>
        </is>
      </c>
    </row>
    <row r="189">
      <c r="A189" t="inlineStr">
        <is>
          <t>11_Member</t>
        </is>
      </c>
      <c r="B189" t="inlineStr">
        <is>
          <t>GO Biological Processes</t>
        </is>
      </c>
      <c r="C189" t="inlineStr">
        <is>
          <t>GO:0042304</t>
        </is>
      </c>
      <c r="D189" t="inlineStr">
        <is>
          <t>regulation of fatty acid biosynthetic process</t>
        </is>
      </c>
      <c r="E189" s="2" t="n">
        <v>-3.5122191721</v>
      </c>
      <c r="F189" s="3" t="n">
        <v>-1.8501716792</v>
      </c>
      <c r="G189" t="inlineStr">
        <is>
          <t>4/54</t>
        </is>
      </c>
      <c r="H189" t="inlineStr">
        <is>
          <t>301,3553,3638,5743</t>
        </is>
      </c>
      <c r="I189" t="inlineStr">
        <is>
          <t>ANXA1,IL1B,INSIG1,PTGS2</t>
        </is>
      </c>
    </row>
    <row r="190">
      <c r="A190" t="inlineStr">
        <is>
          <t>11_Member</t>
        </is>
      </c>
      <c r="B190" t="inlineStr">
        <is>
          <t>GO Biological Processes</t>
        </is>
      </c>
      <c r="C190" t="inlineStr">
        <is>
          <t>GO:0046651</t>
        </is>
      </c>
      <c r="D190" t="inlineStr">
        <is>
          <t>lymphocyte proliferation</t>
        </is>
      </c>
      <c r="E190" s="2" t="n">
        <v>-3.5012427133</v>
      </c>
      <c r="F190" s="3" t="n">
        <v>-1.8424274011</v>
      </c>
      <c r="G190" t="inlineStr">
        <is>
          <t>8/283</t>
        </is>
      </c>
      <c r="H190" t="inlineStr">
        <is>
          <t>301,1026,1051,1880,3552,3553,4860,5621</t>
        </is>
      </c>
      <c r="I190" t="inlineStr">
        <is>
          <t>ANXA1,CDKN1A,CEBPB,GPR183,IL1A,IL1B,PNP,PRNP</t>
        </is>
      </c>
    </row>
    <row r="191">
      <c r="A191" t="inlineStr">
        <is>
          <t>11_Member</t>
        </is>
      </c>
      <c r="B191" t="inlineStr">
        <is>
          <t>GO Biological Processes</t>
        </is>
      </c>
      <c r="C191" t="inlineStr">
        <is>
          <t>GO:0032943</t>
        </is>
      </c>
      <c r="D191" t="inlineStr">
        <is>
          <t>mononuclear cell proliferation</t>
        </is>
      </c>
      <c r="E191" s="2" t="n">
        <v>-3.4706778362</v>
      </c>
      <c r="F191" s="3" t="n">
        <v>-1.8280772066</v>
      </c>
      <c r="G191" t="inlineStr">
        <is>
          <t>8/286</t>
        </is>
      </c>
      <c r="H191" t="inlineStr">
        <is>
          <t>301,1026,1051,1880,3552,3553,4860,5621</t>
        </is>
      </c>
      <c r="I191" t="inlineStr">
        <is>
          <t>ANXA1,CDKN1A,CEBPB,GPR183,IL1A,IL1B,PNP,PRNP</t>
        </is>
      </c>
    </row>
    <row r="192">
      <c r="A192" t="inlineStr">
        <is>
          <t>11_Member</t>
        </is>
      </c>
      <c r="B192" t="inlineStr">
        <is>
          <t>GO Biological Processes</t>
        </is>
      </c>
      <c r="C192" t="inlineStr">
        <is>
          <t>GO:0045723</t>
        </is>
      </c>
      <c r="D192" t="inlineStr">
        <is>
          <t>positive regulation of fatty acid biosynthetic process</t>
        </is>
      </c>
      <c r="E192" s="2" t="n">
        <v>-3.469447071</v>
      </c>
      <c r="F192" s="3" t="n">
        <v>-1.8280772066</v>
      </c>
      <c r="G192" t="inlineStr">
        <is>
          <t>3/23</t>
        </is>
      </c>
      <c r="H192" t="inlineStr">
        <is>
          <t>301,3553,5743</t>
        </is>
      </c>
      <c r="I192" t="inlineStr">
        <is>
          <t>ANXA1,IL1B,PTGS2</t>
        </is>
      </c>
    </row>
    <row r="193">
      <c r="A193" t="inlineStr">
        <is>
          <t>11_Member</t>
        </is>
      </c>
      <c r="B193" t="inlineStr">
        <is>
          <t>GO Biological Processes</t>
        </is>
      </c>
      <c r="C193" t="inlineStr">
        <is>
          <t>GO:0002521</t>
        </is>
      </c>
      <c r="D193" t="inlineStr">
        <is>
          <t>leukocyte differentiation</t>
        </is>
      </c>
      <c r="E193" s="2" t="n">
        <v>-3.4683565128</v>
      </c>
      <c r="F193" s="3" t="n">
        <v>-1.8280772066</v>
      </c>
      <c r="G193" t="inlineStr">
        <is>
          <t>11/526</t>
        </is>
      </c>
      <c r="H193" t="inlineStr">
        <is>
          <t>301,1051,1514,1880,3552,3553,3688,4860,6348,7422,114548</t>
        </is>
      </c>
      <c r="I193" t="inlineStr">
        <is>
          <t>ANXA1,CEBPB,CTSL,GPR183,IL1A,IL1B,ITGB1,PNP,CCL3,VEGFA,NLRP3</t>
        </is>
      </c>
    </row>
    <row r="194">
      <c r="A194" t="inlineStr">
        <is>
          <t>11_Member</t>
        </is>
      </c>
      <c r="B194" t="inlineStr">
        <is>
          <t>GO Biological Processes</t>
        </is>
      </c>
      <c r="C194" t="inlineStr">
        <is>
          <t>GO:0045621</t>
        </is>
      </c>
      <c r="D194" t="inlineStr">
        <is>
          <t>positive regulation of lymphocyte differentiation</t>
        </is>
      </c>
      <c r="E194" s="2" t="n">
        <v>-3.4081461106</v>
      </c>
      <c r="F194" s="3" t="n">
        <v>-1.7786201745</v>
      </c>
      <c r="G194" t="inlineStr">
        <is>
          <t>5/103</t>
        </is>
      </c>
      <c r="H194" t="inlineStr">
        <is>
          <t>301,3552,3553,4860,114548</t>
        </is>
      </c>
      <c r="I194" t="inlineStr">
        <is>
          <t>ANXA1,IL1A,IL1B,PNP,NLRP3</t>
        </is>
      </c>
    </row>
    <row r="195">
      <c r="A195" t="inlineStr">
        <is>
          <t>11_Member</t>
        </is>
      </c>
      <c r="B195" t="inlineStr">
        <is>
          <t>GO Biological Processes</t>
        </is>
      </c>
      <c r="C195" t="inlineStr">
        <is>
          <t>GO:0032663</t>
        </is>
      </c>
      <c r="D195" t="inlineStr">
        <is>
          <t>regulation of interleukin-2 production</t>
        </is>
      </c>
      <c r="E195" s="2" t="n">
        <v>-3.3641806484</v>
      </c>
      <c r="F195" s="3" t="n">
        <v>-1.7474461036</v>
      </c>
      <c r="G195" t="inlineStr">
        <is>
          <t>4/59</t>
        </is>
      </c>
      <c r="H195" t="inlineStr">
        <is>
          <t>301,3552,3553,5621</t>
        </is>
      </c>
      <c r="I195" t="inlineStr">
        <is>
          <t>ANXA1,IL1A,IL1B,PRNP</t>
        </is>
      </c>
    </row>
    <row r="196">
      <c r="A196" t="inlineStr">
        <is>
          <t>11_Member</t>
        </is>
      </c>
      <c r="B196" t="inlineStr">
        <is>
          <t>GO Biological Processes</t>
        </is>
      </c>
      <c r="C196" t="inlineStr">
        <is>
          <t>GO:0046632</t>
        </is>
      </c>
      <c r="D196" t="inlineStr">
        <is>
          <t>alpha-beta T cell differentiation</t>
        </is>
      </c>
      <c r="E196" s="2" t="n">
        <v>-3.3321025759</v>
      </c>
      <c r="F196" s="3" t="n">
        <v>-1.7210600454</v>
      </c>
      <c r="G196" t="inlineStr">
        <is>
          <t>5/107</t>
        </is>
      </c>
      <c r="H196" t="inlineStr">
        <is>
          <t>301,1514,1880,4860,114548</t>
        </is>
      </c>
      <c r="I196" t="inlineStr">
        <is>
          <t>ANXA1,CTSL,GPR183,PNP,NLRP3</t>
        </is>
      </c>
    </row>
    <row r="197">
      <c r="A197" t="inlineStr">
        <is>
          <t>11_Member</t>
        </is>
      </c>
      <c r="B197" t="inlineStr">
        <is>
          <t>GO Biological Processes</t>
        </is>
      </c>
      <c r="C197" t="inlineStr">
        <is>
          <t>GO:0042129</t>
        </is>
      </c>
      <c r="D197" t="inlineStr">
        <is>
          <t>regulation of T cell proliferation</t>
        </is>
      </c>
      <c r="E197" s="2" t="n">
        <v>-3.2730875574</v>
      </c>
      <c r="F197" s="3" t="n">
        <v>-1.6746554139</v>
      </c>
      <c r="G197" t="inlineStr">
        <is>
          <t>6/168</t>
        </is>
      </c>
      <c r="H197" t="inlineStr">
        <is>
          <t>301,1051,3552,3553,4860,5621</t>
        </is>
      </c>
      <c r="I197" t="inlineStr">
        <is>
          <t>ANXA1,CEBPB,IL1A,IL1B,PNP,PRNP</t>
        </is>
      </c>
    </row>
    <row r="198">
      <c r="A198" t="inlineStr">
        <is>
          <t>11_Member</t>
        </is>
      </c>
      <c r="B198" t="inlineStr">
        <is>
          <t>GO Biological Processes</t>
        </is>
      </c>
      <c r="C198" t="inlineStr">
        <is>
          <t>GO:1903039</t>
        </is>
      </c>
      <c r="D198" t="inlineStr">
        <is>
          <t>positive regulation of leukocyte cell-cell adhesion</t>
        </is>
      </c>
      <c r="E198" s="2" t="n">
        <v>-3.271238662</v>
      </c>
      <c r="F198" s="3" t="n">
        <v>-1.6746554139</v>
      </c>
      <c r="G198" t="inlineStr">
        <is>
          <t>7/234</t>
        </is>
      </c>
      <c r="H198" t="inlineStr">
        <is>
          <t>301,1326,3552,3553,4860,6347,114548</t>
        </is>
      </c>
      <c r="I198" t="inlineStr">
        <is>
          <t>ANXA1,MAP3K8,IL1A,IL1B,PNP,CCL2,NLRP3</t>
        </is>
      </c>
    </row>
    <row r="199">
      <c r="A199" t="inlineStr">
        <is>
          <t>11_Member</t>
        </is>
      </c>
      <c r="B199" t="inlineStr">
        <is>
          <t>GO Biological Processes</t>
        </is>
      </c>
      <c r="C199" t="inlineStr">
        <is>
          <t>GO:0002825</t>
        </is>
      </c>
      <c r="D199" t="inlineStr">
        <is>
          <t>regulation of T-helper 1 type immune response</t>
        </is>
      </c>
      <c r="E199" s="2" t="n">
        <v>-3.2591543587</v>
      </c>
      <c r="F199" s="3" t="n">
        <v>-1.6712356271</v>
      </c>
      <c r="G199" t="inlineStr">
        <is>
          <t>3/27</t>
        </is>
      </c>
      <c r="H199" t="inlineStr">
        <is>
          <t>301,3553,3554</t>
        </is>
      </c>
      <c r="I199" t="inlineStr">
        <is>
          <t>ANXA1,IL1B,IL1R1</t>
        </is>
      </c>
    </row>
    <row r="200">
      <c r="A200" t="inlineStr">
        <is>
          <t>11_Member</t>
        </is>
      </c>
      <c r="B200" t="inlineStr">
        <is>
          <t>GO Biological Processes</t>
        </is>
      </c>
      <c r="C200" t="inlineStr">
        <is>
          <t>GO:0070661</t>
        </is>
      </c>
      <c r="D200" t="inlineStr">
        <is>
          <t>leukocyte proliferation</t>
        </is>
      </c>
      <c r="E200" s="2" t="n">
        <v>-3.2122514075</v>
      </c>
      <c r="F200" s="3" t="n">
        <v>-1.6324149703</v>
      </c>
      <c r="G200" t="inlineStr">
        <is>
          <t>8/313</t>
        </is>
      </c>
      <c r="H200" t="inlineStr">
        <is>
          <t>301,1026,1051,1880,3552,3553,4860,5621</t>
        </is>
      </c>
      <c r="I200" t="inlineStr">
        <is>
          <t>ANXA1,CDKN1A,CEBPB,GPR183,IL1A,IL1B,PNP,PRNP</t>
        </is>
      </c>
    </row>
    <row r="201">
      <c r="A201" t="inlineStr">
        <is>
          <t>11_Member</t>
        </is>
      </c>
      <c r="B201" t="inlineStr">
        <is>
          <t>GO Biological Processes</t>
        </is>
      </c>
      <c r="C201" t="inlineStr">
        <is>
          <t>GO:0046649</t>
        </is>
      </c>
      <c r="D201" t="inlineStr">
        <is>
          <t>lymphocyte activation</t>
        </is>
      </c>
      <c r="E201" s="2" t="n">
        <v>-3.2022343194</v>
      </c>
      <c r="F201" s="3" t="n">
        <v>-1.6249086613</v>
      </c>
      <c r="G201" t="inlineStr">
        <is>
          <t>13/754</t>
        </is>
      </c>
      <c r="H201" t="inlineStr">
        <is>
          <t>301,1026,1051,1326,1514,1880,3552,3553,3688,4860,5621,6347,114548</t>
        </is>
      </c>
      <c r="I201" t="inlineStr">
        <is>
          <t>ANXA1,CDKN1A,CEBPB,MAP3K8,CTSL,GPR183,IL1A,IL1B,ITGB1,PNP,PRNP,CCL2,NLRP3</t>
        </is>
      </c>
    </row>
    <row r="202">
      <c r="A202" t="inlineStr">
        <is>
          <t>11_Member</t>
        </is>
      </c>
      <c r="B202" t="inlineStr">
        <is>
          <t>GO Biological Processes</t>
        </is>
      </c>
      <c r="C202" t="inlineStr">
        <is>
          <t>GO:0030217</t>
        </is>
      </c>
      <c r="D202" t="inlineStr">
        <is>
          <t>T cell differentiation</t>
        </is>
      </c>
      <c r="E202" s="2" t="n">
        <v>-3.1430797778</v>
      </c>
      <c r="F202" s="3" t="n">
        <v>-1.5851957525</v>
      </c>
      <c r="G202" t="inlineStr">
        <is>
          <t>7/246</t>
        </is>
      </c>
      <c r="H202" t="inlineStr">
        <is>
          <t>301,1514,1880,3552,3553,4860,114548</t>
        </is>
      </c>
      <c r="I202" t="inlineStr">
        <is>
          <t>ANXA1,CTSL,GPR183,IL1A,IL1B,PNP,NLRP3</t>
        </is>
      </c>
    </row>
    <row r="203">
      <c r="A203" t="inlineStr">
        <is>
          <t>11_Member</t>
        </is>
      </c>
      <c r="B203" t="inlineStr">
        <is>
          <t>GO Biological Processes</t>
        </is>
      </c>
      <c r="C203" t="inlineStr">
        <is>
          <t>GO:0032743</t>
        </is>
      </c>
      <c r="D203" t="inlineStr">
        <is>
          <t>positive regulation of interleukin-2 production</t>
        </is>
      </c>
      <c r="E203" s="2" t="n">
        <v>-3.1224596294</v>
      </c>
      <c r="F203" s="3" t="n">
        <v>-1.5720406592</v>
      </c>
      <c r="G203" t="inlineStr">
        <is>
          <t>3/30</t>
        </is>
      </c>
      <c r="H203" t="inlineStr">
        <is>
          <t>301,3552,3553</t>
        </is>
      </c>
      <c r="I203" t="inlineStr">
        <is>
          <t>ANXA1,IL1A,IL1B</t>
        </is>
      </c>
    </row>
    <row r="204">
      <c r="A204" t="inlineStr">
        <is>
          <t>11_Member</t>
        </is>
      </c>
      <c r="B204" t="inlineStr">
        <is>
          <t>GO Biological Processes</t>
        </is>
      </c>
      <c r="C204" t="inlineStr">
        <is>
          <t>GO:0001516</t>
        </is>
      </c>
      <c r="D204" t="inlineStr">
        <is>
          <t>prostaglandin biosynthetic process</t>
        </is>
      </c>
      <c r="E204" s="2" t="n">
        <v>-3.0801567245</v>
      </c>
      <c r="F204" s="3" t="n">
        <v>-1.5437478124</v>
      </c>
      <c r="G204" t="inlineStr">
        <is>
          <t>3/31</t>
        </is>
      </c>
      <c r="H204" t="inlineStr">
        <is>
          <t>301,3553,5743</t>
        </is>
      </c>
      <c r="I204" t="inlineStr">
        <is>
          <t>ANXA1,IL1B,PTGS2</t>
        </is>
      </c>
    </row>
    <row r="205">
      <c r="A205" t="inlineStr">
        <is>
          <t>11_Member</t>
        </is>
      </c>
      <c r="B205" t="inlineStr">
        <is>
          <t>GO Biological Processes</t>
        </is>
      </c>
      <c r="C205" t="inlineStr">
        <is>
          <t>GO:0046457</t>
        </is>
      </c>
      <c r="D205" t="inlineStr">
        <is>
          <t>prostanoid biosynthetic process</t>
        </is>
      </c>
      <c r="E205" s="2" t="n">
        <v>-3.0801567245</v>
      </c>
      <c r="F205" s="3" t="n">
        <v>-1.5437478124</v>
      </c>
      <c r="G205" t="inlineStr">
        <is>
          <t>3/31</t>
        </is>
      </c>
      <c r="H205" t="inlineStr">
        <is>
          <t>301,3553,5743</t>
        </is>
      </c>
      <c r="I205" t="inlineStr">
        <is>
          <t>ANXA1,IL1B,PTGS2</t>
        </is>
      </c>
    </row>
    <row r="206">
      <c r="A206" t="inlineStr">
        <is>
          <t>11_Member</t>
        </is>
      </c>
      <c r="B206" t="inlineStr">
        <is>
          <t>GO Biological Processes</t>
        </is>
      </c>
      <c r="C206" t="inlineStr">
        <is>
          <t>GO:0150076</t>
        </is>
      </c>
      <c r="D206" t="inlineStr">
        <is>
          <t>neuroinflammatory response</t>
        </is>
      </c>
      <c r="E206" s="2" t="n">
        <v>-3.0361021921</v>
      </c>
      <c r="F206" s="3" t="n">
        <v>-1.5109742903</v>
      </c>
      <c r="G206" t="inlineStr">
        <is>
          <t>4/72</t>
        </is>
      </c>
      <c r="H206" t="inlineStr">
        <is>
          <t>3553,5743,6348,6622</t>
        </is>
      </c>
      <c r="I206" t="inlineStr">
        <is>
          <t>IL1B,PTGS2,CCL3,SNCA</t>
        </is>
      </c>
    </row>
    <row r="207">
      <c r="A207" t="inlineStr">
        <is>
          <t>11_Member</t>
        </is>
      </c>
      <c r="B207" t="inlineStr">
        <is>
          <t>GO Biological Processes</t>
        </is>
      </c>
      <c r="C207" t="inlineStr">
        <is>
          <t>GO:0002724</t>
        </is>
      </c>
      <c r="D207" t="inlineStr">
        <is>
          <t>regulation of T cell cytokine production</t>
        </is>
      </c>
      <c r="E207" s="2" t="n">
        <v>-2.9998119899</v>
      </c>
      <c r="F207" s="3" t="n">
        <v>-1.4829566142</v>
      </c>
      <c r="G207" t="inlineStr">
        <is>
          <t>3/33</t>
        </is>
      </c>
      <c r="H207" t="inlineStr">
        <is>
          <t>3553,3554,114548</t>
        </is>
      </c>
      <c r="I207" t="inlineStr">
        <is>
          <t>IL1B,IL1R1,NLRP3</t>
        </is>
      </c>
    </row>
    <row r="208">
      <c r="A208" t="inlineStr">
        <is>
          <t>11_Member</t>
        </is>
      </c>
      <c r="B208" t="inlineStr">
        <is>
          <t>GO Biological Processes</t>
        </is>
      </c>
      <c r="C208" t="inlineStr">
        <is>
          <t>GO:0019216</t>
        </is>
      </c>
      <c r="D208" t="inlineStr">
        <is>
          <t>regulation of lipid metabolic process</t>
        </is>
      </c>
      <c r="E208" s="2" t="n">
        <v>-2.9459158947</v>
      </c>
      <c r="F208" s="3" t="n">
        <v>-1.4412971595</v>
      </c>
      <c r="G208" t="inlineStr">
        <is>
          <t>9/428</t>
        </is>
      </c>
      <c r="H208" t="inlineStr">
        <is>
          <t>19,301,476,3398,3553,3638,5743,9021,23533</t>
        </is>
      </c>
      <c r="I208" t="inlineStr">
        <is>
          <t>ABCA1,ANXA1,ATP1A1,ID2,IL1B,INSIG1,PTGS2,SOCS3,PIK3R5</t>
        </is>
      </c>
    </row>
    <row r="209">
      <c r="A209" t="inlineStr">
        <is>
          <t>11_Member</t>
        </is>
      </c>
      <c r="B209" t="inlineStr">
        <is>
          <t>GO Biological Processes</t>
        </is>
      </c>
      <c r="C209" t="inlineStr">
        <is>
          <t>GO:0042098</t>
        </is>
      </c>
      <c r="D209" t="inlineStr">
        <is>
          <t>T cell proliferation</t>
        </is>
      </c>
      <c r="E209" s="2" t="n">
        <v>-2.9250602459</v>
      </c>
      <c r="F209" s="3" t="n">
        <v>-1.4249297434</v>
      </c>
      <c r="G209" t="inlineStr">
        <is>
          <t>6/196</t>
        </is>
      </c>
      <c r="H209" t="inlineStr">
        <is>
          <t>301,1051,3552,3553,4860,5621</t>
        </is>
      </c>
      <c r="I209" t="inlineStr">
        <is>
          <t>ANXA1,CEBPB,IL1A,IL1B,PNP,PRNP</t>
        </is>
      </c>
    </row>
    <row r="210">
      <c r="A210" t="inlineStr">
        <is>
          <t>11_Member</t>
        </is>
      </c>
      <c r="B210" t="inlineStr">
        <is>
          <t>GO Biological Processes</t>
        </is>
      </c>
      <c r="C210" t="inlineStr">
        <is>
          <t>GO:0002369</t>
        </is>
      </c>
      <c r="D210" t="inlineStr">
        <is>
          <t>T cell cytokine production</t>
        </is>
      </c>
      <c r="E210" s="2" t="n">
        <v>-2.8886840662</v>
      </c>
      <c r="F210" s="3" t="n">
        <v>-1.4017312115</v>
      </c>
      <c r="G210" t="inlineStr">
        <is>
          <t>3/36</t>
        </is>
      </c>
      <c r="H210" t="inlineStr">
        <is>
          <t>3553,3554,114548</t>
        </is>
      </c>
      <c r="I210" t="inlineStr">
        <is>
          <t>IL1B,IL1R1,NLRP3</t>
        </is>
      </c>
    </row>
    <row r="211">
      <c r="A211" t="inlineStr">
        <is>
          <t>11_Member</t>
        </is>
      </c>
      <c r="B211" t="inlineStr">
        <is>
          <t>GO Biological Processes</t>
        </is>
      </c>
      <c r="C211" t="inlineStr">
        <is>
          <t>GO:0043367</t>
        </is>
      </c>
      <c r="D211" t="inlineStr">
        <is>
          <t>CD4-positive, alpha-beta T cell differentiation</t>
        </is>
      </c>
      <c r="E211" s="2" t="n">
        <v>-2.8453878044</v>
      </c>
      <c r="F211" s="3" t="n">
        <v>-1.3660173932</v>
      </c>
      <c r="G211" t="inlineStr">
        <is>
          <t>4/81</t>
        </is>
      </c>
      <c r="H211" t="inlineStr">
        <is>
          <t>301,1514,1880,114548</t>
        </is>
      </c>
      <c r="I211" t="inlineStr">
        <is>
          <t>ANXA1,CTSL,GPR183,NLRP3</t>
        </is>
      </c>
    </row>
    <row r="212">
      <c r="A212" t="inlineStr">
        <is>
          <t>11_Member</t>
        </is>
      </c>
      <c r="B212" t="inlineStr">
        <is>
          <t>GO Biological Processes</t>
        </is>
      </c>
      <c r="C212" t="inlineStr">
        <is>
          <t>GO:0030098</t>
        </is>
      </c>
      <c r="D212" t="inlineStr">
        <is>
          <t>lymphocyte differentiation</t>
        </is>
      </c>
      <c r="E212" s="2" t="n">
        <v>-2.8382759489</v>
      </c>
      <c r="F212" s="3" t="n">
        <v>-1.3597399174</v>
      </c>
      <c r="G212" t="inlineStr">
        <is>
          <t>8/358</t>
        </is>
      </c>
      <c r="H212" t="inlineStr">
        <is>
          <t>301,1514,1880,3552,3553,3688,4860,114548</t>
        </is>
      </c>
      <c r="I212" t="inlineStr">
        <is>
          <t>ANXA1,CTSL,GPR183,IL1A,IL1B,ITGB1,PNP,NLRP3</t>
        </is>
      </c>
    </row>
    <row r="213">
      <c r="A213" t="inlineStr">
        <is>
          <t>11_Member</t>
        </is>
      </c>
      <c r="B213" t="inlineStr">
        <is>
          <t>GO Biological Processes</t>
        </is>
      </c>
      <c r="C213" t="inlineStr">
        <is>
          <t>GO:1903708</t>
        </is>
      </c>
      <c r="D213" t="inlineStr">
        <is>
          <t>positive regulation of hemopoiesis</t>
        </is>
      </c>
      <c r="E213" s="2" t="n">
        <v>-2.8364036735</v>
      </c>
      <c r="F213" s="3" t="n">
        <v>-1.3587004216</v>
      </c>
      <c r="G213" t="inlineStr">
        <is>
          <t>6/204</t>
        </is>
      </c>
      <c r="H213" t="inlineStr">
        <is>
          <t>301,3091,3552,3553,4860,114548</t>
        </is>
      </c>
      <c r="I213" t="inlineStr">
        <is>
          <t>ANXA1,HIF1A,IL1A,IL1B,PNP,NLRP3</t>
        </is>
      </c>
    </row>
    <row r="214">
      <c r="A214" t="inlineStr">
        <is>
          <t>11_Member</t>
        </is>
      </c>
      <c r="B214" t="inlineStr">
        <is>
          <t>GO Biological Processes</t>
        </is>
      </c>
      <c r="C214" t="inlineStr">
        <is>
          <t>GO:0045923</t>
        </is>
      </c>
      <c r="D214" t="inlineStr">
        <is>
          <t>positive regulation of fatty acid metabolic process</t>
        </is>
      </c>
      <c r="E214" s="2" t="n">
        <v>-2.8200403369</v>
      </c>
      <c r="F214" s="3" t="n">
        <v>-1.3473005046</v>
      </c>
      <c r="G214" t="inlineStr">
        <is>
          <t>3/38</t>
        </is>
      </c>
      <c r="H214" t="inlineStr">
        <is>
          <t>301,3553,5743</t>
        </is>
      </c>
      <c r="I214" t="inlineStr">
        <is>
          <t>ANXA1,IL1B,PTGS2</t>
        </is>
      </c>
    </row>
    <row r="215">
      <c r="A215" t="inlineStr">
        <is>
          <t>11_Member</t>
        </is>
      </c>
      <c r="B215" t="inlineStr">
        <is>
          <t>GO Biological Processes</t>
        </is>
      </c>
      <c r="C215" t="inlineStr">
        <is>
          <t>GO:1902105</t>
        </is>
      </c>
      <c r="D215" t="inlineStr">
        <is>
          <t>regulation of leukocyte differentiation</t>
        </is>
      </c>
      <c r="E215" s="2" t="n">
        <v>-2.7829445607</v>
      </c>
      <c r="F215" s="3" t="n">
        <v>-1.3151120629</v>
      </c>
      <c r="G215" t="inlineStr">
        <is>
          <t>7/284</t>
        </is>
      </c>
      <c r="H215" t="inlineStr">
        <is>
          <t>301,1051,3552,3553,4860,6348,114548</t>
        </is>
      </c>
      <c r="I215" t="inlineStr">
        <is>
          <t>ANXA1,CEBPB,IL1A,IL1B,PNP,CCL3,NLRP3</t>
        </is>
      </c>
    </row>
    <row r="216">
      <c r="A216" t="inlineStr">
        <is>
          <t>11_Member</t>
        </is>
      </c>
      <c r="B216" t="inlineStr">
        <is>
          <t>GO Biological Processes</t>
        </is>
      </c>
      <c r="C216" t="inlineStr">
        <is>
          <t>GO:0150077</t>
        </is>
      </c>
      <c r="D216" t="inlineStr">
        <is>
          <t>regulation of neuroinflammatory response</t>
        </is>
      </c>
      <c r="E216" s="2" t="n">
        <v>-2.7552124641</v>
      </c>
      <c r="F216" s="3" t="n">
        <v>-1.2938379958</v>
      </c>
      <c r="G216" t="inlineStr">
        <is>
          <t>3/40</t>
        </is>
      </c>
      <c r="H216" t="inlineStr">
        <is>
          <t>3553,5743,6348</t>
        </is>
      </c>
      <c r="I216" t="inlineStr">
        <is>
          <t>IL1B,PTGS2,CCL3</t>
        </is>
      </c>
    </row>
    <row r="217">
      <c r="A217" t="inlineStr">
        <is>
          <t>11_Member</t>
        </is>
      </c>
      <c r="B217" t="inlineStr">
        <is>
          <t>GO Biological Processes</t>
        </is>
      </c>
      <c r="C217" t="inlineStr">
        <is>
          <t>GO:0042088</t>
        </is>
      </c>
      <c r="D217" t="inlineStr">
        <is>
          <t>T-helper 1 type immune response</t>
        </is>
      </c>
      <c r="E217" s="2" t="n">
        <v>-2.7241076543</v>
      </c>
      <c r="F217" s="3" t="n">
        <v>-1.2667212258</v>
      </c>
      <c r="G217" t="inlineStr">
        <is>
          <t>3/41</t>
        </is>
      </c>
      <c r="H217" t="inlineStr">
        <is>
          <t>301,3553,3554</t>
        </is>
      </c>
      <c r="I217" t="inlineStr">
        <is>
          <t>ANXA1,IL1B,IL1R1</t>
        </is>
      </c>
    </row>
    <row r="218">
      <c r="A218" t="inlineStr">
        <is>
          <t>11_Member</t>
        </is>
      </c>
      <c r="B218" t="inlineStr">
        <is>
          <t>GO Biological Processes</t>
        </is>
      </c>
      <c r="C218" t="inlineStr">
        <is>
          <t>GO:0045580</t>
        </is>
      </c>
      <c r="D218" t="inlineStr">
        <is>
          <t>regulation of T cell differentiation</t>
        </is>
      </c>
      <c r="E218" s="2" t="n">
        <v>-2.7011414412</v>
      </c>
      <c r="F218" s="3" t="n">
        <v>-1.2461303758</v>
      </c>
      <c r="G218" t="inlineStr">
        <is>
          <t>5/148</t>
        </is>
      </c>
      <c r="H218" t="inlineStr">
        <is>
          <t>301,3552,3553,4860,114548</t>
        </is>
      </c>
      <c r="I218" t="inlineStr">
        <is>
          <t>ANXA1,IL1A,IL1B,PNP,NLRP3</t>
        </is>
      </c>
    </row>
    <row r="219">
      <c r="A219" t="inlineStr">
        <is>
          <t>11_Member</t>
        </is>
      </c>
      <c r="B219" t="inlineStr">
        <is>
          <t>GO Biological Processes</t>
        </is>
      </c>
      <c r="C219" t="inlineStr">
        <is>
          <t>GO:0046631</t>
        </is>
      </c>
      <c r="D219" t="inlineStr">
        <is>
          <t>alpha-beta T cell activation</t>
        </is>
      </c>
      <c r="E219" s="2" t="n">
        <v>-2.6883839349</v>
      </c>
      <c r="F219" s="3" t="n">
        <v>-1.2404219879</v>
      </c>
      <c r="G219" t="inlineStr">
        <is>
          <t>5/149</t>
        </is>
      </c>
      <c r="H219" t="inlineStr">
        <is>
          <t>301,1514,1880,4860,114548</t>
        </is>
      </c>
      <c r="I219" t="inlineStr">
        <is>
          <t>ANXA1,CTSL,GPR183,PNP,NLRP3</t>
        </is>
      </c>
    </row>
    <row r="220">
      <c r="A220" t="inlineStr">
        <is>
          <t>11_Member</t>
        </is>
      </c>
      <c r="B220" t="inlineStr">
        <is>
          <t>GO Biological Processes</t>
        </is>
      </c>
      <c r="C220" t="inlineStr">
        <is>
          <t>GO:1902107</t>
        </is>
      </c>
      <c r="D220" t="inlineStr">
        <is>
          <t>positive regulation of leukocyte differentiation</t>
        </is>
      </c>
      <c r="E220" s="2" t="n">
        <v>-2.5779202375</v>
      </c>
      <c r="F220" s="3" t="n">
        <v>-1.1548681894</v>
      </c>
      <c r="G220" t="inlineStr">
        <is>
          <t>5/158</t>
        </is>
      </c>
      <c r="H220" t="inlineStr">
        <is>
          <t>301,3552,3553,4860,114548</t>
        </is>
      </c>
      <c r="I220" t="inlineStr">
        <is>
          <t>ANXA1,IL1A,IL1B,PNP,NLRP3</t>
        </is>
      </c>
    </row>
    <row r="221">
      <c r="A221" t="inlineStr">
        <is>
          <t>11_Member</t>
        </is>
      </c>
      <c r="B221" t="inlineStr">
        <is>
          <t>GO Biological Processes</t>
        </is>
      </c>
      <c r="C221" t="inlineStr">
        <is>
          <t>GO:0019217</t>
        </is>
      </c>
      <c r="D221" t="inlineStr">
        <is>
          <t>regulation of fatty acid metabolic process</t>
        </is>
      </c>
      <c r="E221" s="2" t="n">
        <v>-2.5267780189</v>
      </c>
      <c r="F221" s="3" t="n">
        <v>-1.1167340991</v>
      </c>
      <c r="G221" t="inlineStr">
        <is>
          <t>4/99</t>
        </is>
      </c>
      <c r="H221" t="inlineStr">
        <is>
          <t>301,3553,3638,5743</t>
        </is>
      </c>
      <c r="I221" t="inlineStr">
        <is>
          <t>ANXA1,IL1B,INSIG1,PTGS2</t>
        </is>
      </c>
    </row>
    <row r="222">
      <c r="A222" t="inlineStr">
        <is>
          <t>11_Member</t>
        </is>
      </c>
      <c r="B222" t="inlineStr">
        <is>
          <t>GO Biological Processes</t>
        </is>
      </c>
      <c r="C222" t="inlineStr">
        <is>
          <t>GO:0042102</t>
        </is>
      </c>
      <c r="D222" t="inlineStr">
        <is>
          <t>positive regulation of T cell proliferation</t>
        </is>
      </c>
      <c r="E222" s="2" t="n">
        <v>-2.5267780189</v>
      </c>
      <c r="F222" s="3" t="n">
        <v>-1.1167340991</v>
      </c>
      <c r="G222" t="inlineStr">
        <is>
          <t>4/99</t>
        </is>
      </c>
      <c r="H222" t="inlineStr">
        <is>
          <t>301,3552,3553,4860</t>
        </is>
      </c>
      <c r="I222" t="inlineStr">
        <is>
          <t>ANXA1,IL1A,IL1B,PNP</t>
        </is>
      </c>
    </row>
    <row r="223">
      <c r="A223" t="inlineStr">
        <is>
          <t>11_Member</t>
        </is>
      </c>
      <c r="B223" t="inlineStr">
        <is>
          <t>GO Biological Processes</t>
        </is>
      </c>
      <c r="C223" t="inlineStr">
        <is>
          <t>GO:1903706</t>
        </is>
      </c>
      <c r="D223" t="inlineStr">
        <is>
          <t>regulation of hemopoiesis</t>
        </is>
      </c>
      <c r="E223" s="2" t="n">
        <v>-2.5245496117</v>
      </c>
      <c r="F223" s="3" t="n">
        <v>-1.1152170672</v>
      </c>
      <c r="G223" t="inlineStr">
        <is>
          <t>9/494</t>
        </is>
      </c>
      <c r="H223" t="inlineStr">
        <is>
          <t>301,1051,3091,3552,3553,4860,6348,7057,114548</t>
        </is>
      </c>
      <c r="I223" t="inlineStr">
        <is>
          <t>ANXA1,CEBPB,HIF1A,IL1A,IL1B,PNP,CCL3,THBS1,NLRP3</t>
        </is>
      </c>
    </row>
    <row r="224">
      <c r="A224" t="inlineStr">
        <is>
          <t>11_Member</t>
        </is>
      </c>
      <c r="B224" t="inlineStr">
        <is>
          <t>GO Biological Processes</t>
        </is>
      </c>
      <c r="C224" t="inlineStr">
        <is>
          <t>GO:0035710</t>
        </is>
      </c>
      <c r="D224" t="inlineStr">
        <is>
          <t>CD4-positive, alpha-beta T cell activation</t>
        </is>
      </c>
      <c r="E224" s="2" t="n">
        <v>-2.5110455298</v>
      </c>
      <c r="F224" s="3" t="n">
        <v>-1.1052524872</v>
      </c>
      <c r="G224" t="inlineStr">
        <is>
          <t>4/100</t>
        </is>
      </c>
      <c r="H224" t="inlineStr">
        <is>
          <t>301,1514,1880,114548</t>
        </is>
      </c>
      <c r="I224" t="inlineStr">
        <is>
          <t>ANXA1,CTSL,GPR183,NLRP3</t>
        </is>
      </c>
    </row>
    <row r="225">
      <c r="A225" t="inlineStr">
        <is>
          <t>11_Member</t>
        </is>
      </c>
      <c r="B225" t="inlineStr">
        <is>
          <t>GO Biological Processes</t>
        </is>
      </c>
      <c r="C225" t="inlineStr">
        <is>
          <t>GO:0046638</t>
        </is>
      </c>
      <c r="D225" t="inlineStr">
        <is>
          <t>positive regulation of alpha-beta T cell differentiation</t>
        </is>
      </c>
      <c r="E225" s="2" t="n">
        <v>-2.5016252507</v>
      </c>
      <c r="F225" s="3" t="n">
        <v>-1.0972399709</v>
      </c>
      <c r="G225" t="inlineStr">
        <is>
          <t>3/49</t>
        </is>
      </c>
      <c r="H225" t="inlineStr">
        <is>
          <t>301,4860,114548</t>
        </is>
      </c>
      <c r="I225" t="inlineStr">
        <is>
          <t>ANXA1,PNP,NLRP3</t>
        </is>
      </c>
    </row>
    <row r="226">
      <c r="A226" t="inlineStr">
        <is>
          <t>11_Member</t>
        </is>
      </c>
      <c r="B226" t="inlineStr">
        <is>
          <t>GO Biological Processes</t>
        </is>
      </c>
      <c r="C226" t="inlineStr">
        <is>
          <t>GO:0006692</t>
        </is>
      </c>
      <c r="D226" t="inlineStr">
        <is>
          <t>prostanoid metabolic process</t>
        </is>
      </c>
      <c r="E226" s="2" t="n">
        <v>-2.4766437236</v>
      </c>
      <c r="F226" s="3" t="n">
        <v>-1.0771499861</v>
      </c>
      <c r="G226" t="inlineStr">
        <is>
          <t>3/50</t>
        </is>
      </c>
      <c r="H226" t="inlineStr">
        <is>
          <t>301,3553,5743</t>
        </is>
      </c>
      <c r="I226" t="inlineStr">
        <is>
          <t>ANXA1,IL1B,PTGS2</t>
        </is>
      </c>
    </row>
    <row r="227">
      <c r="A227" t="inlineStr">
        <is>
          <t>11_Member</t>
        </is>
      </c>
      <c r="B227" t="inlineStr">
        <is>
          <t>GO Biological Processes</t>
        </is>
      </c>
      <c r="C227" t="inlineStr">
        <is>
          <t>GO:0006693</t>
        </is>
      </c>
      <c r="D227" t="inlineStr">
        <is>
          <t>prostaglandin metabolic process</t>
        </is>
      </c>
      <c r="E227" s="2" t="n">
        <v>-2.4766437236</v>
      </c>
      <c r="F227" s="3" t="n">
        <v>-1.0771499861</v>
      </c>
      <c r="G227" t="inlineStr">
        <is>
          <t>3/50</t>
        </is>
      </c>
      <c r="H227" t="inlineStr">
        <is>
          <t>301,3553,5743</t>
        </is>
      </c>
      <c r="I227" t="inlineStr">
        <is>
          <t>ANXA1,IL1B,PTGS2</t>
        </is>
      </c>
    </row>
    <row r="228">
      <c r="A228" t="inlineStr">
        <is>
          <t>11_Member</t>
        </is>
      </c>
      <c r="B228" t="inlineStr">
        <is>
          <t>GO Biological Processes</t>
        </is>
      </c>
      <c r="C228" t="inlineStr">
        <is>
          <t>GO:0002824</t>
        </is>
      </c>
      <c r="D228" t="inlineStr">
        <is>
          <t>positive regulation of adaptive immune response based on somatic recombination of immune receptors built from immunoglobulin superfamily domains</t>
        </is>
      </c>
      <c r="E228" s="2" t="n">
        <v>-2.4498677124</v>
      </c>
      <c r="F228" s="3" t="n">
        <v>-1.0552110359</v>
      </c>
      <c r="G228" t="inlineStr">
        <is>
          <t>4/104</t>
        </is>
      </c>
      <c r="H228" t="inlineStr">
        <is>
          <t>301,3553,3554,114548</t>
        </is>
      </c>
      <c r="I228" t="inlineStr">
        <is>
          <t>ANXA1,IL1B,IL1R1,NLRP3</t>
        </is>
      </c>
    </row>
    <row r="229">
      <c r="A229" t="inlineStr">
        <is>
          <t>11_Member</t>
        </is>
      </c>
      <c r="B229" t="inlineStr">
        <is>
          <t>GO Biological Processes</t>
        </is>
      </c>
      <c r="C229" t="inlineStr">
        <is>
          <t>GO:0002711</t>
        </is>
      </c>
      <c r="D229" t="inlineStr">
        <is>
          <t>positive regulation of T cell mediated immunity</t>
        </is>
      </c>
      <c r="E229" s="2" t="n">
        <v>-2.4282871393</v>
      </c>
      <c r="F229" s="3" t="n">
        <v>-1.0363705002</v>
      </c>
      <c r="G229" t="inlineStr">
        <is>
          <t>3/52</t>
        </is>
      </c>
      <c r="H229" t="inlineStr">
        <is>
          <t>3553,3554,114548</t>
        </is>
      </c>
      <c r="I229" t="inlineStr">
        <is>
          <t>IL1B,IL1R1,NLRP3</t>
        </is>
      </c>
    </row>
    <row r="230">
      <c r="A230" t="inlineStr">
        <is>
          <t>11_Member</t>
        </is>
      </c>
      <c r="B230" t="inlineStr">
        <is>
          <t>GO Biological Processes</t>
        </is>
      </c>
      <c r="C230" t="inlineStr">
        <is>
          <t>GO:0002720</t>
        </is>
      </c>
      <c r="D230" t="inlineStr">
        <is>
          <t>positive regulation of cytokine production involved in immune response</t>
        </is>
      </c>
      <c r="E230" s="2" t="n">
        <v>-2.4048702716</v>
      </c>
      <c r="F230" s="3" t="n">
        <v>-1.0204007974</v>
      </c>
      <c r="G230" t="inlineStr">
        <is>
          <t>3/53</t>
        </is>
      </c>
      <c r="H230" t="inlineStr">
        <is>
          <t>3553,3554,114548</t>
        </is>
      </c>
      <c r="I230" t="inlineStr">
        <is>
          <t>IL1B,IL1R1,NLRP3</t>
        </is>
      </c>
    </row>
    <row r="231">
      <c r="A231" t="inlineStr">
        <is>
          <t>11_Member</t>
        </is>
      </c>
      <c r="B231" t="inlineStr">
        <is>
          <t>GO Biological Processes</t>
        </is>
      </c>
      <c r="C231" t="inlineStr">
        <is>
          <t>GO:0002821</t>
        </is>
      </c>
      <c r="D231" t="inlineStr">
        <is>
          <t>positive regulation of adaptive immune response</t>
        </is>
      </c>
      <c r="E231" s="2" t="n">
        <v>-2.3770878951</v>
      </c>
      <c r="F231" s="3" t="n">
        <v>-0.9992795098</v>
      </c>
      <c r="G231" t="inlineStr">
        <is>
          <t>4/109</t>
        </is>
      </c>
      <c r="H231" t="inlineStr">
        <is>
          <t>301,3553,3554,114548</t>
        </is>
      </c>
      <c r="I231" t="inlineStr">
        <is>
          <t>ANXA1,IL1B,IL1R1,NLRP3</t>
        </is>
      </c>
    </row>
    <row r="232">
      <c r="A232" t="inlineStr">
        <is>
          <t>11_Member</t>
        </is>
      </c>
      <c r="B232" t="inlineStr">
        <is>
          <t>GO Biological Processes</t>
        </is>
      </c>
      <c r="C232" t="inlineStr">
        <is>
          <t>GO:0045619</t>
        </is>
      </c>
      <c r="D232" t="inlineStr">
        <is>
          <t>regulation of lymphocyte differentiation</t>
        </is>
      </c>
      <c r="E232" s="2" t="n">
        <v>-2.3674921718</v>
      </c>
      <c r="F232" s="3" t="n">
        <v>-0.9910038316000001</v>
      </c>
      <c r="G232" t="inlineStr">
        <is>
          <t>5/177</t>
        </is>
      </c>
      <c r="H232" t="inlineStr">
        <is>
          <t>301,3552,3553,4860,114548</t>
        </is>
      </c>
      <c r="I232" t="inlineStr">
        <is>
          <t>ANXA1,IL1A,IL1B,PNP,NLRP3</t>
        </is>
      </c>
    </row>
    <row r="233">
      <c r="A233" t="inlineStr">
        <is>
          <t>11_Member</t>
        </is>
      </c>
      <c r="B233" t="inlineStr">
        <is>
          <t>GO Biological Processes</t>
        </is>
      </c>
      <c r="C233" t="inlineStr">
        <is>
          <t>GO:0010817</t>
        </is>
      </c>
      <c r="D233" t="inlineStr">
        <is>
          <t>regulation of hormone levels</t>
        </is>
      </c>
      <c r="E233" s="2" t="n">
        <v>-2.2842600737</v>
      </c>
      <c r="F233" s="3" t="n">
        <v>-0.9245768904</v>
      </c>
      <c r="G233" t="inlineStr">
        <is>
          <t>9/538</t>
        </is>
      </c>
      <c r="H233" t="inlineStr">
        <is>
          <t>301,476,1514,3091,3553,3557,8854,28231,415116</t>
        </is>
      </c>
      <c r="I233" t="inlineStr">
        <is>
          <t>ANXA1,ATP1A1,CTSL,HIF1A,IL1B,IL1RN,ALDH1A2,SLCO4A1,PIM3</t>
        </is>
      </c>
    </row>
    <row r="234">
      <c r="A234" t="inlineStr">
        <is>
          <t>11_Member</t>
        </is>
      </c>
      <c r="B234" t="inlineStr">
        <is>
          <t>GO Biological Processes</t>
        </is>
      </c>
      <c r="C234" t="inlineStr">
        <is>
          <t>GO:0006636</t>
        </is>
      </c>
      <c r="D234" t="inlineStr">
        <is>
          <t>unsaturated fatty acid biosynthetic process</t>
        </is>
      </c>
      <c r="E234" s="2" t="n">
        <v>-2.25349618</v>
      </c>
      <c r="F234" s="3" t="n">
        <v>-0.8976004726</v>
      </c>
      <c r="G234" t="inlineStr">
        <is>
          <t>3/60</t>
        </is>
      </c>
      <c r="H234" t="inlineStr">
        <is>
          <t>301,3553,5743</t>
        </is>
      </c>
      <c r="I234" t="inlineStr">
        <is>
          <t>ANXA1,IL1B,PTGS2</t>
        </is>
      </c>
    </row>
    <row r="235">
      <c r="A235" t="inlineStr">
        <is>
          <t>11_Member</t>
        </is>
      </c>
      <c r="B235" t="inlineStr">
        <is>
          <t>GO Biological Processes</t>
        </is>
      </c>
      <c r="C235" t="inlineStr">
        <is>
          <t>GO:0046456</t>
        </is>
      </c>
      <c r="D235" t="inlineStr">
        <is>
          <t>icosanoid biosynthetic process</t>
        </is>
      </c>
      <c r="E235" s="2" t="n">
        <v>-2.25349618</v>
      </c>
      <c r="F235" s="3" t="n">
        <v>-0.8976004726</v>
      </c>
      <c r="G235" t="inlineStr">
        <is>
          <t>3/60</t>
        </is>
      </c>
      <c r="H235" t="inlineStr">
        <is>
          <t>301,3553,5743</t>
        </is>
      </c>
      <c r="I235" t="inlineStr">
        <is>
          <t>ANXA1,IL1B,PTGS2</t>
        </is>
      </c>
    </row>
    <row r="236">
      <c r="A236" t="inlineStr">
        <is>
          <t>11_Member</t>
        </is>
      </c>
      <c r="B236" t="inlineStr">
        <is>
          <t>GO Biological Processes</t>
        </is>
      </c>
      <c r="C236" t="inlineStr">
        <is>
          <t>GO:0046717</t>
        </is>
      </c>
      <c r="D236" t="inlineStr">
        <is>
          <t>acid secretion</t>
        </is>
      </c>
      <c r="E236" s="2" t="n">
        <v>-2.2297271691</v>
      </c>
      <c r="F236" s="3" t="n">
        <v>-0.8800714321999999</v>
      </c>
      <c r="G236" t="inlineStr">
        <is>
          <t>4/120</t>
        </is>
      </c>
      <c r="H236" t="inlineStr">
        <is>
          <t>301,3553,6446,54407</t>
        </is>
      </c>
      <c r="I236" t="inlineStr">
        <is>
          <t>ANXA1,IL1B,SGK1,SLC38A2</t>
        </is>
      </c>
    </row>
    <row r="237">
      <c r="A237" t="inlineStr">
        <is>
          <t>11_Member</t>
        </is>
      </c>
      <c r="B237" t="inlineStr">
        <is>
          <t>GO Biological Processes</t>
        </is>
      </c>
      <c r="C237" t="inlineStr">
        <is>
          <t>GO:0051224</t>
        </is>
      </c>
      <c r="D237" t="inlineStr">
        <is>
          <t>negative regulation of protein transport</t>
        </is>
      </c>
      <c r="E237" s="2" t="n">
        <v>-2.1922549769</v>
      </c>
      <c r="F237" s="3" t="n">
        <v>-0.8502083305</v>
      </c>
      <c r="G237" t="inlineStr">
        <is>
          <t>4/123</t>
        </is>
      </c>
      <c r="H237" t="inlineStr">
        <is>
          <t>301,3553,3638,415116</t>
        </is>
      </c>
      <c r="I237" t="inlineStr">
        <is>
          <t>ANXA1,IL1B,INSIG1,PIM3</t>
        </is>
      </c>
    </row>
    <row r="238">
      <c r="A238" t="inlineStr">
        <is>
          <t>11_Member</t>
        </is>
      </c>
      <c r="B238" t="inlineStr">
        <is>
          <t>GO Biological Processes</t>
        </is>
      </c>
      <c r="C238" t="inlineStr">
        <is>
          <t>GO:0042093</t>
        </is>
      </c>
      <c r="D238" t="inlineStr">
        <is>
          <t>T-helper cell differentiation</t>
        </is>
      </c>
      <c r="E238" s="2" t="n">
        <v>-2.1755505172</v>
      </c>
      <c r="F238" s="3" t="n">
        <v>-0.8356959181</v>
      </c>
      <c r="G238" t="inlineStr">
        <is>
          <t>3/64</t>
        </is>
      </c>
      <c r="H238" t="inlineStr">
        <is>
          <t>301,1880,114548</t>
        </is>
      </c>
      <c r="I238" t="inlineStr">
        <is>
          <t>ANXA1,GPR183,NLRP3</t>
        </is>
      </c>
    </row>
    <row r="239">
      <c r="A239" t="inlineStr">
        <is>
          <t>11_Member</t>
        </is>
      </c>
      <c r="B239" t="inlineStr">
        <is>
          <t>GO Biological Processes</t>
        </is>
      </c>
      <c r="C239" t="inlineStr">
        <is>
          <t>GO:0009306</t>
        </is>
      </c>
      <c r="D239" t="inlineStr">
        <is>
          <t>protein secretion</t>
        </is>
      </c>
      <c r="E239" s="2" t="n">
        <v>-2.1549643878</v>
      </c>
      <c r="F239" s="3" t="n">
        <v>-0.8181278306</v>
      </c>
      <c r="G239" t="inlineStr">
        <is>
          <t>7/370</t>
        </is>
      </c>
      <c r="H239" t="inlineStr">
        <is>
          <t>19,301,3091,3552,3553,3557,415116</t>
        </is>
      </c>
      <c r="I239" t="inlineStr">
        <is>
          <t>ABCA1,ANXA1,HIF1A,IL1A,IL1B,IL1RN,PIM3</t>
        </is>
      </c>
    </row>
    <row r="240">
      <c r="A240" t="inlineStr">
        <is>
          <t>11_Member</t>
        </is>
      </c>
      <c r="B240" t="inlineStr">
        <is>
          <t>GO Biological Processes</t>
        </is>
      </c>
      <c r="C240" t="inlineStr">
        <is>
          <t>GO:1904950</t>
        </is>
      </c>
      <c r="D240" t="inlineStr">
        <is>
          <t>negative regulation of establishment of protein localization</t>
        </is>
      </c>
      <c r="E240" s="2" t="n">
        <v>-2.1439261179</v>
      </c>
      <c r="F240" s="3" t="n">
        <v>-0.8082909293</v>
      </c>
      <c r="G240" t="inlineStr">
        <is>
          <t>4/127</t>
        </is>
      </c>
      <c r="H240" t="inlineStr">
        <is>
          <t>301,3553,3638,415116</t>
        </is>
      </c>
      <c r="I240" t="inlineStr">
        <is>
          <t>ANXA1,IL1B,INSIG1,PIM3</t>
        </is>
      </c>
    </row>
    <row r="241">
      <c r="A241" t="inlineStr">
        <is>
          <t>11_Member</t>
        </is>
      </c>
      <c r="B241" t="inlineStr">
        <is>
          <t>GO Biological Processes</t>
        </is>
      </c>
      <c r="C241" t="inlineStr">
        <is>
          <t>GO:0002294</t>
        </is>
      </c>
      <c r="D241" t="inlineStr">
        <is>
          <t>CD4-positive, alpha-beta T cell differentiation involved in immune response</t>
        </is>
      </c>
      <c r="E241" s="2" t="n">
        <v>-2.1385898205</v>
      </c>
      <c r="F241" s="3" t="n">
        <v>-0.805943594</v>
      </c>
      <c r="G241" t="inlineStr">
        <is>
          <t>3/66</t>
        </is>
      </c>
      <c r="H241" t="inlineStr">
        <is>
          <t>301,1880,114548</t>
        </is>
      </c>
      <c r="I241" t="inlineStr">
        <is>
          <t>ANXA1,GPR183,NLRP3</t>
        </is>
      </c>
    </row>
    <row r="242">
      <c r="A242" t="inlineStr">
        <is>
          <t>11_Member</t>
        </is>
      </c>
      <c r="B242" t="inlineStr">
        <is>
          <t>GO Biological Processes</t>
        </is>
      </c>
      <c r="C242" t="inlineStr">
        <is>
          <t>GO:0046635</t>
        </is>
      </c>
      <c r="D242" t="inlineStr">
        <is>
          <t>positive regulation of alpha-beta T cell activation</t>
        </is>
      </c>
      <c r="E242" s="2" t="n">
        <v>-2.1385898205</v>
      </c>
      <c r="F242" s="3" t="n">
        <v>-0.805943594</v>
      </c>
      <c r="G242" t="inlineStr">
        <is>
          <t>3/66</t>
        </is>
      </c>
      <c r="H242" t="inlineStr">
        <is>
          <t>301,4860,114548</t>
        </is>
      </c>
      <c r="I242" t="inlineStr">
        <is>
          <t>ANXA1,PNP,NLRP3</t>
        </is>
      </c>
    </row>
    <row r="243">
      <c r="A243" t="inlineStr">
        <is>
          <t>11_Member</t>
        </is>
      </c>
      <c r="B243" t="inlineStr">
        <is>
          <t>GO Biological Processes</t>
        </is>
      </c>
      <c r="C243" t="inlineStr">
        <is>
          <t>GO:0002287</t>
        </is>
      </c>
      <c r="D243" t="inlineStr">
        <is>
          <t>alpha-beta T cell activation involved in immune response</t>
        </is>
      </c>
      <c r="E243" s="2" t="n">
        <v>-2.1205763451</v>
      </c>
      <c r="F243" s="3" t="n">
        <v>-0.791603791</v>
      </c>
      <c r="G243" t="inlineStr">
        <is>
          <t>3/67</t>
        </is>
      </c>
      <c r="H243" t="inlineStr">
        <is>
          <t>301,1880,114548</t>
        </is>
      </c>
      <c r="I243" t="inlineStr">
        <is>
          <t>ANXA1,GPR183,NLRP3</t>
        </is>
      </c>
    </row>
    <row r="244">
      <c r="A244" t="inlineStr">
        <is>
          <t>11_Member</t>
        </is>
      </c>
      <c r="B244" t="inlineStr">
        <is>
          <t>GO Biological Processes</t>
        </is>
      </c>
      <c r="C244" t="inlineStr">
        <is>
          <t>GO:0002293</t>
        </is>
      </c>
      <c r="D244" t="inlineStr">
        <is>
          <t>alpha-beta T cell differentiation involved in immune response</t>
        </is>
      </c>
      <c r="E244" s="2" t="n">
        <v>-2.1205763451</v>
      </c>
      <c r="F244" s="3" t="n">
        <v>-0.791603791</v>
      </c>
      <c r="G244" t="inlineStr">
        <is>
          <t>3/67</t>
        </is>
      </c>
      <c r="H244" t="inlineStr">
        <is>
          <t>301,1880,114548</t>
        </is>
      </c>
      <c r="I244" t="inlineStr">
        <is>
          <t>ANXA1,GPR183,NLRP3</t>
        </is>
      </c>
    </row>
    <row r="245">
      <c r="A245" t="inlineStr">
        <is>
          <t>11_Member</t>
        </is>
      </c>
      <c r="B245" t="inlineStr">
        <is>
          <t>GO Biological Processes</t>
        </is>
      </c>
      <c r="C245" t="inlineStr">
        <is>
          <t>GO:0046637</t>
        </is>
      </c>
      <c r="D245" t="inlineStr">
        <is>
          <t>regulation of alpha-beta T cell differentiation</t>
        </is>
      </c>
      <c r="E245" s="2" t="n">
        <v>-2.1205763451</v>
      </c>
      <c r="F245" s="3" t="n">
        <v>-0.791603791</v>
      </c>
      <c r="G245" t="inlineStr">
        <is>
          <t>3/67</t>
        </is>
      </c>
      <c r="H245" t="inlineStr">
        <is>
          <t>301,4860,114548</t>
        </is>
      </c>
      <c r="I245" t="inlineStr">
        <is>
          <t>ANXA1,PNP,NLRP3</t>
        </is>
      </c>
    </row>
    <row r="246">
      <c r="A246" t="inlineStr">
        <is>
          <t>11_Member</t>
        </is>
      </c>
      <c r="B246" t="inlineStr">
        <is>
          <t>GO Biological Processes</t>
        </is>
      </c>
      <c r="C246" t="inlineStr">
        <is>
          <t>GO:0046890</t>
        </is>
      </c>
      <c r="D246" t="inlineStr">
        <is>
          <t>regulation of lipid biosynthetic process</t>
        </is>
      </c>
      <c r="E246" s="2" t="n">
        <v>-2.0940780067</v>
      </c>
      <c r="F246" s="3" t="n">
        <v>-0.7685224598</v>
      </c>
      <c r="G246" t="inlineStr">
        <is>
          <t>5/206</t>
        </is>
      </c>
      <c r="H246" t="inlineStr">
        <is>
          <t>301,476,3553,3638,5743</t>
        </is>
      </c>
      <c r="I246" t="inlineStr">
        <is>
          <t>ANXA1,ATP1A1,IL1B,INSIG1,PTGS2</t>
        </is>
      </c>
    </row>
    <row r="247">
      <c r="A247" t="inlineStr">
        <is>
          <t>11_Member</t>
        </is>
      </c>
      <c r="B247" t="inlineStr">
        <is>
          <t>GO Biological Processes</t>
        </is>
      </c>
      <c r="C247" t="inlineStr">
        <is>
          <t>GO:0030073</t>
        </is>
      </c>
      <c r="D247" t="inlineStr">
        <is>
          <t>insulin secretion</t>
        </is>
      </c>
      <c r="E247" s="2" t="n">
        <v>-2.0855085638</v>
      </c>
      <c r="F247" s="3" t="n">
        <v>-0.7610517464</v>
      </c>
      <c r="G247" t="inlineStr">
        <is>
          <t>5/207</t>
        </is>
      </c>
      <c r="H247" t="inlineStr">
        <is>
          <t>301,3091,3553,3557,415116</t>
        </is>
      </c>
      <c r="I247" t="inlineStr">
        <is>
          <t>ANXA1,HIF1A,IL1B,IL1RN,PIM3</t>
        </is>
      </c>
    </row>
    <row r="248">
      <c r="A248" t="inlineStr">
        <is>
          <t>11_Member</t>
        </is>
      </c>
      <c r="B248" t="inlineStr">
        <is>
          <t>GO Biological Processes</t>
        </is>
      </c>
      <c r="C248" t="inlineStr">
        <is>
          <t>GO:0050709</t>
        </is>
      </c>
      <c r="D248" t="inlineStr">
        <is>
          <t>negative regulation of protein secretion</t>
        </is>
      </c>
      <c r="E248" s="2" t="n">
        <v>-2.0854366875</v>
      </c>
      <c r="F248" s="3" t="n">
        <v>-0.7610517464</v>
      </c>
      <c r="G248" t="inlineStr">
        <is>
          <t>3/69</t>
        </is>
      </c>
      <c r="H248" t="inlineStr">
        <is>
          <t>301,3553,415116</t>
        </is>
      </c>
      <c r="I248" t="inlineStr">
        <is>
          <t>ANXA1,IL1B,PIM3</t>
        </is>
      </c>
    </row>
    <row r="249">
      <c r="A249" t="inlineStr">
        <is>
          <t>11_Member</t>
        </is>
      </c>
      <c r="B249" t="inlineStr">
        <is>
          <t>GO Biological Processes</t>
        </is>
      </c>
      <c r="C249" t="inlineStr">
        <is>
          <t>GO:0002703</t>
        </is>
      </c>
      <c r="D249" t="inlineStr">
        <is>
          <t>regulation of leukocyte mediated immunity</t>
        </is>
      </c>
      <c r="E249" s="2" t="n">
        <v>-2.0769905001</v>
      </c>
      <c r="F249" s="3" t="n">
        <v>-0.7543555728</v>
      </c>
      <c r="G249" t="inlineStr">
        <is>
          <t>5/208</t>
        </is>
      </c>
      <c r="H249" t="inlineStr">
        <is>
          <t>3553,3554,5272,6372,114548</t>
        </is>
      </c>
      <c r="I249" t="inlineStr">
        <is>
          <t>IL1B,IL1R1,SERPINB9,CXCL6,NLRP3</t>
        </is>
      </c>
    </row>
    <row r="250">
      <c r="A250" t="inlineStr">
        <is>
          <t>11_Member</t>
        </is>
      </c>
      <c r="B250" t="inlineStr">
        <is>
          <t>GO Biological Processes</t>
        </is>
      </c>
      <c r="C250" t="inlineStr">
        <is>
          <t>GO:0002292</t>
        </is>
      </c>
      <c r="D250" t="inlineStr">
        <is>
          <t>T cell differentiation involved in immune response</t>
        </is>
      </c>
      <c r="E250" s="2" t="n">
        <v>-2.0184712657</v>
      </c>
      <c r="F250" s="3" t="n">
        <v>-0.7107148112</v>
      </c>
      <c r="G250" t="inlineStr">
        <is>
          <t>3/73</t>
        </is>
      </c>
      <c r="H250" t="inlineStr">
        <is>
          <t>301,1880,114548</t>
        </is>
      </c>
      <c r="I250" t="inlineStr">
        <is>
          <t>ANXA1,GPR183,NLRP3</t>
        </is>
      </c>
    </row>
    <row r="251">
      <c r="A251" t="inlineStr">
        <is>
          <t>11_Member</t>
        </is>
      </c>
      <c r="B251" t="inlineStr">
        <is>
          <t>GO Biological Processes</t>
        </is>
      </c>
      <c r="C251" t="inlineStr">
        <is>
          <t>GO:1903531</t>
        </is>
      </c>
      <c r="D251" t="inlineStr">
        <is>
          <t>negative regulation of secretion by cell</t>
        </is>
      </c>
      <c r="E251" s="2" t="n">
        <v>-2.0090773021</v>
      </c>
      <c r="F251" s="3" t="n">
        <v>-0.7018830412</v>
      </c>
      <c r="G251" t="inlineStr">
        <is>
          <t>4/139</t>
        </is>
      </c>
      <c r="H251" t="inlineStr">
        <is>
          <t>301,3553,6622,415116</t>
        </is>
      </c>
      <c r="I251" t="inlineStr">
        <is>
          <t>ANXA1,IL1B,SNCA,PIM3</t>
        </is>
      </c>
    </row>
    <row r="252">
      <c r="A252" t="inlineStr">
        <is>
          <t>11_Member</t>
        </is>
      </c>
      <c r="B252" t="inlineStr">
        <is>
          <t>GO Biological Processes</t>
        </is>
      </c>
      <c r="C252" t="inlineStr">
        <is>
          <t>GO:0002792</t>
        </is>
      </c>
      <c r="D252" t="inlineStr">
        <is>
          <t>negative regulation of peptide secretion</t>
        </is>
      </c>
      <c r="E252" s="2" t="n">
        <v>-1.9709091822</v>
      </c>
      <c r="F252" s="3" t="n">
        <v>-0.6692971894999999</v>
      </c>
      <c r="G252" t="inlineStr">
        <is>
          <t>3/76</t>
        </is>
      </c>
      <c r="H252" t="inlineStr">
        <is>
          <t>301,3553,415116</t>
        </is>
      </c>
      <c r="I252" t="inlineStr">
        <is>
          <t>ANXA1,IL1B,PIM3</t>
        </is>
      </c>
    </row>
    <row r="253">
      <c r="A253" t="inlineStr">
        <is>
          <t>11_Member</t>
        </is>
      </c>
      <c r="B253" t="inlineStr">
        <is>
          <t>GO Biological Processes</t>
        </is>
      </c>
      <c r="C253" t="inlineStr">
        <is>
          <t>GO:0002790</t>
        </is>
      </c>
      <c r="D253" t="inlineStr">
        <is>
          <t>peptide secretion</t>
        </is>
      </c>
      <c r="E253" s="2" t="n">
        <v>-1.9578980186</v>
      </c>
      <c r="F253" s="3" t="n">
        <v>-0.6573939205</v>
      </c>
      <c r="G253" t="inlineStr">
        <is>
          <t>7/404</t>
        </is>
      </c>
      <c r="H253" t="inlineStr">
        <is>
          <t>19,301,3091,3552,3553,3557,415116</t>
        </is>
      </c>
      <c r="I253" t="inlineStr">
        <is>
          <t>ABCA1,ANXA1,HIF1A,IL1A,IL1B,IL1RN,PIM3</t>
        </is>
      </c>
    </row>
    <row r="254">
      <c r="A254" t="inlineStr">
        <is>
          <t>11_Member</t>
        </is>
      </c>
      <c r="B254" t="inlineStr">
        <is>
          <t>GO Biological Processes</t>
        </is>
      </c>
      <c r="C254" t="inlineStr">
        <is>
          <t>GO:0002709</t>
        </is>
      </c>
      <c r="D254" t="inlineStr">
        <is>
          <t>regulation of T cell mediated immunity</t>
        </is>
      </c>
      <c r="E254" s="2" t="n">
        <v>-1.9403679136</v>
      </c>
      <c r="F254" s="3" t="n">
        <v>-0.6442673461</v>
      </c>
      <c r="G254" t="inlineStr">
        <is>
          <t>3/78</t>
        </is>
      </c>
      <c r="H254" t="inlineStr">
        <is>
          <t>3553,3554,114548</t>
        </is>
      </c>
      <c r="I254" t="inlineStr">
        <is>
          <t>IL1B,IL1R1,NLRP3</t>
        </is>
      </c>
    </row>
    <row r="255">
      <c r="A255" t="inlineStr">
        <is>
          <t>11_Member</t>
        </is>
      </c>
      <c r="B255" t="inlineStr">
        <is>
          <t>GO Biological Processes</t>
        </is>
      </c>
      <c r="C255" t="inlineStr">
        <is>
          <t>GO:0009914</t>
        </is>
      </c>
      <c r="D255" t="inlineStr">
        <is>
          <t>hormone transport</t>
        </is>
      </c>
      <c r="E255" s="2" t="n">
        <v>-1.8830582689</v>
      </c>
      <c r="F255" s="3" t="n">
        <v>-0.6024268858</v>
      </c>
      <c r="G255" t="inlineStr">
        <is>
          <t>6/322</t>
        </is>
      </c>
      <c r="H255" t="inlineStr">
        <is>
          <t>301,3091,3553,3557,28231,415116</t>
        </is>
      </c>
      <c r="I255" t="inlineStr">
        <is>
          <t>ANXA1,HIF1A,IL1B,IL1RN,SLCO4A1,PIM3</t>
        </is>
      </c>
    </row>
    <row r="256">
      <c r="A256" t="inlineStr">
        <is>
          <t>11_Member</t>
        </is>
      </c>
      <c r="B256" t="inlineStr">
        <is>
          <t>GO Biological Processes</t>
        </is>
      </c>
      <c r="C256" t="inlineStr">
        <is>
          <t>GO:0045596</t>
        </is>
      </c>
      <c r="D256" t="inlineStr">
        <is>
          <t>negative regulation of cell differentiation</t>
        </is>
      </c>
      <c r="E256" s="2" t="n">
        <v>-1.8545144002</v>
      </c>
      <c r="F256" s="3" t="n">
        <v>-0.5811871265</v>
      </c>
      <c r="G256" t="inlineStr">
        <is>
          <t>10/742</t>
        </is>
      </c>
      <c r="H256" t="inlineStr">
        <is>
          <t>19,301,1977,2069,3398,3553,3638,6348,7422,7431</t>
        </is>
      </c>
      <c r="I256" t="inlineStr">
        <is>
          <t>ABCA1,ANXA1,EIF4E,EREG,ID2,IL1B,INSIG1,CCL3,VEGFA,VIM</t>
        </is>
      </c>
    </row>
    <row r="257">
      <c r="A257" t="inlineStr">
        <is>
          <t>11_Member</t>
        </is>
      </c>
      <c r="B257" t="inlineStr">
        <is>
          <t>GO Biological Processes</t>
        </is>
      </c>
      <c r="C257" t="inlineStr">
        <is>
          <t>GO:0002718</t>
        </is>
      </c>
      <c r="D257" t="inlineStr">
        <is>
          <t>regulation of cytokine production involved in immune response</t>
        </is>
      </c>
      <c r="E257" s="2" t="n">
        <v>-1.8538354234</v>
      </c>
      <c r="F257" s="3" t="n">
        <v>-0.5811871265</v>
      </c>
      <c r="G257" t="inlineStr">
        <is>
          <t>3/84</t>
        </is>
      </c>
      <c r="H257" t="inlineStr">
        <is>
          <t>3553,3554,114548</t>
        </is>
      </c>
      <c r="I257" t="inlineStr">
        <is>
          <t>IL1B,IL1R1,NLRP3</t>
        </is>
      </c>
    </row>
    <row r="258">
      <c r="A258" t="inlineStr">
        <is>
          <t>11_Member</t>
        </is>
      </c>
      <c r="B258" t="inlineStr">
        <is>
          <t>GO Biological Processes</t>
        </is>
      </c>
      <c r="C258" t="inlineStr">
        <is>
          <t>GO:0002822</t>
        </is>
      </c>
      <c r="D258" t="inlineStr">
        <is>
          <t>regulation of adaptive immune response based on somatic recombination of immune receptors built from immunoglobulin superfamily domains</t>
        </is>
      </c>
      <c r="E258" s="2" t="n">
        <v>-1.8494846815</v>
      </c>
      <c r="F258" s="3" t="n">
        <v>-0.5778728875</v>
      </c>
      <c r="G258" t="inlineStr">
        <is>
          <t>4/155</t>
        </is>
      </c>
      <c r="H258" t="inlineStr">
        <is>
          <t>301,3553,3554,114548</t>
        </is>
      </c>
      <c r="I258" t="inlineStr">
        <is>
          <t>ANXA1,IL1B,IL1R1,NLRP3</t>
        </is>
      </c>
    </row>
    <row r="259">
      <c r="A259" t="inlineStr">
        <is>
          <t>11_Member</t>
        </is>
      </c>
      <c r="B259" t="inlineStr">
        <is>
          <t>GO Biological Processes</t>
        </is>
      </c>
      <c r="C259" t="inlineStr">
        <is>
          <t>GO:0002706</t>
        </is>
      </c>
      <c r="D259" t="inlineStr">
        <is>
          <t>regulation of lymphocyte mediated immunity</t>
        </is>
      </c>
      <c r="E259" s="2" t="n">
        <v>-1.8309433106</v>
      </c>
      <c r="F259" s="3" t="n">
        <v>-0.5619120024000001</v>
      </c>
      <c r="G259" t="inlineStr">
        <is>
          <t>4/157</t>
        </is>
      </c>
      <c r="H259" t="inlineStr">
        <is>
          <t>3553,3554,5272,114548</t>
        </is>
      </c>
      <c r="I259" t="inlineStr">
        <is>
          <t>IL1B,IL1R1,SERPINB9,NLRP3</t>
        </is>
      </c>
    </row>
    <row r="260">
      <c r="A260" t="inlineStr">
        <is>
          <t>11_Member</t>
        </is>
      </c>
      <c r="B260" t="inlineStr">
        <is>
          <t>GO Biological Processes</t>
        </is>
      </c>
      <c r="C260" t="inlineStr">
        <is>
          <t>GO:0046889</t>
        </is>
      </c>
      <c r="D260" t="inlineStr">
        <is>
          <t>positive regulation of lipid biosynthetic process</t>
        </is>
      </c>
      <c r="E260" s="2" t="n">
        <v>-1.8131823612</v>
      </c>
      <c r="F260" s="3" t="n">
        <v>-0.550282371</v>
      </c>
      <c r="G260" t="inlineStr">
        <is>
          <t>3/87</t>
        </is>
      </c>
      <c r="H260" t="inlineStr">
        <is>
          <t>301,3553,5743</t>
        </is>
      </c>
      <c r="I260" t="inlineStr">
        <is>
          <t>ANXA1,IL1B,PTGS2</t>
        </is>
      </c>
    </row>
    <row r="261">
      <c r="A261" t="inlineStr">
        <is>
          <t>11_Member</t>
        </is>
      </c>
      <c r="B261" t="inlineStr">
        <is>
          <t>GO Biological Processes</t>
        </is>
      </c>
      <c r="C261" t="inlineStr">
        <is>
          <t>GO:0051048</t>
        </is>
      </c>
      <c r="D261" t="inlineStr">
        <is>
          <t>negative regulation of secretion</t>
        </is>
      </c>
      <c r="E261" s="2" t="n">
        <v>-1.803664849</v>
      </c>
      <c r="F261" s="3" t="n">
        <v>-0.542284258</v>
      </c>
      <c r="G261" t="inlineStr">
        <is>
          <t>4/160</t>
        </is>
      </c>
      <c r="H261" t="inlineStr">
        <is>
          <t>301,3553,6622,415116</t>
        </is>
      </c>
      <c r="I261" t="inlineStr">
        <is>
          <t>ANXA1,IL1B,SNCA,PIM3</t>
        </is>
      </c>
    </row>
    <row r="262">
      <c r="A262" t="inlineStr">
        <is>
          <t>11_Member</t>
        </is>
      </c>
      <c r="B262" t="inlineStr">
        <is>
          <t>GO Biological Processes</t>
        </is>
      </c>
      <c r="C262" t="inlineStr">
        <is>
          <t>GO:0030072</t>
        </is>
      </c>
      <c r="D262" t="inlineStr">
        <is>
          <t>peptide hormone secretion</t>
        </is>
      </c>
      <c r="E262" s="2" t="n">
        <v>-1.7801632527</v>
      </c>
      <c r="F262" s="3" t="n">
        <v>-0.5253059828</v>
      </c>
      <c r="G262" t="inlineStr">
        <is>
          <t>5/247</t>
        </is>
      </c>
      <c r="H262" t="inlineStr">
        <is>
          <t>301,3091,3553,3557,415116</t>
        </is>
      </c>
      <c r="I262" t="inlineStr">
        <is>
          <t>ANXA1,HIF1A,IL1B,IL1RN,PIM3</t>
        </is>
      </c>
    </row>
    <row r="263">
      <c r="A263" t="inlineStr">
        <is>
          <t>11_Member</t>
        </is>
      </c>
      <c r="B263" t="inlineStr">
        <is>
          <t>GO Biological Processes</t>
        </is>
      </c>
      <c r="C263" t="inlineStr">
        <is>
          <t>GO:0023061</t>
        </is>
      </c>
      <c r="D263" t="inlineStr">
        <is>
          <t>signal release</t>
        </is>
      </c>
      <c r="E263" s="2" t="n">
        <v>-1.7535938284</v>
      </c>
      <c r="F263" s="3" t="n">
        <v>-0.5036886587</v>
      </c>
      <c r="G263" t="inlineStr">
        <is>
          <t>7/444</t>
        </is>
      </c>
      <c r="H263" t="inlineStr">
        <is>
          <t>19,301,3091,3553,3557,6622,415116</t>
        </is>
      </c>
      <c r="I263" t="inlineStr">
        <is>
          <t>ABCA1,ANXA1,HIF1A,IL1B,IL1RN,SNCA,PIM3</t>
        </is>
      </c>
    </row>
    <row r="264">
      <c r="A264" t="inlineStr">
        <is>
          <t>11_Member</t>
        </is>
      </c>
      <c r="B264" t="inlineStr">
        <is>
          <t>GO Biological Processes</t>
        </is>
      </c>
      <c r="C264" t="inlineStr">
        <is>
          <t>GO:0042180</t>
        </is>
      </c>
      <c r="D264" t="inlineStr">
        <is>
          <t>cellular ketone metabolic process</t>
        </is>
      </c>
      <c r="E264" s="2" t="n">
        <v>-1.7398401254</v>
      </c>
      <c r="F264" s="3" t="n">
        <v>-0.4943440746</v>
      </c>
      <c r="G264" t="inlineStr">
        <is>
          <t>5/253</t>
        </is>
      </c>
      <c r="H264" t="inlineStr">
        <is>
          <t>301,3553,3638,5743,7167</t>
        </is>
      </c>
      <c r="I264" t="inlineStr">
        <is>
          <t>ANXA1,IL1B,INSIG1,PTGS2,TPI1</t>
        </is>
      </c>
    </row>
    <row r="265">
      <c r="A265" t="inlineStr">
        <is>
          <t>11_Member</t>
        </is>
      </c>
      <c r="B265" t="inlineStr">
        <is>
          <t>GO Biological Processes</t>
        </is>
      </c>
      <c r="C265" t="inlineStr">
        <is>
          <t>GO:0051051</t>
        </is>
      </c>
      <c r="D265" t="inlineStr">
        <is>
          <t>negative regulation of transport</t>
        </is>
      </c>
      <c r="E265" s="2" t="n">
        <v>-1.7298921043</v>
      </c>
      <c r="F265" s="3" t="n">
        <v>-0.4863413848</v>
      </c>
      <c r="G265" t="inlineStr">
        <is>
          <t>7/449</t>
        </is>
      </c>
      <c r="H265" t="inlineStr">
        <is>
          <t>301,3553,3638,6622,7057,10105,415116</t>
        </is>
      </c>
      <c r="I265" t="inlineStr">
        <is>
          <t>ANXA1,IL1B,INSIG1,SNCA,THBS1,PPIF,PIM3</t>
        </is>
      </c>
    </row>
    <row r="266">
      <c r="A266" t="inlineStr">
        <is>
          <t>11_Member</t>
        </is>
      </c>
      <c r="B266" t="inlineStr">
        <is>
          <t>GO Biological Processes</t>
        </is>
      </c>
      <c r="C266" t="inlineStr">
        <is>
          <t>GO:0002367</t>
        </is>
      </c>
      <c r="D266" t="inlineStr">
        <is>
          <t>cytokine production involved in immune response</t>
        </is>
      </c>
      <c r="E266" s="2" t="n">
        <v>-1.7242960587</v>
      </c>
      <c r="F266" s="3" t="n">
        <v>-0.4826819956</v>
      </c>
      <c r="G266" t="inlineStr">
        <is>
          <t>3/94</t>
        </is>
      </c>
      <c r="H266" t="inlineStr">
        <is>
          <t>3553,3554,114548</t>
        </is>
      </c>
      <c r="I266" t="inlineStr">
        <is>
          <t>IL1B,IL1R1,NLRP3</t>
        </is>
      </c>
    </row>
    <row r="267">
      <c r="A267" t="inlineStr">
        <is>
          <t>11_Member</t>
        </is>
      </c>
      <c r="B267" t="inlineStr">
        <is>
          <t>GO Biological Processes</t>
        </is>
      </c>
      <c r="C267" t="inlineStr">
        <is>
          <t>GO:0002819</t>
        </is>
      </c>
      <c r="D267" t="inlineStr">
        <is>
          <t>regulation of adaptive immune response</t>
        </is>
      </c>
      <c r="E267" s="2" t="n">
        <v>-1.7170795393</v>
      </c>
      <c r="F267" s="3" t="n">
        <v>-0.4759482939</v>
      </c>
      <c r="G267" t="inlineStr">
        <is>
          <t>4/170</t>
        </is>
      </c>
      <c r="H267" t="inlineStr">
        <is>
          <t>301,3553,3554,114548</t>
        </is>
      </c>
      <c r="I267" t="inlineStr">
        <is>
          <t>ANXA1,IL1B,IL1R1,NLRP3</t>
        </is>
      </c>
    </row>
    <row r="268">
      <c r="A268" t="inlineStr">
        <is>
          <t>11_Member</t>
        </is>
      </c>
      <c r="B268" t="inlineStr">
        <is>
          <t>GO Biological Processes</t>
        </is>
      </c>
      <c r="C268" t="inlineStr">
        <is>
          <t>GO:0006633</t>
        </is>
      </c>
      <c r="D268" t="inlineStr">
        <is>
          <t>fatty acid biosynthetic process</t>
        </is>
      </c>
      <c r="E268" s="2" t="n">
        <v>-1.7087678395</v>
      </c>
      <c r="F268" s="3" t="n">
        <v>-0.4705222824</v>
      </c>
      <c r="G268" t="inlineStr">
        <is>
          <t>4/171</t>
        </is>
      </c>
      <c r="H268" t="inlineStr">
        <is>
          <t>301,3553,3638,5743</t>
        </is>
      </c>
      <c r="I268" t="inlineStr">
        <is>
          <t>ANXA1,IL1B,INSIG1,PTGS2</t>
        </is>
      </c>
    </row>
    <row r="269">
      <c r="A269" t="inlineStr">
        <is>
          <t>11_Member</t>
        </is>
      </c>
      <c r="B269" t="inlineStr">
        <is>
          <t>GO Biological Processes</t>
        </is>
      </c>
      <c r="C269" t="inlineStr">
        <is>
          <t>GO:0032677</t>
        </is>
      </c>
      <c r="D269" t="inlineStr">
        <is>
          <t>regulation of interleukin-8 production</t>
        </is>
      </c>
      <c r="E269" s="2" t="n">
        <v>-1.6885234783</v>
      </c>
      <c r="F269" s="3" t="n">
        <v>-0.4550246757</v>
      </c>
      <c r="G269" t="inlineStr">
        <is>
          <t>3/97</t>
        </is>
      </c>
      <c r="H269" t="inlineStr">
        <is>
          <t>301,2152,3553</t>
        </is>
      </c>
      <c r="I269" t="inlineStr">
        <is>
          <t>ANXA1,F3,IL1B</t>
        </is>
      </c>
    </row>
    <row r="270">
      <c r="A270" t="inlineStr">
        <is>
          <t>11_Member</t>
        </is>
      </c>
      <c r="B270" t="inlineStr">
        <is>
          <t>GO Biological Processes</t>
        </is>
      </c>
      <c r="C270" t="inlineStr">
        <is>
          <t>GO:0002702</t>
        </is>
      </c>
      <c r="D270" t="inlineStr">
        <is>
          <t>positive regulation of production of molecular mediator of immune response</t>
        </is>
      </c>
      <c r="E270" s="2" t="n">
        <v>-1.6540190138</v>
      </c>
      <c r="F270" s="3" t="n">
        <v>-0.4310987111</v>
      </c>
      <c r="G270" t="inlineStr">
        <is>
          <t>3/100</t>
        </is>
      </c>
      <c r="H270" t="inlineStr">
        <is>
          <t>3553,3554,114548</t>
        </is>
      </c>
      <c r="I270" t="inlineStr">
        <is>
          <t>IL1B,IL1R1,NLRP3</t>
        </is>
      </c>
    </row>
    <row r="271">
      <c r="A271" t="inlineStr">
        <is>
          <t>11_Member</t>
        </is>
      </c>
      <c r="B271" t="inlineStr">
        <is>
          <t>GO Biological Processes</t>
        </is>
      </c>
      <c r="C271" t="inlineStr">
        <is>
          <t>GO:0046634</t>
        </is>
      </c>
      <c r="D271" t="inlineStr">
        <is>
          <t>regulation of alpha-beta T cell activation</t>
        </is>
      </c>
      <c r="E271" s="2" t="n">
        <v>-1.6427859838</v>
      </c>
      <c r="F271" s="3" t="n">
        <v>-0.4233033654</v>
      </c>
      <c r="G271" t="inlineStr">
        <is>
          <t>3/101</t>
        </is>
      </c>
      <c r="H271" t="inlineStr">
        <is>
          <t>301,4860,114548</t>
        </is>
      </c>
      <c r="I271" t="inlineStr">
        <is>
          <t>ANXA1,PNP,NLRP3</t>
        </is>
      </c>
    </row>
    <row r="272">
      <c r="A272" t="inlineStr">
        <is>
          <t>11_Member</t>
        </is>
      </c>
      <c r="B272" t="inlineStr">
        <is>
          <t>GO Biological Processes</t>
        </is>
      </c>
      <c r="C272" t="inlineStr">
        <is>
          <t>GO:0032637</t>
        </is>
      </c>
      <c r="D272" t="inlineStr">
        <is>
          <t>interleukin-8 production</t>
        </is>
      </c>
      <c r="E272" s="2" t="n">
        <v>-1.6207066002</v>
      </c>
      <c r="F272" s="3" t="n">
        <v>-0.4030564506</v>
      </c>
      <c r="G272" t="inlineStr">
        <is>
          <t>3/103</t>
        </is>
      </c>
      <c r="H272" t="inlineStr">
        <is>
          <t>301,2152,3553</t>
        </is>
      </c>
      <c r="I272" t="inlineStr">
        <is>
          <t>ANXA1,F3,IL1B</t>
        </is>
      </c>
    </row>
    <row r="273">
      <c r="A273" t="inlineStr">
        <is>
          <t>11_Member</t>
        </is>
      </c>
      <c r="B273" t="inlineStr">
        <is>
          <t>GO Biological Processes</t>
        </is>
      </c>
      <c r="C273" t="inlineStr">
        <is>
          <t>GO:1901570</t>
        </is>
      </c>
      <c r="D273" t="inlineStr">
        <is>
          <t>fatty acid derivative biosynthetic process</t>
        </is>
      </c>
      <c r="E273" s="2" t="n">
        <v>-1.6098551834</v>
      </c>
      <c r="F273" s="3" t="n">
        <v>-0.393118377</v>
      </c>
      <c r="G273" t="inlineStr">
        <is>
          <t>3/104</t>
        </is>
      </c>
      <c r="H273" t="inlineStr">
        <is>
          <t>301,3553,5743</t>
        </is>
      </c>
      <c r="I273" t="inlineStr">
        <is>
          <t>ANXA1,IL1B,PTGS2</t>
        </is>
      </c>
    </row>
    <row r="274">
      <c r="A274" t="inlineStr">
        <is>
          <t>11_Member</t>
        </is>
      </c>
      <c r="B274" t="inlineStr">
        <is>
          <t>GO Biological Processes</t>
        </is>
      </c>
      <c r="C274" t="inlineStr">
        <is>
          <t>GO:0010565</t>
        </is>
      </c>
      <c r="D274" t="inlineStr">
        <is>
          <t>regulation of cellular ketone metabolic process</t>
        </is>
      </c>
      <c r="E274" s="2" t="n">
        <v>-1.59092403</v>
      </c>
      <c r="F274" s="3" t="n">
        <v>-0.376462213</v>
      </c>
      <c r="G274" t="inlineStr">
        <is>
          <t>4/186</t>
        </is>
      </c>
      <c r="H274" t="inlineStr">
        <is>
          <t>301,3553,3638,5743</t>
        </is>
      </c>
      <c r="I274" t="inlineStr">
        <is>
          <t>ANXA1,IL1B,INSIG1,PTGS2</t>
        </is>
      </c>
    </row>
    <row r="275">
      <c r="A275" t="inlineStr">
        <is>
          <t>11_Member</t>
        </is>
      </c>
      <c r="B275" t="inlineStr">
        <is>
          <t>GO Biological Processes</t>
        </is>
      </c>
      <c r="C275" t="inlineStr">
        <is>
          <t>GO:0002456</t>
        </is>
      </c>
      <c r="D275" t="inlineStr">
        <is>
          <t>T cell mediated immunity</t>
        </is>
      </c>
      <c r="E275" s="2" t="n">
        <v>-1.5885167892</v>
      </c>
      <c r="F275" s="3" t="n">
        <v>-0.375866422</v>
      </c>
      <c r="G275" t="inlineStr">
        <is>
          <t>3/106</t>
        </is>
      </c>
      <c r="H275" t="inlineStr">
        <is>
          <t>3553,3554,114548</t>
        </is>
      </c>
      <c r="I275" t="inlineStr">
        <is>
          <t>IL1B,IL1R1,NLRP3</t>
        </is>
      </c>
    </row>
    <row r="276">
      <c r="A276" t="inlineStr">
        <is>
          <t>11_Member</t>
        </is>
      </c>
      <c r="B276" t="inlineStr">
        <is>
          <t>GO Biological Processes</t>
        </is>
      </c>
      <c r="C276" t="inlineStr">
        <is>
          <t>GO:0032649</t>
        </is>
      </c>
      <c r="D276" t="inlineStr">
        <is>
          <t>regulation of interferon-gamma production</t>
        </is>
      </c>
      <c r="E276" s="2" t="n">
        <v>-1.5780251744</v>
      </c>
      <c r="F276" s="3" t="n">
        <v>-0.3694231539</v>
      </c>
      <c r="G276" t="inlineStr">
        <is>
          <t>3/107</t>
        </is>
      </c>
      <c r="H276" t="inlineStr">
        <is>
          <t>3553,3554,5621</t>
        </is>
      </c>
      <c r="I276" t="inlineStr">
        <is>
          <t>IL1B,IL1R1,PRNP</t>
        </is>
      </c>
    </row>
    <row r="277">
      <c r="A277" t="inlineStr">
        <is>
          <t>11_Member</t>
        </is>
      </c>
      <c r="B277" t="inlineStr">
        <is>
          <t>GO Biological Processes</t>
        </is>
      </c>
      <c r="C277" t="inlineStr">
        <is>
          <t>GO:0002708</t>
        </is>
      </c>
      <c r="D277" t="inlineStr">
        <is>
          <t>positive regulation of lymphocyte mediated immunity</t>
        </is>
      </c>
      <c r="E277" s="2" t="n">
        <v>-1.5676489653</v>
      </c>
      <c r="F277" s="3" t="n">
        <v>-0.3612798262</v>
      </c>
      <c r="G277" t="inlineStr">
        <is>
          <t>3/108</t>
        </is>
      </c>
      <c r="H277" t="inlineStr">
        <is>
          <t>3553,3554,114548</t>
        </is>
      </c>
      <c r="I277" t="inlineStr">
        <is>
          <t>IL1B,IL1R1,NLRP3</t>
        </is>
      </c>
    </row>
    <row r="278">
      <c r="A278" t="inlineStr">
        <is>
          <t>11_Member</t>
        </is>
      </c>
      <c r="B278" t="inlineStr">
        <is>
          <t>GO Biological Processes</t>
        </is>
      </c>
      <c r="C278" t="inlineStr">
        <is>
          <t>GO:0050708</t>
        </is>
      </c>
      <c r="D278" t="inlineStr">
        <is>
          <t>regulation of protein secretion</t>
        </is>
      </c>
      <c r="E278" s="2" t="n">
        <v>-1.5612965882</v>
      </c>
      <c r="F278" s="3" t="n">
        <v>-0.3553726511</v>
      </c>
      <c r="G278" t="inlineStr">
        <is>
          <t>5/282</t>
        </is>
      </c>
      <c r="H278" t="inlineStr">
        <is>
          <t>301,3091,3552,3553,415116</t>
        </is>
      </c>
      <c r="I278" t="inlineStr">
        <is>
          <t>ANXA1,HIF1A,IL1A,IL1B,PIM3</t>
        </is>
      </c>
    </row>
    <row r="279">
      <c r="A279" t="inlineStr">
        <is>
          <t>11_Member</t>
        </is>
      </c>
      <c r="B279" t="inlineStr">
        <is>
          <t>GO Biological Processes</t>
        </is>
      </c>
      <c r="C279" t="inlineStr">
        <is>
          <t>GO:0002286</t>
        </is>
      </c>
      <c r="D279" t="inlineStr">
        <is>
          <t>T cell activation involved in immune response</t>
        </is>
      </c>
      <c r="E279" s="2" t="n">
        <v>-1.5371914794</v>
      </c>
      <c r="F279" s="3" t="n">
        <v>-0.335253955</v>
      </c>
      <c r="G279" t="inlineStr">
        <is>
          <t>3/111</t>
        </is>
      </c>
      <c r="H279" t="inlineStr">
        <is>
          <t>301,1880,114548</t>
        </is>
      </c>
      <c r="I279" t="inlineStr">
        <is>
          <t>ANXA1,GPR183,NLRP3</t>
        </is>
      </c>
    </row>
    <row r="280">
      <c r="A280" t="inlineStr">
        <is>
          <t>11_Member</t>
        </is>
      </c>
      <c r="B280" t="inlineStr">
        <is>
          <t>GO Biological Processes</t>
        </is>
      </c>
      <c r="C280" t="inlineStr">
        <is>
          <t>GO:0032609</t>
        </is>
      </c>
      <c r="D280" t="inlineStr">
        <is>
          <t>interferon-gamma production</t>
        </is>
      </c>
      <c r="E280" s="2" t="n">
        <v>-1.5272558902</v>
      </c>
      <c r="F280" s="3" t="n">
        <v>-0.32751733</v>
      </c>
      <c r="G280" t="inlineStr">
        <is>
          <t>3/112</t>
        </is>
      </c>
      <c r="H280" t="inlineStr">
        <is>
          <t>3553,3554,5621</t>
        </is>
      </c>
      <c r="I280" t="inlineStr">
        <is>
          <t>IL1B,IL1R1,PRNP</t>
        </is>
      </c>
    </row>
    <row r="281">
      <c r="A281" t="inlineStr">
        <is>
          <t>11_Member</t>
        </is>
      </c>
      <c r="B281" t="inlineStr">
        <is>
          <t>GO Biological Processes</t>
        </is>
      </c>
      <c r="C281" t="inlineStr">
        <is>
          <t>GO:0051046</t>
        </is>
      </c>
      <c r="D281" t="inlineStr">
        <is>
          <t>regulation of secretion</t>
        </is>
      </c>
      <c r="E281" s="2" t="n">
        <v>-1.4683463506</v>
      </c>
      <c r="F281" s="3" t="n">
        <v>-0.2760020663</v>
      </c>
      <c r="G281" t="inlineStr">
        <is>
          <t>8/623</t>
        </is>
      </c>
      <c r="H281" t="inlineStr">
        <is>
          <t>301,3091,3552,3553,6446,6622,28984,415116</t>
        </is>
      </c>
      <c r="I281" t="inlineStr">
        <is>
          <t>ANXA1,HIF1A,IL1A,IL1B,SGK1,SNCA,RGCC,PIM3</t>
        </is>
      </c>
    </row>
    <row r="282">
      <c r="A282" t="inlineStr">
        <is>
          <t>11_Member</t>
        </is>
      </c>
      <c r="B282" t="inlineStr">
        <is>
          <t>GO Biological Processes</t>
        </is>
      </c>
      <c r="C282" t="inlineStr">
        <is>
          <t>GO:0033559</t>
        </is>
      </c>
      <c r="D282" t="inlineStr">
        <is>
          <t>unsaturated fatty acid metabolic process</t>
        </is>
      </c>
      <c r="E282" s="2" t="n">
        <v>-1.4514059309</v>
      </c>
      <c r="F282" s="3" t="n">
        <v>-0.2636470947</v>
      </c>
      <c r="G282" t="inlineStr">
        <is>
          <t>3/120</t>
        </is>
      </c>
      <c r="H282" t="inlineStr">
        <is>
          <t>301,3553,5743</t>
        </is>
      </c>
      <c r="I282" t="inlineStr">
        <is>
          <t>ANXA1,IL1B,PTGS2</t>
        </is>
      </c>
    </row>
    <row r="283">
      <c r="A283" t="inlineStr">
        <is>
          <t>11_Member</t>
        </is>
      </c>
      <c r="B283" t="inlineStr">
        <is>
          <t>GO Biological Processes</t>
        </is>
      </c>
      <c r="C283" t="inlineStr">
        <is>
          <t>GO:0046879</t>
        </is>
      </c>
      <c r="D283" t="inlineStr">
        <is>
          <t>hormone secretion</t>
        </is>
      </c>
      <c r="E283" s="2" t="n">
        <v>-1.4159649398</v>
      </c>
      <c r="F283" s="3" t="n">
        <v>-0.2331922624</v>
      </c>
      <c r="G283" t="inlineStr">
        <is>
          <t>5/309</t>
        </is>
      </c>
      <c r="H283" t="inlineStr">
        <is>
          <t>301,3091,3553,3557,415116</t>
        </is>
      </c>
      <c r="I283" t="inlineStr">
        <is>
          <t>ANXA1,HIF1A,IL1B,IL1RN,PIM3</t>
        </is>
      </c>
    </row>
    <row r="284">
      <c r="A284" t="inlineStr">
        <is>
          <t>11_Member</t>
        </is>
      </c>
      <c r="B284" t="inlineStr">
        <is>
          <t>GO Biological Processes</t>
        </is>
      </c>
      <c r="C284" t="inlineStr">
        <is>
          <t>GO:0051223</t>
        </is>
      </c>
      <c r="D284" t="inlineStr">
        <is>
          <t>regulation of protein transport</t>
        </is>
      </c>
      <c r="E284" s="2" t="n">
        <v>-1.4078752088</v>
      </c>
      <c r="F284" s="3" t="n">
        <v>-0.227012963</v>
      </c>
      <c r="G284" t="inlineStr">
        <is>
          <t>7/526</t>
        </is>
      </c>
      <c r="H284" t="inlineStr">
        <is>
          <t>301,3091,3552,3553,3638,5621,415116</t>
        </is>
      </c>
      <c r="I284" t="inlineStr">
        <is>
          <t>ANXA1,HIF1A,IL1A,IL1B,INSIG1,PRNP,PIM3</t>
        </is>
      </c>
    </row>
    <row r="285">
      <c r="A285" t="inlineStr">
        <is>
          <t>11_Member</t>
        </is>
      </c>
      <c r="B285" t="inlineStr">
        <is>
          <t>GO Biological Processes</t>
        </is>
      </c>
      <c r="C285" t="inlineStr">
        <is>
          <t>GO:0006690</t>
        </is>
      </c>
      <c r="D285" t="inlineStr">
        <is>
          <t>icosanoid metabolic process</t>
        </is>
      </c>
      <c r="E285" s="2" t="n">
        <v>-1.4070269624</v>
      </c>
      <c r="F285" s="3" t="n">
        <v>-0.227012963</v>
      </c>
      <c r="G285" t="inlineStr">
        <is>
          <t>3/125</t>
        </is>
      </c>
      <c r="H285" t="inlineStr">
        <is>
          <t>301,3553,5743</t>
        </is>
      </c>
      <c r="I285" t="inlineStr">
        <is>
          <t>ANXA1,IL1B,PTGS2</t>
        </is>
      </c>
    </row>
    <row r="286">
      <c r="A286" t="inlineStr">
        <is>
          <t>11_Member</t>
        </is>
      </c>
      <c r="B286" t="inlineStr">
        <is>
          <t>GO Biological Processes</t>
        </is>
      </c>
      <c r="C286" t="inlineStr">
        <is>
          <t>GO:1901222</t>
        </is>
      </c>
      <c r="D286" t="inlineStr">
        <is>
          <t>regulation of NIK/NF-kappaB signaling</t>
        </is>
      </c>
      <c r="E286" s="2" t="n">
        <v>-1.4070269624</v>
      </c>
      <c r="F286" s="3" t="n">
        <v>-0.227012963</v>
      </c>
      <c r="G286" t="inlineStr">
        <is>
          <t>3/125</t>
        </is>
      </c>
      <c r="H286" t="inlineStr">
        <is>
          <t>3553,9966,114548</t>
        </is>
      </c>
      <c r="I286" t="inlineStr">
        <is>
          <t>IL1B,TNFSF15,NLRP3</t>
        </is>
      </c>
    </row>
    <row r="287">
      <c r="A287" t="inlineStr">
        <is>
          <t>11_Member</t>
        </is>
      </c>
      <c r="B287" t="inlineStr">
        <is>
          <t>GO Biological Processes</t>
        </is>
      </c>
      <c r="C287" t="inlineStr">
        <is>
          <t>GO:0002791</t>
        </is>
      </c>
      <c r="D287" t="inlineStr">
        <is>
          <t>regulation of peptide secretion</t>
        </is>
      </c>
      <c r="E287" s="2" t="n">
        <v>-1.4058969132</v>
      </c>
      <c r="F287" s="3" t="n">
        <v>-0.2263019148</v>
      </c>
      <c r="G287" t="inlineStr">
        <is>
          <t>5/311</t>
        </is>
      </c>
      <c r="H287" t="inlineStr">
        <is>
          <t>301,3091,3552,3553,415116</t>
        </is>
      </c>
      <c r="I287" t="inlineStr">
        <is>
          <t>ANXA1,HIF1A,IL1A,IL1B,PIM3</t>
        </is>
      </c>
    </row>
    <row r="288">
      <c r="A288" t="inlineStr">
        <is>
          <t>11_Member</t>
        </is>
      </c>
      <c r="B288" t="inlineStr">
        <is>
          <t>GO Biological Processes</t>
        </is>
      </c>
      <c r="C288" t="inlineStr">
        <is>
          <t>GO:0002699</t>
        </is>
      </c>
      <c r="D288" t="inlineStr">
        <is>
          <t>positive regulation of immune effector process</t>
        </is>
      </c>
      <c r="E288" s="2" t="n">
        <v>-1.339802089</v>
      </c>
      <c r="F288" s="3" t="n">
        <v>-0.1668567054</v>
      </c>
      <c r="G288" t="inlineStr">
        <is>
          <t>4/224</t>
        </is>
      </c>
      <c r="H288" t="inlineStr">
        <is>
          <t>301,3553,3554,114548</t>
        </is>
      </c>
      <c r="I288" t="inlineStr">
        <is>
          <t>ANXA1,IL1B,IL1R1,NLRP3</t>
        </is>
      </c>
    </row>
    <row r="289">
      <c r="A289" t="inlineStr">
        <is>
          <t>11_Member</t>
        </is>
      </c>
      <c r="B289" t="inlineStr">
        <is>
          <t>GO Biological Processes</t>
        </is>
      </c>
      <c r="C289" t="inlineStr">
        <is>
          <t>GO:0002705</t>
        </is>
      </c>
      <c r="D289" t="inlineStr">
        <is>
          <t>positive regulation of leukocyte mediated immunity</t>
        </is>
      </c>
      <c r="E289" s="2" t="n">
        <v>-1.3323420447</v>
      </c>
      <c r="F289" s="3" t="n">
        <v>-0.1612474776</v>
      </c>
      <c r="G289" t="inlineStr">
        <is>
          <t>3/134</t>
        </is>
      </c>
      <c r="H289" t="inlineStr">
        <is>
          <t>3553,3554,114548</t>
        </is>
      </c>
      <c r="I289" t="inlineStr">
        <is>
          <t>IL1B,IL1R1,NLRP3</t>
        </is>
      </c>
    </row>
    <row r="290">
      <c r="A290" t="inlineStr">
        <is>
          <t>12_Summary</t>
        </is>
      </c>
      <c r="B290" t="inlineStr">
        <is>
          <t>GO Biological Processes</t>
        </is>
      </c>
      <c r="C290" t="inlineStr">
        <is>
          <t>GO:0043491</t>
        </is>
      </c>
      <c r="D290" t="inlineStr">
        <is>
          <t>protein kinase B signaling</t>
        </is>
      </c>
      <c r="E290" s="2" t="n">
        <v>-6.9953459509</v>
      </c>
      <c r="F290" s="3" t="n">
        <v>-4.5242480657</v>
      </c>
      <c r="G290" t="inlineStr">
        <is>
          <t>12/273</t>
        </is>
      </c>
      <c r="H290" t="inlineStr">
        <is>
          <t>374,1839,2022,2069,2152,3553,3688,6347,6348,7057,10855,23533,3091,5782,54206,5329,7262,967,6622,7422,9021,9788,1026,3398,3673,6648,3720,5621,28996</t>
        </is>
      </c>
      <c r="I290" t="inlineStr">
        <is>
          <t>AREG,HBEGF,ENG,EREG,F3,IL1B,ITGB1,CCL2,CCL3,THBS1,HPSE,PIK3R5,HIF1A,PTPN12,ERRFI1,PLAUR,PHLDA2,CD63,SNCA,VEGFA,SOCS3,MTSS1,CDKN1A,ID2,ITGA2,SOD2,JARID2,PRNP,HIPK2</t>
        </is>
      </c>
    </row>
    <row r="291">
      <c r="A291" t="inlineStr">
        <is>
          <t>12_Member</t>
        </is>
      </c>
      <c r="B291" t="inlineStr">
        <is>
          <t>GO Biological Processes</t>
        </is>
      </c>
      <c r="C291" t="inlineStr">
        <is>
          <t>GO:0043491</t>
        </is>
      </c>
      <c r="D291" t="inlineStr">
        <is>
          <t>protein kinase B signaling</t>
        </is>
      </c>
      <c r="E291" s="2" t="n">
        <v>-6.9953459509</v>
      </c>
      <c r="F291" s="3" t="n">
        <v>-4.5242480657</v>
      </c>
      <c r="G291" t="inlineStr">
        <is>
          <t>12/273</t>
        </is>
      </c>
      <c r="H291" t="inlineStr">
        <is>
          <t>374,1839,2022,2069,2152,3553,3688,6347,6348,7057,10855,23533</t>
        </is>
      </c>
      <c r="I291" t="inlineStr">
        <is>
          <t>AREG,HBEGF,ENG,EREG,F3,IL1B,ITGB1,CCL2,CCL3,THBS1,HPSE,PIK3R5</t>
        </is>
      </c>
    </row>
    <row r="292">
      <c r="A292" t="inlineStr">
        <is>
          <t>12_Member</t>
        </is>
      </c>
      <c r="B292" t="inlineStr">
        <is>
          <t>GO Biological Processes</t>
        </is>
      </c>
      <c r="C292" t="inlineStr">
        <is>
          <t>GO:0051897</t>
        </is>
      </c>
      <c r="D292" t="inlineStr">
        <is>
          <t>positive regulation of protein kinase B signaling</t>
        </is>
      </c>
      <c r="E292" s="2" t="n">
        <v>-6.9666541409</v>
      </c>
      <c r="F292" s="3" t="n">
        <v>-4.5036741459</v>
      </c>
      <c r="G292" t="inlineStr">
        <is>
          <t>10/175</t>
        </is>
      </c>
      <c r="H292" t="inlineStr">
        <is>
          <t>374,1839,2022,2069,2152,3688,6348,7057,10855,23533</t>
        </is>
      </c>
      <c r="I292" t="inlineStr">
        <is>
          <t>AREG,HBEGF,ENG,EREG,F3,ITGB1,CCL3,THBS1,HPSE,PIK3R5</t>
        </is>
      </c>
    </row>
    <row r="293">
      <c r="A293" t="inlineStr">
        <is>
          <t>12_Member</t>
        </is>
      </c>
      <c r="B293" t="inlineStr">
        <is>
          <t>GO Biological Processes</t>
        </is>
      </c>
      <c r="C293" t="inlineStr">
        <is>
          <t>GO:2000273</t>
        </is>
      </c>
      <c r="D293" t="inlineStr">
        <is>
          <t>positive regulation of signaling receptor activity</t>
        </is>
      </c>
      <c r="E293" s="2" t="n">
        <v>-6.5552275124</v>
      </c>
      <c r="F293" s="3" t="n">
        <v>-4.1378475501</v>
      </c>
      <c r="G293" t="inlineStr">
        <is>
          <t>6/45</t>
        </is>
      </c>
      <c r="H293" t="inlineStr">
        <is>
          <t>374,1839,2069,3091,3688,6347</t>
        </is>
      </c>
      <c r="I293" t="inlineStr">
        <is>
          <t>AREG,HBEGF,EREG,HIF1A,ITGB1,CCL2</t>
        </is>
      </c>
    </row>
    <row r="294">
      <c r="A294" t="inlineStr">
        <is>
          <t>12_Member</t>
        </is>
      </c>
      <c r="B294" t="inlineStr">
        <is>
          <t>GO Biological Processes</t>
        </is>
      </c>
      <c r="C294" t="inlineStr">
        <is>
          <t>GO:0051896</t>
        </is>
      </c>
      <c r="D294" t="inlineStr">
        <is>
          <t>regulation of protein kinase B signaling</t>
        </is>
      </c>
      <c r="E294" s="2" t="n">
        <v>-5.5961296593</v>
      </c>
      <c r="F294" s="3" t="n">
        <v>-3.3352543557</v>
      </c>
      <c r="G294" t="inlineStr">
        <is>
          <t>10/247</t>
        </is>
      </c>
      <c r="H294" t="inlineStr">
        <is>
          <t>374,1839,2022,2069,2152,3688,6348,7057,10855,23533</t>
        </is>
      </c>
      <c r="I294" t="inlineStr">
        <is>
          <t>AREG,HBEGF,ENG,EREG,F3,ITGB1,CCL3,THBS1,HPSE,PIK3R5</t>
        </is>
      </c>
    </row>
    <row r="295">
      <c r="A295" t="inlineStr">
        <is>
          <t>12_Member</t>
        </is>
      </c>
      <c r="B295" t="inlineStr">
        <is>
          <t>GO Biological Processes</t>
        </is>
      </c>
      <c r="C295" t="inlineStr">
        <is>
          <t>GO:1901185</t>
        </is>
      </c>
      <c r="D295" t="inlineStr">
        <is>
          <t>negative regulation of ERBB signaling pathway</t>
        </is>
      </c>
      <c r="E295" s="2" t="n">
        <v>-4.7882793084</v>
      </c>
      <c r="F295" s="3" t="n">
        <v>-2.7001155233</v>
      </c>
      <c r="G295" t="inlineStr">
        <is>
          <t>5/53</t>
        </is>
      </c>
      <c r="H295" t="inlineStr">
        <is>
          <t>374,1839,2069,5782,54206</t>
        </is>
      </c>
      <c r="I295" t="inlineStr">
        <is>
          <t>AREG,HBEGF,EREG,PTPN12,ERRFI1</t>
        </is>
      </c>
    </row>
    <row r="296">
      <c r="A296" t="inlineStr">
        <is>
          <t>12_Member</t>
        </is>
      </c>
      <c r="B296" t="inlineStr">
        <is>
          <t>GO Biological Processes</t>
        </is>
      </c>
      <c r="C296" t="inlineStr">
        <is>
          <t>GO:0042058</t>
        </is>
      </c>
      <c r="D296" t="inlineStr">
        <is>
          <t>regulation of epidermal growth factor receptor signaling pathway</t>
        </is>
      </c>
      <c r="E296" s="2" t="n">
        <v>-4.7135327895</v>
      </c>
      <c r="F296" s="3" t="n">
        <v>-2.6484494413</v>
      </c>
      <c r="G296" t="inlineStr">
        <is>
          <t>6/92</t>
        </is>
      </c>
      <c r="H296" t="inlineStr">
        <is>
          <t>374,1839,2069,5329,5782,54206</t>
        </is>
      </c>
      <c r="I296" t="inlineStr">
        <is>
          <t>AREG,HBEGF,EREG,PLAUR,PTPN12,ERRFI1</t>
        </is>
      </c>
    </row>
    <row r="297">
      <c r="A297" t="inlineStr">
        <is>
          <t>12_Member</t>
        </is>
      </c>
      <c r="B297" t="inlineStr">
        <is>
          <t>GO Biological Processes</t>
        </is>
      </c>
      <c r="C297" t="inlineStr">
        <is>
          <t>GO:0010469</t>
        </is>
      </c>
      <c r="D297" t="inlineStr">
        <is>
          <t>regulation of signaling receptor activity</t>
        </is>
      </c>
      <c r="E297" s="2" t="n">
        <v>-4.6876879299</v>
      </c>
      <c r="F297" s="3" t="n">
        <v>-2.6384422108</v>
      </c>
      <c r="G297" t="inlineStr">
        <is>
          <t>8/191</t>
        </is>
      </c>
      <c r="H297" t="inlineStr">
        <is>
          <t>374,1839,2069,3091,3688,6347,7262,54206</t>
        </is>
      </c>
      <c r="I297" t="inlineStr">
        <is>
          <t>AREG,HBEGF,EREG,HIF1A,ITGB1,CCL2,PHLDA2,ERRFI1</t>
        </is>
      </c>
    </row>
    <row r="298">
      <c r="A298" t="inlineStr">
        <is>
          <t>12_Member</t>
        </is>
      </c>
      <c r="B298" t="inlineStr">
        <is>
          <t>GO Biological Processes</t>
        </is>
      </c>
      <c r="C298" t="inlineStr">
        <is>
          <t>GO:1901184</t>
        </is>
      </c>
      <c r="D298" t="inlineStr">
        <is>
          <t>regulation of ERBB signaling pathway</t>
        </is>
      </c>
      <c r="E298" s="2" t="n">
        <v>-4.5321823472</v>
      </c>
      <c r="F298" s="3" t="n">
        <v>-2.5442954411</v>
      </c>
      <c r="G298" t="inlineStr">
        <is>
          <t>6/99</t>
        </is>
      </c>
      <c r="H298" t="inlineStr">
        <is>
          <t>374,1839,2069,5329,5782,54206</t>
        </is>
      </c>
      <c r="I298" t="inlineStr">
        <is>
          <t>AREG,HBEGF,EREG,PLAUR,PTPN12,ERRFI1</t>
        </is>
      </c>
    </row>
    <row r="299">
      <c r="A299" t="inlineStr">
        <is>
          <t>12_Member</t>
        </is>
      </c>
      <c r="B299" t="inlineStr">
        <is>
          <t>GO Biological Processes</t>
        </is>
      </c>
      <c r="C299" t="inlineStr">
        <is>
          <t>GO:0007176</t>
        </is>
      </c>
      <c r="D299" t="inlineStr">
        <is>
          <t>regulation of epidermal growth factor-activated receptor activity</t>
        </is>
      </c>
      <c r="E299" s="2" t="n">
        <v>-4.5260032468</v>
      </c>
      <c r="F299" s="3" t="n">
        <v>-2.5442954411</v>
      </c>
      <c r="G299" t="inlineStr">
        <is>
          <t>4/30</t>
        </is>
      </c>
      <c r="H299" t="inlineStr">
        <is>
          <t>374,1839,2069,54206</t>
        </is>
      </c>
      <c r="I299" t="inlineStr">
        <is>
          <t>AREG,HBEGF,EREG,ERRFI1</t>
        </is>
      </c>
    </row>
    <row r="300">
      <c r="A300" t="inlineStr">
        <is>
          <t>12_Member</t>
        </is>
      </c>
      <c r="B300" t="inlineStr">
        <is>
          <t>GO Biological Processes</t>
        </is>
      </c>
      <c r="C300" t="inlineStr">
        <is>
          <t>GO:0007169</t>
        </is>
      </c>
      <c r="D300" t="inlineStr">
        <is>
          <t>transmembrane receptor protein tyrosine kinase signaling pathway</t>
        </is>
      </c>
      <c r="E300" s="2" t="n">
        <v>-4.3860299089</v>
      </c>
      <c r="F300" s="3" t="n">
        <v>-2.4624977606</v>
      </c>
      <c r="G300" t="inlineStr">
        <is>
          <t>15/741</t>
        </is>
      </c>
      <c r="H300" t="inlineStr">
        <is>
          <t>374,967,1839,2069,2152,3091,3553,5329,5782,6622,7057,7422,9021,9788,54206</t>
        </is>
      </c>
      <c r="I300" t="inlineStr">
        <is>
          <t>AREG,CD63,HBEGF,EREG,F3,HIF1A,IL1B,PLAUR,PTPN12,SNCA,THBS1,VEGFA,SOCS3,MTSS1,ERRFI1</t>
        </is>
      </c>
    </row>
    <row r="301">
      <c r="A301" t="inlineStr">
        <is>
          <t>12_Member</t>
        </is>
      </c>
      <c r="B301" t="inlineStr">
        <is>
          <t>GO Biological Processes</t>
        </is>
      </c>
      <c r="C301" t="inlineStr">
        <is>
          <t>GO:0048660</t>
        </is>
      </c>
      <c r="D301" t="inlineStr">
        <is>
          <t>regulation of smooth muscle cell proliferation</t>
        </is>
      </c>
      <c r="E301" s="2" t="n">
        <v>-4.2857182196</v>
      </c>
      <c r="F301" s="3" t="n">
        <v>-2.3935405222</v>
      </c>
      <c r="G301" t="inlineStr">
        <is>
          <t>7/160</t>
        </is>
      </c>
      <c r="H301" t="inlineStr">
        <is>
          <t>1026,1839,2069,3398,3673,6648,7057</t>
        </is>
      </c>
      <c r="I301" t="inlineStr">
        <is>
          <t>CDKN1A,HBEGF,EREG,ID2,ITGA2,SOD2,THBS1</t>
        </is>
      </c>
    </row>
    <row r="302">
      <c r="A302" t="inlineStr">
        <is>
          <t>12_Member</t>
        </is>
      </c>
      <c r="B302" t="inlineStr">
        <is>
          <t>GO Biological Processes</t>
        </is>
      </c>
      <c r="C302" t="inlineStr">
        <is>
          <t>GO:0048659</t>
        </is>
      </c>
      <c r="D302" t="inlineStr">
        <is>
          <t>smooth muscle cell proliferation</t>
        </is>
      </c>
      <c r="E302" s="2" t="n">
        <v>-4.2515544074</v>
      </c>
      <c r="F302" s="3" t="n">
        <v>-2.3679345136</v>
      </c>
      <c r="G302" t="inlineStr">
        <is>
          <t>7/162</t>
        </is>
      </c>
      <c r="H302" t="inlineStr">
        <is>
          <t>1026,1839,2069,3398,3673,6648,7057</t>
        </is>
      </c>
      <c r="I302" t="inlineStr">
        <is>
          <t>CDKN1A,HBEGF,EREG,ID2,ITGA2,SOD2,THBS1</t>
        </is>
      </c>
    </row>
    <row r="303">
      <c r="A303" t="inlineStr">
        <is>
          <t>12_Member</t>
        </is>
      </c>
      <c r="B303" t="inlineStr">
        <is>
          <t>GO Biological Processes</t>
        </is>
      </c>
      <c r="C303" t="inlineStr">
        <is>
          <t>GO:0045741</t>
        </is>
      </c>
      <c r="D303" t="inlineStr">
        <is>
          <t>positive regulation of epidermal growth factor-activated receptor activity</t>
        </is>
      </c>
      <c r="E303" s="2" t="n">
        <v>-4.2422265992</v>
      </c>
      <c r="F303" s="3" t="n">
        <v>-2.3649161794</v>
      </c>
      <c r="G303" t="inlineStr">
        <is>
          <t>3/13</t>
        </is>
      </c>
      <c r="H303" t="inlineStr">
        <is>
          <t>374,1839,2069</t>
        </is>
      </c>
      <c r="I303" t="inlineStr">
        <is>
          <t>AREG,HBEGF,EREG</t>
        </is>
      </c>
    </row>
    <row r="304">
      <c r="A304" t="inlineStr">
        <is>
          <t>12_Member</t>
        </is>
      </c>
      <c r="B304" t="inlineStr">
        <is>
          <t>GO Biological Processes</t>
        </is>
      </c>
      <c r="C304" t="inlineStr">
        <is>
          <t>GO:0033002</t>
        </is>
      </c>
      <c r="D304" t="inlineStr">
        <is>
          <t>muscle cell proliferation</t>
        </is>
      </c>
      <c r="E304" s="2" t="n">
        <v>-4.2237569737</v>
      </c>
      <c r="F304" s="3" t="n">
        <v>-2.3547190798</v>
      </c>
      <c r="G304" t="inlineStr">
        <is>
          <t>8/222</t>
        </is>
      </c>
      <c r="H304" t="inlineStr">
        <is>
          <t>1026,1839,2069,3398,3673,3720,6648,7057</t>
        </is>
      </c>
      <c r="I304" t="inlineStr">
        <is>
          <t>CDKN1A,HBEGF,EREG,ID2,ITGA2,JARID2,SOD2,THBS1</t>
        </is>
      </c>
    </row>
    <row r="305">
      <c r="A305" t="inlineStr">
        <is>
          <t>12_Member</t>
        </is>
      </c>
      <c r="B305" t="inlineStr">
        <is>
          <t>GO Biological Processes</t>
        </is>
      </c>
      <c r="C305" t="inlineStr">
        <is>
          <t>GO:0045742</t>
        </is>
      </c>
      <c r="D305" t="inlineStr">
        <is>
          <t>positive regulation of epidermal growth factor receptor signaling pathway</t>
        </is>
      </c>
      <c r="E305" s="2" t="n">
        <v>-4.0668725046</v>
      </c>
      <c r="F305" s="3" t="n">
        <v>-2.2388546708</v>
      </c>
      <c r="G305" t="inlineStr">
        <is>
          <t>4/39</t>
        </is>
      </c>
      <c r="H305" t="inlineStr">
        <is>
          <t>374,1839,2069,5329</t>
        </is>
      </c>
      <c r="I305" t="inlineStr">
        <is>
          <t>AREG,HBEGF,EREG,PLAUR</t>
        </is>
      </c>
    </row>
    <row r="306">
      <c r="A306" t="inlineStr">
        <is>
          <t>12_Member</t>
        </is>
      </c>
      <c r="B306" t="inlineStr">
        <is>
          <t>GO Biological Processes</t>
        </is>
      </c>
      <c r="C306" t="inlineStr">
        <is>
          <t>GO:1901186</t>
        </is>
      </c>
      <c r="D306" t="inlineStr">
        <is>
          <t>positive regulation of ERBB signaling pathway</t>
        </is>
      </c>
      <c r="E306" s="2" t="n">
        <v>-3.9805691542</v>
      </c>
      <c r="F306" s="3" t="n">
        <v>-2.1725852257</v>
      </c>
      <c r="G306" t="inlineStr">
        <is>
          <t>4/41</t>
        </is>
      </c>
      <c r="H306" t="inlineStr">
        <is>
          <t>374,1839,2069,5329</t>
        </is>
      </c>
      <c r="I306" t="inlineStr">
        <is>
          <t>AREG,HBEGF,EREG,PLAUR</t>
        </is>
      </c>
    </row>
    <row r="307">
      <c r="A307" t="inlineStr">
        <is>
          <t>12_Member</t>
        </is>
      </c>
      <c r="B307" t="inlineStr">
        <is>
          <t>GO Biological Processes</t>
        </is>
      </c>
      <c r="C307" t="inlineStr">
        <is>
          <t>GO:0007173</t>
        </is>
      </c>
      <c r="D307" t="inlineStr">
        <is>
          <t>epidermal growth factor receptor signaling pathway</t>
        </is>
      </c>
      <c r="E307" s="2" t="n">
        <v>-3.9657947993</v>
      </c>
      <c r="F307" s="3" t="n">
        <v>-2.1648727253</v>
      </c>
      <c r="G307" t="inlineStr">
        <is>
          <t>6/125</t>
        </is>
      </c>
      <c r="H307" t="inlineStr">
        <is>
          <t>374,1839,2069,5329,5782,54206</t>
        </is>
      </c>
      <c r="I307" t="inlineStr">
        <is>
          <t>AREG,HBEGF,EREG,PLAUR,PTPN12,ERRFI1</t>
        </is>
      </c>
    </row>
    <row r="308">
      <c r="A308" t="inlineStr">
        <is>
          <t>12_Member</t>
        </is>
      </c>
      <c r="B308" t="inlineStr">
        <is>
          <t>GO Biological Processes</t>
        </is>
      </c>
      <c r="C308" t="inlineStr">
        <is>
          <t>GO:0042059</t>
        </is>
      </c>
      <c r="D308" t="inlineStr">
        <is>
          <t>negative regulation of epidermal growth factor receptor signaling pathway</t>
        </is>
      </c>
      <c r="E308" s="2" t="n">
        <v>-3.7110675524</v>
      </c>
      <c r="F308" s="3" t="n">
        <v>-1.981076649</v>
      </c>
      <c r="G308" t="inlineStr">
        <is>
          <t>4/48</t>
        </is>
      </c>
      <c r="H308" t="inlineStr">
        <is>
          <t>374,1839,2069,54206</t>
        </is>
      </c>
      <c r="I308" t="inlineStr">
        <is>
          <t>AREG,HBEGF,EREG,ERRFI1</t>
        </is>
      </c>
    </row>
    <row r="309">
      <c r="A309" t="inlineStr">
        <is>
          <t>12_Member</t>
        </is>
      </c>
      <c r="B309" t="inlineStr">
        <is>
          <t>GO Biological Processes</t>
        </is>
      </c>
      <c r="C309" t="inlineStr">
        <is>
          <t>GO:0061097</t>
        </is>
      </c>
      <c r="D309" t="inlineStr">
        <is>
          <t>regulation of protein tyrosine kinase activity</t>
        </is>
      </c>
      <c r="E309" s="2" t="n">
        <v>-3.592140289</v>
      </c>
      <c r="F309" s="3" t="n">
        <v>-1.9004460907</v>
      </c>
      <c r="G309" t="inlineStr">
        <is>
          <t>5/94</t>
        </is>
      </c>
      <c r="H309" t="inlineStr">
        <is>
          <t>374,1839,2069,5621,54206</t>
        </is>
      </c>
      <c r="I309" t="inlineStr">
        <is>
          <t>AREG,HBEGF,EREG,PRNP,ERRFI1</t>
        </is>
      </c>
    </row>
    <row r="310">
      <c r="A310" t="inlineStr">
        <is>
          <t>12_Member</t>
        </is>
      </c>
      <c r="B310" t="inlineStr">
        <is>
          <t>GO Biological Processes</t>
        </is>
      </c>
      <c r="C310" t="inlineStr">
        <is>
          <t>GO:0038127</t>
        </is>
      </c>
      <c r="D310" t="inlineStr">
        <is>
          <t>ERBB signaling pathway</t>
        </is>
      </c>
      <c r="E310" s="2" t="n">
        <v>-3.5821290996</v>
      </c>
      <c r="F310" s="3" t="n">
        <v>-1.8959578671</v>
      </c>
      <c r="G310" t="inlineStr">
        <is>
          <t>6/147</t>
        </is>
      </c>
      <c r="H310" t="inlineStr">
        <is>
          <t>374,1839,2069,5329,5782,54206</t>
        </is>
      </c>
      <c r="I310" t="inlineStr">
        <is>
          <t>AREG,HBEGF,EREG,PLAUR,PTPN12,ERRFI1</t>
        </is>
      </c>
    </row>
    <row r="311">
      <c r="A311" t="inlineStr">
        <is>
          <t>12_Member</t>
        </is>
      </c>
      <c r="B311" t="inlineStr">
        <is>
          <t>GO Biological Processes</t>
        </is>
      </c>
      <c r="C311" t="inlineStr">
        <is>
          <t>GO:0048661</t>
        </is>
      </c>
      <c r="D311" t="inlineStr">
        <is>
          <t>positive regulation of smooth muscle cell proliferation</t>
        </is>
      </c>
      <c r="E311" s="2" t="n">
        <v>-3.549590557</v>
      </c>
      <c r="F311" s="3" t="n">
        <v>-1.8753548859</v>
      </c>
      <c r="G311" t="inlineStr">
        <is>
          <t>5/96</t>
        </is>
      </c>
      <c r="H311" t="inlineStr">
        <is>
          <t>1839,2069,3398,3673,7057</t>
        </is>
      </c>
      <c r="I311" t="inlineStr">
        <is>
          <t>HBEGF,EREG,ID2,ITGA2,THBS1</t>
        </is>
      </c>
    </row>
    <row r="312">
      <c r="A312" t="inlineStr">
        <is>
          <t>12_Member</t>
        </is>
      </c>
      <c r="B312" t="inlineStr">
        <is>
          <t>GO Biological Processes</t>
        </is>
      </c>
      <c r="C312" t="inlineStr">
        <is>
          <t>GO:0061098</t>
        </is>
      </c>
      <c r="D312" t="inlineStr">
        <is>
          <t>positive regulation of protein tyrosine kinase activity</t>
        </is>
      </c>
      <c r="E312" s="2" t="n">
        <v>-3.3362285833</v>
      </c>
      <c r="F312" s="3" t="n">
        <v>-1.7240536024</v>
      </c>
      <c r="G312" t="inlineStr">
        <is>
          <t>4/60</t>
        </is>
      </c>
      <c r="H312" t="inlineStr">
        <is>
          <t>374,1839,2069,5621</t>
        </is>
      </c>
      <c r="I312" t="inlineStr">
        <is>
          <t>AREG,HBEGF,EREG,PRNP</t>
        </is>
      </c>
    </row>
    <row r="313">
      <c r="A313" t="inlineStr">
        <is>
          <t>12_Member</t>
        </is>
      </c>
      <c r="B313" t="inlineStr">
        <is>
          <t>GO Biological Processes</t>
        </is>
      </c>
      <c r="C313" t="inlineStr">
        <is>
          <t>GO:0038128</t>
        </is>
      </c>
      <c r="D313" t="inlineStr">
        <is>
          <t>ERBB2 signaling pathway</t>
        </is>
      </c>
      <c r="E313" s="2" t="n">
        <v>-3.0393049739</v>
      </c>
      <c r="F313" s="3" t="n">
        <v>-1.5132480996</v>
      </c>
      <c r="G313" t="inlineStr">
        <is>
          <t>3/32</t>
        </is>
      </c>
      <c r="H313" t="inlineStr">
        <is>
          <t>1839,2069,5782</t>
        </is>
      </c>
      <c r="I313" t="inlineStr">
        <is>
          <t>HBEGF,EREG,PTPN12</t>
        </is>
      </c>
    </row>
    <row r="314">
      <c r="A314" t="inlineStr">
        <is>
          <t>12_Member</t>
        </is>
      </c>
      <c r="B314" t="inlineStr">
        <is>
          <t>GO Biological Processes</t>
        </is>
      </c>
      <c r="C314" t="inlineStr">
        <is>
          <t>GO:0050730</t>
        </is>
      </c>
      <c r="D314" t="inlineStr">
        <is>
          <t>regulation of peptidyl-tyrosine phosphorylation</t>
        </is>
      </c>
      <c r="E314" s="2" t="n">
        <v>-2.9835948312</v>
      </c>
      <c r="F314" s="3" t="n">
        <v>-1.4721759388</v>
      </c>
      <c r="G314" t="inlineStr">
        <is>
          <t>7/262</t>
        </is>
      </c>
      <c r="H314" t="inlineStr">
        <is>
          <t>374,1839,2069,5621,7422,9021,54206</t>
        </is>
      </c>
      <c r="I314" t="inlineStr">
        <is>
          <t>AREG,HBEGF,EREG,PRNP,VEGFA,SOCS3,ERRFI1</t>
        </is>
      </c>
    </row>
    <row r="315">
      <c r="A315" t="inlineStr">
        <is>
          <t>12_Member</t>
        </is>
      </c>
      <c r="B315" t="inlineStr">
        <is>
          <t>GO Biological Processes</t>
        </is>
      </c>
      <c r="C315" t="inlineStr">
        <is>
          <t>GO:0050731</t>
        </is>
      </c>
      <c r="D315" t="inlineStr">
        <is>
          <t>positive regulation of peptidyl-tyrosine phosphorylation</t>
        </is>
      </c>
      <c r="E315" s="2" t="n">
        <v>-2.9594325817</v>
      </c>
      <c r="F315" s="3" t="n">
        <v>-1.4506950962</v>
      </c>
      <c r="G315" t="inlineStr">
        <is>
          <t>6/193</t>
        </is>
      </c>
      <c r="H315" t="inlineStr">
        <is>
          <t>374,1839,2069,5621,7422,9021</t>
        </is>
      </c>
      <c r="I315" t="inlineStr">
        <is>
          <t>AREG,HBEGF,EREG,PRNP,VEGFA,SOCS3</t>
        </is>
      </c>
    </row>
    <row r="316">
      <c r="A316" t="inlineStr">
        <is>
          <t>12_Member</t>
        </is>
      </c>
      <c r="B316" t="inlineStr">
        <is>
          <t>GO Biological Processes</t>
        </is>
      </c>
      <c r="C316" t="inlineStr">
        <is>
          <t>GO:0018108</t>
        </is>
      </c>
      <c r="D316" t="inlineStr">
        <is>
          <t>peptidyl-tyrosine phosphorylation</t>
        </is>
      </c>
      <c r="E316" s="2" t="n">
        <v>-2.7123693177</v>
      </c>
      <c r="F316" s="3" t="n">
        <v>-1.2565679074</v>
      </c>
      <c r="G316" t="inlineStr">
        <is>
          <t>8/375</t>
        </is>
      </c>
      <c r="H316" t="inlineStr">
        <is>
          <t>374,1839,2069,5621,7422,9021,28996,54206</t>
        </is>
      </c>
      <c r="I316" t="inlineStr">
        <is>
          <t>AREG,HBEGF,EREG,PRNP,VEGFA,SOCS3,HIPK2,ERRFI1</t>
        </is>
      </c>
    </row>
    <row r="317">
      <c r="A317" t="inlineStr">
        <is>
          <t>12_Member</t>
        </is>
      </c>
      <c r="B317" t="inlineStr">
        <is>
          <t>GO Biological Processes</t>
        </is>
      </c>
      <c r="C317" t="inlineStr">
        <is>
          <t>GO:0018212</t>
        </is>
      </c>
      <c r="D317" t="inlineStr">
        <is>
          <t>peptidyl-tyrosine modification</t>
        </is>
      </c>
      <c r="E317" s="2" t="n">
        <v>-2.6909216516</v>
      </c>
      <c r="F317" s="3" t="n">
        <v>-1.241403092</v>
      </c>
      <c r="G317" t="inlineStr">
        <is>
          <t>8/378</t>
        </is>
      </c>
      <c r="H317" t="inlineStr">
        <is>
          <t>374,1839,2069,5621,7422,9021,28996,54206</t>
        </is>
      </c>
      <c r="I317" t="inlineStr">
        <is>
          <t>AREG,HBEGF,EREG,PRNP,VEGFA,SOCS3,HIPK2,ERRFI1</t>
        </is>
      </c>
    </row>
    <row r="318">
      <c r="A318" t="inlineStr">
        <is>
          <t>13_Summary</t>
        </is>
      </c>
      <c r="B318" t="inlineStr">
        <is>
          <t>GO Biological Processes</t>
        </is>
      </c>
      <c r="C318" t="inlineStr">
        <is>
          <t>GO:0045860</t>
        </is>
      </c>
      <c r="D318" t="inlineStr">
        <is>
          <t>positive regulation of protein kinase activity</t>
        </is>
      </c>
      <c r="E318" s="2" t="n">
        <v>-6.8640606576</v>
      </c>
      <c r="F318" s="3" t="n">
        <v>-4.4096299262</v>
      </c>
      <c r="G318" t="inlineStr">
        <is>
          <t>16/531</t>
        </is>
      </c>
      <c r="H318" t="inlineStr">
        <is>
          <t>374,1026,1326,1839,1847,1848,2069,3553,3656,5621,6622,7057,7422,9966,23533,28984,1846,1611,3398,6446,7706,28996,114548</t>
        </is>
      </c>
      <c r="I318" t="inlineStr">
        <is>
          <t>AREG,CDKN1A,MAP3K8,HBEGF,DUSP5,DUSP6,EREG,IL1B,IRAK2,PRNP,SNCA,THBS1,VEGFA,TNFSF15,PIK3R5,RGCC,DUSP4,DAP,ID2,SGK1,TRIM25,HIPK2,NLRP3</t>
        </is>
      </c>
    </row>
    <row r="319">
      <c r="A319" t="inlineStr">
        <is>
          <t>13_Member</t>
        </is>
      </c>
      <c r="B319" t="inlineStr">
        <is>
          <t>GO Biological Processes</t>
        </is>
      </c>
      <c r="C319" t="inlineStr">
        <is>
          <t>GO:0045860</t>
        </is>
      </c>
      <c r="D319" t="inlineStr">
        <is>
          <t>positive regulation of protein kinase activity</t>
        </is>
      </c>
      <c r="E319" s="2" t="n">
        <v>-6.8640606576</v>
      </c>
      <c r="F319" s="3" t="n">
        <v>-4.4096299262</v>
      </c>
      <c r="G319" t="inlineStr">
        <is>
          <t>16/531</t>
        </is>
      </c>
      <c r="H319" t="inlineStr">
        <is>
          <t>374,1026,1326,1839,1847,1848,2069,3553,3656,5621,6622,7057,7422,9966,23533,28984</t>
        </is>
      </c>
      <c r="I319" t="inlineStr">
        <is>
          <t>AREG,CDKN1A,MAP3K8,HBEGF,DUSP5,DUSP6,EREG,IL1B,IRAK2,PRNP,SNCA,THBS1,VEGFA,TNFSF15,PIK3R5,RGCC</t>
        </is>
      </c>
    </row>
    <row r="320">
      <c r="A320" t="inlineStr">
        <is>
          <t>13_Member</t>
        </is>
      </c>
      <c r="B320" t="inlineStr">
        <is>
          <t>GO Biological Processes</t>
        </is>
      </c>
      <c r="C320" t="inlineStr">
        <is>
          <t>GO:0033674</t>
        </is>
      </c>
      <c r="D320" t="inlineStr">
        <is>
          <t>positive regulation of kinase activity</t>
        </is>
      </c>
      <c r="E320" s="2" t="n">
        <v>-6.1197326201</v>
      </c>
      <c r="F320" s="3" t="n">
        <v>-3.7876817254</v>
      </c>
      <c r="G320" t="inlineStr">
        <is>
          <t>16/604</t>
        </is>
      </c>
      <c r="H320" t="inlineStr">
        <is>
          <t>374,1026,1326,1839,1847,1848,2069,3553,3656,5621,6622,7057,7422,9966,23533,28984</t>
        </is>
      </c>
      <c r="I320" t="inlineStr">
        <is>
          <t>AREG,CDKN1A,MAP3K8,HBEGF,DUSP5,DUSP6,EREG,IL1B,IRAK2,PRNP,SNCA,THBS1,VEGFA,TNFSF15,PIK3R5,RGCC</t>
        </is>
      </c>
    </row>
    <row r="321">
      <c r="A321" t="inlineStr">
        <is>
          <t>13_Member</t>
        </is>
      </c>
      <c r="B321" t="inlineStr">
        <is>
          <t>GO Biological Processes</t>
        </is>
      </c>
      <c r="C321" t="inlineStr">
        <is>
          <t>GO:0051347</t>
        </is>
      </c>
      <c r="D321" t="inlineStr">
        <is>
          <t>positive regulation of transferase activity</t>
        </is>
      </c>
      <c r="E321" s="2" t="n">
        <v>-5.4398331239</v>
      </c>
      <c r="F321" s="3" t="n">
        <v>-3.2082471964</v>
      </c>
      <c r="G321" t="inlineStr">
        <is>
          <t>16/682</t>
        </is>
      </c>
      <c r="H321" t="inlineStr">
        <is>
          <t>374,1026,1326,1839,1847,1848,2069,3553,3656,5621,6622,7057,7422,9966,23533,28984</t>
        </is>
      </c>
      <c r="I321" t="inlineStr">
        <is>
          <t>AREG,CDKN1A,MAP3K8,HBEGF,DUSP5,DUSP6,EREG,IL1B,IRAK2,PRNP,SNCA,THBS1,VEGFA,TNFSF15,PIK3R5,RGCC</t>
        </is>
      </c>
    </row>
    <row r="322">
      <c r="A322" t="inlineStr">
        <is>
          <t>13_Member</t>
        </is>
      </c>
      <c r="B322" t="inlineStr">
        <is>
          <t>GO Biological Processes</t>
        </is>
      </c>
      <c r="C322" t="inlineStr">
        <is>
          <t>GO:0071902</t>
        </is>
      </c>
      <c r="D322" t="inlineStr">
        <is>
          <t>positive regulation of protein serine/threonine kinase activity</t>
        </is>
      </c>
      <c r="E322" s="2" t="n">
        <v>-4.413605753</v>
      </c>
      <c r="F322" s="3" t="n">
        <v>-2.4671022117</v>
      </c>
      <c r="G322" t="inlineStr">
        <is>
          <t>10/338</t>
        </is>
      </c>
      <c r="H322" t="inlineStr">
        <is>
          <t>1326,1847,1848,3553,3656,6622,7057,7422,23533,28984</t>
        </is>
      </c>
      <c r="I322" t="inlineStr">
        <is>
          <t>MAP3K8,DUSP5,DUSP6,IL1B,IRAK2,SNCA,THBS1,VEGFA,PIK3R5,RGCC</t>
        </is>
      </c>
    </row>
    <row r="323">
      <c r="A323" t="inlineStr">
        <is>
          <t>13_Member</t>
        </is>
      </c>
      <c r="B323" t="inlineStr">
        <is>
          <t>GO Biological Processes</t>
        </is>
      </c>
      <c r="C323" t="inlineStr">
        <is>
          <t>GO:0071900</t>
        </is>
      </c>
      <c r="D323" t="inlineStr">
        <is>
          <t>regulation of protein serine/threonine kinase activity</t>
        </is>
      </c>
      <c r="E323" s="2" t="n">
        <v>-4.128512534</v>
      </c>
      <c r="F323" s="3" t="n">
        <v>-2.2833867976</v>
      </c>
      <c r="G323" t="inlineStr">
        <is>
          <t>12/521</t>
        </is>
      </c>
      <c r="H323" t="inlineStr">
        <is>
          <t>1026,1326,1846,1847,1848,3553,3656,6622,7057,7422,23533,28984</t>
        </is>
      </c>
      <c r="I323" t="inlineStr">
        <is>
          <t>CDKN1A,MAP3K8,DUSP4,DUSP5,DUSP6,IL1B,IRAK2,SNCA,THBS1,VEGFA,PIK3R5,RGCC</t>
        </is>
      </c>
    </row>
    <row r="324">
      <c r="A324" t="inlineStr">
        <is>
          <t>13_Member</t>
        </is>
      </c>
      <c r="B324" t="inlineStr">
        <is>
          <t>GO Biological Processes</t>
        </is>
      </c>
      <c r="C324" t="inlineStr">
        <is>
          <t>GO:0051090</t>
        </is>
      </c>
      <c r="D324" t="inlineStr">
        <is>
          <t>regulation of DNA-binding transcription factor activity</t>
        </is>
      </c>
      <c r="E324" s="2" t="n">
        <v>-4.1047463123</v>
      </c>
      <c r="F324" s="3" t="n">
        <v>-2.2695046182</v>
      </c>
      <c r="G324" t="inlineStr">
        <is>
          <t>11/444</t>
        </is>
      </c>
      <c r="H324" t="inlineStr">
        <is>
          <t>1611,3398,3553,3656,5621,6446,7422,7706,28984,28996,114548</t>
        </is>
      </c>
      <c r="I324" t="inlineStr">
        <is>
          <t>DAP,ID2,IL1B,IRAK2,PRNP,SGK1,VEGFA,TRIM25,RGCC,HIPK2,NLRP3</t>
        </is>
      </c>
    </row>
    <row r="325">
      <c r="A325" t="inlineStr">
        <is>
          <t>13_Member</t>
        </is>
      </c>
      <c r="B325" t="inlineStr">
        <is>
          <t>GO Biological Processes</t>
        </is>
      </c>
      <c r="C325" t="inlineStr">
        <is>
          <t>GO:0043406</t>
        </is>
      </c>
      <c r="D325" t="inlineStr">
        <is>
          <t>positive regulation of MAP kinase activity</t>
        </is>
      </c>
      <c r="E325" s="2" t="n">
        <v>-3.7838575109</v>
      </c>
      <c r="F325" s="3" t="n">
        <v>-2.0256201207</v>
      </c>
      <c r="G325" t="inlineStr">
        <is>
          <t>8/257</t>
        </is>
      </c>
      <c r="H325" t="inlineStr">
        <is>
          <t>1326,1847,1848,3553,3656,7057,7422,23533</t>
        </is>
      </c>
      <c r="I325" t="inlineStr">
        <is>
          <t>MAP3K8,DUSP5,DUSP6,IL1B,IRAK2,THBS1,VEGFA,PIK3R5</t>
        </is>
      </c>
    </row>
    <row r="326">
      <c r="A326" t="inlineStr">
        <is>
          <t>13_Member</t>
        </is>
      </c>
      <c r="B326" t="inlineStr">
        <is>
          <t>GO Biological Processes</t>
        </is>
      </c>
      <c r="C326" t="inlineStr">
        <is>
          <t>GO:0032147</t>
        </is>
      </c>
      <c r="D326" t="inlineStr">
        <is>
          <t>activation of protein kinase activity</t>
        </is>
      </c>
      <c r="E326" s="2" t="n">
        <v>-3.7683472332</v>
      </c>
      <c r="F326" s="3" t="n">
        <v>-2.0201315098</v>
      </c>
      <c r="G326" t="inlineStr">
        <is>
          <t>9/329</t>
        </is>
      </c>
      <c r="H326" t="inlineStr">
        <is>
          <t>1326,1847,1848,3553,3656,7057,7422,9966,28984</t>
        </is>
      </c>
      <c r="I326" t="inlineStr">
        <is>
          <t>MAP3K8,DUSP5,DUSP6,IL1B,IRAK2,THBS1,VEGFA,TNFSF15,RGCC</t>
        </is>
      </c>
    </row>
    <row r="327">
      <c r="A327" t="inlineStr">
        <is>
          <t>13_Member</t>
        </is>
      </c>
      <c r="B327" t="inlineStr">
        <is>
          <t>GO Biological Processes</t>
        </is>
      </c>
      <c r="C327" t="inlineStr">
        <is>
          <t>GO:0043405</t>
        </is>
      </c>
      <c r="D327" t="inlineStr">
        <is>
          <t>regulation of MAP kinase activity</t>
        </is>
      </c>
      <c r="E327" s="2" t="n">
        <v>-3.7004183372</v>
      </c>
      <c r="F327" s="3" t="n">
        <v>-1.9748665984</v>
      </c>
      <c r="G327" t="inlineStr">
        <is>
          <t>9/336</t>
        </is>
      </c>
      <c r="H327" t="inlineStr">
        <is>
          <t>1326,1846,1847,1848,3553,3656,7057,7422,23533</t>
        </is>
      </c>
      <c r="I327" t="inlineStr">
        <is>
          <t>MAP3K8,DUSP4,DUSP5,DUSP6,IL1B,IRAK2,THBS1,VEGFA,PIK3R5</t>
        </is>
      </c>
    </row>
    <row r="328">
      <c r="A328" t="inlineStr">
        <is>
          <t>13_Member</t>
        </is>
      </c>
      <c r="B328" t="inlineStr">
        <is>
          <t>GO Biological Processes</t>
        </is>
      </c>
      <c r="C328" t="inlineStr">
        <is>
          <t>GO:0051091</t>
        </is>
      </c>
      <c r="D328" t="inlineStr">
        <is>
          <t>positive regulation of DNA-binding transcription factor activity</t>
        </is>
      </c>
      <c r="E328" s="2" t="n">
        <v>-2.9455894222</v>
      </c>
      <c r="F328" s="3" t="n">
        <v>-1.4412971595</v>
      </c>
      <c r="G328" t="inlineStr">
        <is>
          <t>7/266</t>
        </is>
      </c>
      <c r="H328" t="inlineStr">
        <is>
          <t>3553,3656,7422,7706,28984,28996,114548</t>
        </is>
      </c>
      <c r="I328" t="inlineStr">
        <is>
          <t>IL1B,IRAK2,VEGFA,TRIM25,RGCC,HIPK2,NLRP3</t>
        </is>
      </c>
    </row>
    <row r="329">
      <c r="A329" t="inlineStr">
        <is>
          <t>13_Member</t>
        </is>
      </c>
      <c r="B329" t="inlineStr">
        <is>
          <t>GO Biological Processes</t>
        </is>
      </c>
      <c r="C329" t="inlineStr">
        <is>
          <t>GO:0000187</t>
        </is>
      </c>
      <c r="D329" t="inlineStr">
        <is>
          <t>activation of MAPK activity</t>
        </is>
      </c>
      <c r="E329" s="2" t="n">
        <v>-2.6018141651</v>
      </c>
      <c r="F329" s="3" t="n">
        <v>-1.1728532574</v>
      </c>
      <c r="G329" t="inlineStr">
        <is>
          <t>5/156</t>
        </is>
      </c>
      <c r="H329" t="inlineStr">
        <is>
          <t>1847,1848,3553,3656,7057</t>
        </is>
      </c>
      <c r="I329" t="inlineStr">
        <is>
          <t>DUSP5,DUSP6,IL1B,IRAK2,THBS1</t>
        </is>
      </c>
    </row>
    <row r="330">
      <c r="A330" t="inlineStr">
        <is>
          <t>13_Member</t>
        </is>
      </c>
      <c r="B330" t="inlineStr">
        <is>
          <t>GO Biological Processes</t>
        </is>
      </c>
      <c r="C330" t="inlineStr">
        <is>
          <t>GO:0051092</t>
        </is>
      </c>
      <c r="D330" t="inlineStr">
        <is>
          <t>positive regulation of NF-kappaB transcription factor activity</t>
        </is>
      </c>
      <c r="E330" s="2" t="n">
        <v>-1.803664849</v>
      </c>
      <c r="F330" s="3" t="n">
        <v>-0.542284258</v>
      </c>
      <c r="G330" t="inlineStr">
        <is>
          <t>4/160</t>
        </is>
      </c>
      <c r="H330" t="inlineStr">
        <is>
          <t>3553,3656,7706,114548</t>
        </is>
      </c>
      <c r="I330" t="inlineStr">
        <is>
          <t>IL1B,IRAK2,TRIM25,NLRP3</t>
        </is>
      </c>
    </row>
    <row r="331">
      <c r="A331" t="inlineStr">
        <is>
          <t>13_Member</t>
        </is>
      </c>
      <c r="B331" t="inlineStr">
        <is>
          <t>GO Biological Processes</t>
        </is>
      </c>
      <c r="C331" t="inlineStr">
        <is>
          <t>GO:0051403</t>
        </is>
      </c>
      <c r="D331" t="inlineStr">
        <is>
          <t>stress-activated MAPK cascade</t>
        </is>
      </c>
      <c r="E331" s="2" t="n">
        <v>-1.5786096618</v>
      </c>
      <c r="F331" s="3" t="n">
        <v>-0.3694231539</v>
      </c>
      <c r="G331" t="inlineStr">
        <is>
          <t>5/279</t>
        </is>
      </c>
      <c r="H331" t="inlineStr">
        <is>
          <t>1326,3553,3656,7422,28996</t>
        </is>
      </c>
      <c r="I331" t="inlineStr">
        <is>
          <t>MAP3K8,IL1B,IRAK2,VEGFA,HIPK2</t>
        </is>
      </c>
    </row>
    <row r="332">
      <c r="A332" t="inlineStr">
        <is>
          <t>13_Member</t>
        </is>
      </c>
      <c r="B332" t="inlineStr">
        <is>
          <t>GO Biological Processes</t>
        </is>
      </c>
      <c r="C332" t="inlineStr">
        <is>
          <t>GO:0031098</t>
        </is>
      </c>
      <c r="D332" t="inlineStr">
        <is>
          <t>stress-activated protein kinase signaling cascade</t>
        </is>
      </c>
      <c r="E332" s="2" t="n">
        <v>-1.4998833614</v>
      </c>
      <c r="F332" s="3" t="n">
        <v>-0.3027689451</v>
      </c>
      <c r="G332" t="inlineStr">
        <is>
          <t>5/293</t>
        </is>
      </c>
      <c r="H332" t="inlineStr">
        <is>
          <t>1326,3553,3656,7422,28996</t>
        </is>
      </c>
      <c r="I332" t="inlineStr">
        <is>
          <t>MAP3K8,IL1B,IRAK2,VEGFA,HIPK2</t>
        </is>
      </c>
    </row>
    <row r="333">
      <c r="A333" t="inlineStr">
        <is>
          <t>14_Summary</t>
        </is>
      </c>
      <c r="B333" t="inlineStr">
        <is>
          <t>GO Biological Processes</t>
        </is>
      </c>
      <c r="C333" t="inlineStr">
        <is>
          <t>GO:0008285</t>
        </is>
      </c>
      <c r="D333" t="inlineStr">
        <is>
          <t>negative regulation of cell proliferation</t>
        </is>
      </c>
      <c r="E333" s="2" t="n">
        <v>-6.856815654</v>
      </c>
      <c r="F333" s="3" t="n">
        <v>-4.4096299262</v>
      </c>
      <c r="G333" t="inlineStr">
        <is>
          <t>19/753</t>
        </is>
      </c>
      <c r="H333" t="inlineStr">
        <is>
          <t>694,1026,1051,2069,2919,3159,3552,3553,3576,3720,5621,6347,6349,6648,7057,8854,9788,10397,28984</t>
        </is>
      </c>
      <c r="I333" t="inlineStr">
        <is>
          <t>BTG1,CDKN1A,CEBPB,EREG,CXCL1,HMGA1,IL1A,IL1B,CXCL8,JARID2,PRNP,CCL2,CCL3L1,SOD2,THBS1,ALDH1A2,MTSS1,NDRG1,RGCC</t>
        </is>
      </c>
    </row>
    <row r="334">
      <c r="A334" t="inlineStr">
        <is>
          <t>14_Member</t>
        </is>
      </c>
      <c r="B334" t="inlineStr">
        <is>
          <t>GO Biological Processes</t>
        </is>
      </c>
      <c r="C334" t="inlineStr">
        <is>
          <t>GO:0008285</t>
        </is>
      </c>
      <c r="D334" t="inlineStr">
        <is>
          <t>negative regulation of cell proliferation</t>
        </is>
      </c>
      <c r="E334" s="2" t="n">
        <v>-6.856815654</v>
      </c>
      <c r="F334" s="3" t="n">
        <v>-4.4096299262</v>
      </c>
      <c r="G334" t="inlineStr">
        <is>
          <t>19/753</t>
        </is>
      </c>
      <c r="H334" t="inlineStr">
        <is>
          <t>694,1026,1051,2069,2919,3159,3552,3553,3576,3720,5621,6347,6349,6648,7057,8854,9788,10397,28984</t>
        </is>
      </c>
      <c r="I334" t="inlineStr">
        <is>
          <t>BTG1,CDKN1A,CEBPB,EREG,CXCL1,HMGA1,IL1A,IL1B,CXCL8,JARID2,PRNP,CCL2,CCL3L1,SOD2,THBS1,ALDH1A2,MTSS1,NDRG1,RGCC</t>
        </is>
      </c>
    </row>
    <row r="335">
      <c r="A335" t="inlineStr">
        <is>
          <t>15_Summary</t>
        </is>
      </c>
      <c r="B335" t="inlineStr">
        <is>
          <t>GO Biological Processes</t>
        </is>
      </c>
      <c r="C335" t="inlineStr">
        <is>
          <t>GO:0032963</t>
        </is>
      </c>
      <c r="D335" t="inlineStr">
        <is>
          <t>collagen metabolic process</t>
        </is>
      </c>
      <c r="E335" s="2" t="n">
        <v>-6.5066245234</v>
      </c>
      <c r="F335" s="3" t="n">
        <v>-4.110591318</v>
      </c>
      <c r="G335" t="inlineStr">
        <is>
          <t>8/109</t>
        </is>
      </c>
      <c r="H335" t="inlineStr">
        <is>
          <t>1514,2022,3091,3673,3688,7431,28984,54206,19,7057,7076,5315,1977,2597,5621,6622</t>
        </is>
      </c>
      <c r="I335" t="inlineStr">
        <is>
          <t>CTSL,ENG,HIF1A,ITGA2,ITGB1,VIM,RGCC,ERRFI1,ABCA1,THBS1,TIMP1,PKM,EIF4E,GAPDH,PRNP,SNCA</t>
        </is>
      </c>
    </row>
    <row r="336">
      <c r="A336" t="inlineStr">
        <is>
          <t>15_Member</t>
        </is>
      </c>
      <c r="B336" t="inlineStr">
        <is>
          <t>GO Biological Processes</t>
        </is>
      </c>
      <c r="C336" t="inlineStr">
        <is>
          <t>GO:0032963</t>
        </is>
      </c>
      <c r="D336" t="inlineStr">
        <is>
          <t>collagen metabolic process</t>
        </is>
      </c>
      <c r="E336" s="2" t="n">
        <v>-6.5066245234</v>
      </c>
      <c r="F336" s="3" t="n">
        <v>-4.110591318</v>
      </c>
      <c r="G336" t="inlineStr">
        <is>
          <t>8/109</t>
        </is>
      </c>
      <c r="H336" t="inlineStr">
        <is>
          <t>1514,2022,3091,3673,3688,7431,28984,54206</t>
        </is>
      </c>
      <c r="I336" t="inlineStr">
        <is>
          <t>CTSL,ENG,HIF1A,ITGA2,ITGB1,VIM,RGCC,ERRFI1</t>
        </is>
      </c>
    </row>
    <row r="337">
      <c r="A337" t="inlineStr">
        <is>
          <t>15_Member</t>
        </is>
      </c>
      <c r="B337" t="inlineStr">
        <is>
          <t>GO Biological Processes</t>
        </is>
      </c>
      <c r="C337" t="inlineStr">
        <is>
          <t>GO:0010712</t>
        </is>
      </c>
      <c r="D337" t="inlineStr">
        <is>
          <t>regulation of collagen metabolic process</t>
        </is>
      </c>
      <c r="E337" s="2" t="n">
        <v>-6.4395016651</v>
      </c>
      <c r="F337" s="3" t="n">
        <v>-4.0636718459</v>
      </c>
      <c r="G337" t="inlineStr">
        <is>
          <t>6/47</t>
        </is>
      </c>
      <c r="H337" t="inlineStr">
        <is>
          <t>2022,3673,3688,7431,28984,54206</t>
        </is>
      </c>
      <c r="I337" t="inlineStr">
        <is>
          <t>ENG,ITGA2,ITGB1,VIM,RGCC,ERRFI1</t>
        </is>
      </c>
    </row>
    <row r="338">
      <c r="A338" t="inlineStr">
        <is>
          <t>15_Member</t>
        </is>
      </c>
      <c r="B338" t="inlineStr">
        <is>
          <t>GO Biological Processes</t>
        </is>
      </c>
      <c r="C338" t="inlineStr">
        <is>
          <t>GO:0032965</t>
        </is>
      </c>
      <c r="D338" t="inlineStr">
        <is>
          <t>regulation of collagen biosynthetic process</t>
        </is>
      </c>
      <c r="E338" s="2" t="n">
        <v>-5.2933362139</v>
      </c>
      <c r="F338" s="3" t="n">
        <v>-3.0935976537</v>
      </c>
      <c r="G338" t="inlineStr">
        <is>
          <t>5/42</t>
        </is>
      </c>
      <c r="H338" t="inlineStr">
        <is>
          <t>2022,3673,7431,28984,54206</t>
        </is>
      </c>
      <c r="I338" t="inlineStr">
        <is>
          <t>ENG,ITGA2,VIM,RGCC,ERRFI1</t>
        </is>
      </c>
    </row>
    <row r="339">
      <c r="A339" t="inlineStr">
        <is>
          <t>15_Member</t>
        </is>
      </c>
      <c r="B339" t="inlineStr">
        <is>
          <t>GO Biological Processes</t>
        </is>
      </c>
      <c r="C339" t="inlineStr">
        <is>
          <t>GO:0032964</t>
        </is>
      </c>
      <c r="D339" t="inlineStr">
        <is>
          <t>collagen biosynthetic process</t>
        </is>
      </c>
      <c r="E339" s="2" t="n">
        <v>-4.8710366561</v>
      </c>
      <c r="F339" s="3" t="n">
        <v>-2.7655680127</v>
      </c>
      <c r="G339" t="inlineStr">
        <is>
          <t>5/51</t>
        </is>
      </c>
      <c r="H339" t="inlineStr">
        <is>
          <t>2022,3673,7431,28984,54206</t>
        </is>
      </c>
      <c r="I339" t="inlineStr">
        <is>
          <t>ENG,ITGA2,VIM,RGCC,ERRFI1</t>
        </is>
      </c>
    </row>
    <row r="340">
      <c r="A340" t="inlineStr">
        <is>
          <t>15_Member</t>
        </is>
      </c>
      <c r="B340" t="inlineStr">
        <is>
          <t>GO Biological Processes</t>
        </is>
      </c>
      <c r="C340" t="inlineStr">
        <is>
          <t>GO:0032967</t>
        </is>
      </c>
      <c r="D340" t="inlineStr">
        <is>
          <t>positive regulation of collagen biosynthetic process</t>
        </is>
      </c>
      <c r="E340" s="2" t="n">
        <v>-4.7134894277</v>
      </c>
      <c r="F340" s="3" t="n">
        <v>-2.6484494413</v>
      </c>
      <c r="G340" t="inlineStr">
        <is>
          <t>4/27</t>
        </is>
      </c>
      <c r="H340" t="inlineStr">
        <is>
          <t>2022,3673,7431,28984</t>
        </is>
      </c>
      <c r="I340" t="inlineStr">
        <is>
          <t>ENG,ITGA2,VIM,RGCC</t>
        </is>
      </c>
    </row>
    <row r="341">
      <c r="A341" t="inlineStr">
        <is>
          <t>15_Member</t>
        </is>
      </c>
      <c r="B341" t="inlineStr">
        <is>
          <t>GO Biological Processes</t>
        </is>
      </c>
      <c r="C341" t="inlineStr">
        <is>
          <t>GO:0010714</t>
        </is>
      </c>
      <c r="D341" t="inlineStr">
        <is>
          <t>positive regulation of collagen metabolic process</t>
        </is>
      </c>
      <c r="E341" s="2" t="n">
        <v>-4.6485651541</v>
      </c>
      <c r="F341" s="3" t="n">
        <v>-2.6175442551</v>
      </c>
      <c r="G341" t="inlineStr">
        <is>
          <t>4/28</t>
        </is>
      </c>
      <c r="H341" t="inlineStr">
        <is>
          <t>2022,3673,7431,28984</t>
        </is>
      </c>
      <c r="I341" t="inlineStr">
        <is>
          <t>ENG,ITGA2,VIM,RGCC</t>
        </is>
      </c>
    </row>
    <row r="342">
      <c r="A342" t="inlineStr">
        <is>
          <t>15_Member</t>
        </is>
      </c>
      <c r="B342" t="inlineStr">
        <is>
          <t>GO Biological Processes</t>
        </is>
      </c>
      <c r="C342" t="inlineStr">
        <is>
          <t>GO:0043062</t>
        </is>
      </c>
      <c r="D342" t="inlineStr">
        <is>
          <t>extracellular structure organization</t>
        </is>
      </c>
      <c r="E342" s="2" t="n">
        <v>-2.1965600181</v>
      </c>
      <c r="F342" s="3" t="n">
        <v>-0.8516238931</v>
      </c>
      <c r="G342" t="inlineStr">
        <is>
          <t>8/457</t>
        </is>
      </c>
      <c r="H342" t="inlineStr">
        <is>
          <t>19,1514,2022,3673,3688,7057,7076,28984</t>
        </is>
      </c>
      <c r="I342" t="inlineStr">
        <is>
          <t>ABCA1,CTSL,ENG,ITGA2,ITGB1,THBS1,TIMP1,RGCC</t>
        </is>
      </c>
    </row>
    <row r="343">
      <c r="A343" t="inlineStr">
        <is>
          <t>15_Member</t>
        </is>
      </c>
      <c r="B343" t="inlineStr">
        <is>
          <t>GO Biological Processes</t>
        </is>
      </c>
      <c r="C343" t="inlineStr">
        <is>
          <t>GO:0045727</t>
        </is>
      </c>
      <c r="D343" t="inlineStr">
        <is>
          <t>positive regulation of translation</t>
        </is>
      </c>
      <c r="E343" s="2" t="n">
        <v>-2.0746983186</v>
      </c>
      <c r="F343" s="3" t="n">
        <v>-0.7526451656000001</v>
      </c>
      <c r="G343" t="inlineStr">
        <is>
          <t>4/133</t>
        </is>
      </c>
      <c r="H343" t="inlineStr">
        <is>
          <t>3673,5315,7057,7431</t>
        </is>
      </c>
      <c r="I343" t="inlineStr">
        <is>
          <t>ITGA2,PKM,THBS1,VIM</t>
        </is>
      </c>
    </row>
    <row r="344">
      <c r="A344" t="inlineStr">
        <is>
          <t>15_Member</t>
        </is>
      </c>
      <c r="B344" t="inlineStr">
        <is>
          <t>GO Biological Processes</t>
        </is>
      </c>
      <c r="C344" t="inlineStr">
        <is>
          <t>GO:0030198</t>
        </is>
      </c>
      <c r="D344" t="inlineStr">
        <is>
          <t>extracellular matrix organization</t>
        </is>
      </c>
      <c r="E344" s="2" t="n">
        <v>-2.0077936808</v>
      </c>
      <c r="F344" s="3" t="n">
        <v>-0.7011608867</v>
      </c>
      <c r="G344" t="inlineStr">
        <is>
          <t>7/395</t>
        </is>
      </c>
      <c r="H344" t="inlineStr">
        <is>
          <t>1514,2022,3673,3688,7057,7076,28984</t>
        </is>
      </c>
      <c r="I344" t="inlineStr">
        <is>
          <t>CTSL,ENG,ITGA2,ITGB1,THBS1,TIMP1,RGCC</t>
        </is>
      </c>
    </row>
    <row r="345">
      <c r="A345" t="inlineStr">
        <is>
          <t>15_Member</t>
        </is>
      </c>
      <c r="B345" t="inlineStr">
        <is>
          <t>GO Biological Processes</t>
        </is>
      </c>
      <c r="C345" t="inlineStr">
        <is>
          <t>GO:0034248</t>
        </is>
      </c>
      <c r="D345" t="inlineStr">
        <is>
          <t>regulation of cellular amide metabolic process</t>
        </is>
      </c>
      <c r="E345" s="2" t="n">
        <v>-1.9218201107</v>
      </c>
      <c r="F345" s="3" t="n">
        <v>-0.6311619012</v>
      </c>
      <c r="G345" t="inlineStr">
        <is>
          <t>8/511</t>
        </is>
      </c>
      <c r="H345" t="inlineStr">
        <is>
          <t>1977,2597,3673,5315,5621,6622,7057,7431</t>
        </is>
      </c>
      <c r="I345" t="inlineStr">
        <is>
          <t>EIF4E,GAPDH,ITGA2,PKM,PRNP,SNCA,THBS1,VIM</t>
        </is>
      </c>
    </row>
    <row r="346">
      <c r="A346" t="inlineStr">
        <is>
          <t>15_Member</t>
        </is>
      </c>
      <c r="B346" t="inlineStr">
        <is>
          <t>GO Biological Processes</t>
        </is>
      </c>
      <c r="C346" t="inlineStr">
        <is>
          <t>GO:0034250</t>
        </is>
      </c>
      <c r="D346" t="inlineStr">
        <is>
          <t>positive regulation of cellular amide metabolic process</t>
        </is>
      </c>
      <c r="E346" s="2" t="n">
        <v>-1.7682522082</v>
      </c>
      <c r="F346" s="3" t="n">
        <v>-0.5168673284999999</v>
      </c>
      <c r="G346" t="inlineStr">
        <is>
          <t>4/164</t>
        </is>
      </c>
      <c r="H346" t="inlineStr">
        <is>
          <t>3673,5315,7057,7431</t>
        </is>
      </c>
      <c r="I346" t="inlineStr">
        <is>
          <t>ITGA2,PKM,THBS1,VIM</t>
        </is>
      </c>
    </row>
    <row r="347">
      <c r="A347" t="inlineStr">
        <is>
          <t>15_Member</t>
        </is>
      </c>
      <c r="B347" t="inlineStr">
        <is>
          <t>GO Biological Processes</t>
        </is>
      </c>
      <c r="C347" t="inlineStr">
        <is>
          <t>GO:0006417</t>
        </is>
      </c>
      <c r="D347" t="inlineStr">
        <is>
          <t>regulation of translation</t>
        </is>
      </c>
      <c r="E347" s="2" t="n">
        <v>-1.3321355648</v>
      </c>
      <c r="F347" s="3" t="n">
        <v>-0.1612474776</v>
      </c>
      <c r="G347" t="inlineStr">
        <is>
          <t>6/434</t>
        </is>
      </c>
      <c r="H347" t="inlineStr">
        <is>
          <t>1977,2597,3673,5315,7057,7431</t>
        </is>
      </c>
      <c r="I347" t="inlineStr">
        <is>
          <t>EIF4E,GAPDH,ITGA2,PKM,THBS1,VIM</t>
        </is>
      </c>
    </row>
    <row r="348">
      <c r="A348" t="inlineStr">
        <is>
          <t>16_Summary</t>
        </is>
      </c>
      <c r="B348" t="inlineStr">
        <is>
          <t>GO Biological Processes</t>
        </is>
      </c>
      <c r="C348" t="inlineStr">
        <is>
          <t>GO:0052548</t>
        </is>
      </c>
      <c r="D348" t="inlineStr">
        <is>
          <t>regulation of endopeptidase activity</t>
        </is>
      </c>
      <c r="E348" s="2" t="n">
        <v>-6.4794039959</v>
      </c>
      <c r="F348" s="3" t="n">
        <v>-4.090210215</v>
      </c>
      <c r="G348" t="inlineStr">
        <is>
          <t>14/429</t>
        </is>
      </c>
      <c r="H348" t="inlineStr">
        <is>
          <t>1611,2152,2597,5055,5272,5329,5621,6622,7057,7076,7422,9966,23204,114548,7850,28996,301,10105,221692</t>
        </is>
      </c>
      <c r="I348" t="inlineStr">
        <is>
          <t>DAP,F3,GAPDH,SERPINB2,SERPINB9,PLAUR,PRNP,SNCA,THBS1,TIMP1,VEGFA,TNFSF15,ARL6IP1,NLRP3,IL1R2,HIPK2,ANXA1,PPIF,PHACTR1</t>
        </is>
      </c>
    </row>
    <row r="349">
      <c r="A349" t="inlineStr">
        <is>
          <t>16_Member</t>
        </is>
      </c>
      <c r="B349" t="inlineStr">
        <is>
          <t>GO Biological Processes</t>
        </is>
      </c>
      <c r="C349" t="inlineStr">
        <is>
          <t>GO:0052548</t>
        </is>
      </c>
      <c r="D349" t="inlineStr">
        <is>
          <t>regulation of endopeptidase activity</t>
        </is>
      </c>
      <c r="E349" s="2" t="n">
        <v>-6.4794039959</v>
      </c>
      <c r="F349" s="3" t="n">
        <v>-4.090210215</v>
      </c>
      <c r="G349" t="inlineStr">
        <is>
          <t>14/429</t>
        </is>
      </c>
      <c r="H349" t="inlineStr">
        <is>
          <t>1611,2152,2597,5055,5272,5329,5621,6622,7057,7076,7422,9966,23204,114548</t>
        </is>
      </c>
      <c r="I349" t="inlineStr">
        <is>
          <t>DAP,F3,GAPDH,SERPINB2,SERPINB9,PLAUR,PRNP,SNCA,THBS1,TIMP1,VEGFA,TNFSF15,ARL6IP1,NLRP3</t>
        </is>
      </c>
    </row>
    <row r="350">
      <c r="A350" t="inlineStr">
        <is>
          <t>16_Member</t>
        </is>
      </c>
      <c r="B350" t="inlineStr">
        <is>
          <t>GO Biological Processes</t>
        </is>
      </c>
      <c r="C350" t="inlineStr">
        <is>
          <t>GO:0043281</t>
        </is>
      </c>
      <c r="D350" t="inlineStr">
        <is>
          <t>regulation of cysteine-type endopeptidase activity involved in apoptotic process</t>
        </is>
      </c>
      <c r="E350" s="2" t="n">
        <v>-6.2712740354</v>
      </c>
      <c r="F350" s="3" t="n">
        <v>-3.9147493713</v>
      </c>
      <c r="G350" t="inlineStr">
        <is>
          <t>10/208</t>
        </is>
      </c>
      <c r="H350" t="inlineStr">
        <is>
          <t>1611,2152,5272,5329,6622,7057,7422,9966,23204,114548</t>
        </is>
      </c>
      <c r="I350" t="inlineStr">
        <is>
          <t>DAP,F3,SERPINB9,PLAUR,SNCA,THBS1,VEGFA,TNFSF15,ARL6IP1,NLRP3</t>
        </is>
      </c>
    </row>
    <row r="351">
      <c r="A351" t="inlineStr">
        <is>
          <t>16_Member</t>
        </is>
      </c>
      <c r="B351" t="inlineStr">
        <is>
          <t>GO Biological Processes</t>
        </is>
      </c>
      <c r="C351" t="inlineStr">
        <is>
          <t>GO:0052547</t>
        </is>
      </c>
      <c r="D351" t="inlineStr">
        <is>
          <t>regulation of peptidase activity</t>
        </is>
      </c>
      <c r="E351" s="2" t="n">
        <v>-6.1404643434</v>
      </c>
      <c r="F351" s="3" t="n">
        <v>-3.802423085</v>
      </c>
      <c r="G351" t="inlineStr">
        <is>
          <t>14/458</t>
        </is>
      </c>
      <c r="H351" t="inlineStr">
        <is>
          <t>1611,2152,2597,5055,5272,5329,5621,6622,7057,7076,7422,9966,23204,114548</t>
        </is>
      </c>
      <c r="I351" t="inlineStr">
        <is>
          <t>DAP,F3,GAPDH,SERPINB2,SERPINB9,PLAUR,PRNP,SNCA,THBS1,TIMP1,VEGFA,TNFSF15,ARL6IP1,NLRP3</t>
        </is>
      </c>
    </row>
    <row r="352">
      <c r="A352" t="inlineStr">
        <is>
          <t>16_Member</t>
        </is>
      </c>
      <c r="B352" t="inlineStr">
        <is>
          <t>GO Biological Processes</t>
        </is>
      </c>
      <c r="C352" t="inlineStr">
        <is>
          <t>GO:2000116</t>
        </is>
      </c>
      <c r="D352" t="inlineStr">
        <is>
          <t>regulation of cysteine-type endopeptidase activity</t>
        </is>
      </c>
      <c r="E352" s="2" t="n">
        <v>-5.8233951332</v>
      </c>
      <c r="F352" s="3" t="n">
        <v>-3.5201159811</v>
      </c>
      <c r="G352" t="inlineStr">
        <is>
          <t>10/233</t>
        </is>
      </c>
      <c r="H352" t="inlineStr">
        <is>
          <t>1611,2152,5272,5329,6622,7057,7422,9966,23204,114548</t>
        </is>
      </c>
      <c r="I352" t="inlineStr">
        <is>
          <t>DAP,F3,SERPINB9,PLAUR,SNCA,THBS1,VEGFA,TNFSF15,ARL6IP1,NLRP3</t>
        </is>
      </c>
    </row>
    <row r="353">
      <c r="A353" t="inlineStr">
        <is>
          <t>16_Member</t>
        </is>
      </c>
      <c r="B353" t="inlineStr">
        <is>
          <t>GO Biological Processes</t>
        </is>
      </c>
      <c r="C353" t="inlineStr">
        <is>
          <t>GO:0045861</t>
        </is>
      </c>
      <c r="D353" t="inlineStr">
        <is>
          <t>negative regulation of proteolysis</t>
        </is>
      </c>
      <c r="E353" s="2" t="n">
        <v>-5.7215386236</v>
      </c>
      <c r="F353" s="3" t="n">
        <v>-3.4346498876</v>
      </c>
      <c r="G353" t="inlineStr">
        <is>
          <t>12/360</t>
        </is>
      </c>
      <c r="H353" t="inlineStr">
        <is>
          <t>2597,5055,5272,5329,5621,6622,7057,7076,7422,7850,23204,28996</t>
        </is>
      </c>
      <c r="I353" t="inlineStr">
        <is>
          <t>GAPDH,SERPINB2,SERPINB9,PLAUR,PRNP,SNCA,THBS1,TIMP1,VEGFA,IL1R2,ARL6IP1,HIPK2</t>
        </is>
      </c>
    </row>
    <row r="354">
      <c r="A354" t="inlineStr">
        <is>
          <t>16_Member</t>
        </is>
      </c>
      <c r="B354" t="inlineStr">
        <is>
          <t>GO Biological Processes</t>
        </is>
      </c>
      <c r="C354" t="inlineStr">
        <is>
          <t>GO:0010951</t>
        </is>
      </c>
      <c r="D354" t="inlineStr">
        <is>
          <t>negative regulation of endopeptidase activity</t>
        </is>
      </c>
      <c r="E354" s="2" t="n">
        <v>-5.6276692665</v>
      </c>
      <c r="F354" s="3" t="n">
        <v>-3.3565747977</v>
      </c>
      <c r="G354" t="inlineStr">
        <is>
          <t>10/245</t>
        </is>
      </c>
      <c r="H354" t="inlineStr">
        <is>
          <t>2597,5055,5272,5329,5621,6622,7057,7076,7422,23204</t>
        </is>
      </c>
      <c r="I354" t="inlineStr">
        <is>
          <t>GAPDH,SERPINB2,SERPINB9,PLAUR,PRNP,SNCA,THBS1,TIMP1,VEGFA,ARL6IP1</t>
        </is>
      </c>
    </row>
    <row r="355">
      <c r="A355" t="inlineStr">
        <is>
          <t>16_Member</t>
        </is>
      </c>
      <c r="B355" t="inlineStr">
        <is>
          <t>GO Biological Processes</t>
        </is>
      </c>
      <c r="C355" t="inlineStr">
        <is>
          <t>GO:0010466</t>
        </is>
      </c>
      <c r="D355" t="inlineStr">
        <is>
          <t>negative regulation of peptidase activity</t>
        </is>
      </c>
      <c r="E355" s="2" t="n">
        <v>-5.4427674602</v>
      </c>
      <c r="F355" s="3" t="n">
        <v>-3.2082471964</v>
      </c>
      <c r="G355" t="inlineStr">
        <is>
          <t>10/257</t>
        </is>
      </c>
      <c r="H355" t="inlineStr">
        <is>
          <t>2597,5055,5272,5329,5621,6622,7057,7076,7422,23204</t>
        </is>
      </c>
      <c r="I355" t="inlineStr">
        <is>
          <t>GAPDH,SERPINB2,SERPINB9,PLAUR,PRNP,SNCA,THBS1,TIMP1,VEGFA,ARL6IP1</t>
        </is>
      </c>
    </row>
    <row r="356">
      <c r="A356" t="inlineStr">
        <is>
          <t>16_Member</t>
        </is>
      </c>
      <c r="B356" t="inlineStr">
        <is>
          <t>GO Biological Processes</t>
        </is>
      </c>
      <c r="C356" t="inlineStr">
        <is>
          <t>GO:0051346</t>
        </is>
      </c>
      <c r="D356" t="inlineStr">
        <is>
          <t>negative regulation of hydrolase activity</t>
        </is>
      </c>
      <c r="E356" s="2" t="n">
        <v>-5.3763941873</v>
      </c>
      <c r="F356" s="3" t="n">
        <v>-3.1541482861</v>
      </c>
      <c r="G356" t="inlineStr">
        <is>
          <t>13/459</t>
        </is>
      </c>
      <c r="H356" t="inlineStr">
        <is>
          <t>301,2597,5055,5272,5329,5621,6622,7057,7076,7422,10105,23204,221692</t>
        </is>
      </c>
      <c r="I356" t="inlineStr">
        <is>
          <t>ANXA1,GAPDH,SERPINB2,SERPINB9,PLAUR,PRNP,SNCA,THBS1,TIMP1,VEGFA,PPIF,ARL6IP1,PHACTR1</t>
        </is>
      </c>
    </row>
    <row r="357">
      <c r="A357" t="inlineStr">
        <is>
          <t>16_Member</t>
        </is>
      </c>
      <c r="B357" t="inlineStr">
        <is>
          <t>GO Biological Processes</t>
        </is>
      </c>
      <c r="C357" t="inlineStr">
        <is>
          <t>GO:0043154</t>
        </is>
      </c>
      <c r="D357" t="inlineStr">
        <is>
          <t>negative regulation of cysteine-type endopeptidase activity involved in apoptotic process</t>
        </is>
      </c>
      <c r="E357" s="2" t="n">
        <v>-5.3301370582</v>
      </c>
      <c r="F357" s="3" t="n">
        <v>-3.1259893791</v>
      </c>
      <c r="G357" t="inlineStr">
        <is>
          <t>6/72</t>
        </is>
      </c>
      <c r="H357" t="inlineStr">
        <is>
          <t>5272,5329,6622,7057,7422,23204</t>
        </is>
      </c>
      <c r="I357" t="inlineStr">
        <is>
          <t>SERPINB9,PLAUR,SNCA,THBS1,VEGFA,ARL6IP1</t>
        </is>
      </c>
    </row>
    <row r="358">
      <c r="A358" t="inlineStr">
        <is>
          <t>16_Member</t>
        </is>
      </c>
      <c r="B358" t="inlineStr">
        <is>
          <t>GO Biological Processes</t>
        </is>
      </c>
      <c r="C358" t="inlineStr">
        <is>
          <t>GO:2000117</t>
        </is>
      </c>
      <c r="D358" t="inlineStr">
        <is>
          <t>negative regulation of cysteine-type endopeptidase activity</t>
        </is>
      </c>
      <c r="E358" s="2" t="n">
        <v>-5.0631849223</v>
      </c>
      <c r="F358" s="3" t="n">
        <v>-2.912724013</v>
      </c>
      <c r="G358" t="inlineStr">
        <is>
          <t>6/80</t>
        </is>
      </c>
      <c r="H358" t="inlineStr">
        <is>
          <t>5272,5329,6622,7057,7422,23204</t>
        </is>
      </c>
      <c r="I358" t="inlineStr">
        <is>
          <t>SERPINB9,PLAUR,SNCA,THBS1,VEGFA,ARL6IP1</t>
        </is>
      </c>
    </row>
    <row r="359">
      <c r="A359" t="inlineStr">
        <is>
          <t>17_Summary</t>
        </is>
      </c>
      <c r="B359" t="inlineStr">
        <is>
          <t>GO Biological Processes</t>
        </is>
      </c>
      <c r="C359" t="inlineStr">
        <is>
          <t>GO:0031960</t>
        </is>
      </c>
      <c r="D359" t="inlineStr">
        <is>
          <t>response to corticosteroid</t>
        </is>
      </c>
      <c r="E359" s="2" t="n">
        <v>-6.45359746</v>
      </c>
      <c r="F359" s="3" t="n">
        <v>-4.0711370618</v>
      </c>
      <c r="G359" t="inlineStr">
        <is>
          <t>9/152</t>
        </is>
      </c>
      <c r="H359" t="inlineStr">
        <is>
          <t>301,490,1026,1977,2022,2354,3557,6446,54206,476,7057,1051,3553,3638,3673,6347,6348,6622,1514,5315,9021,6648,114548</t>
        </is>
      </c>
      <c r="I359" t="inlineStr">
        <is>
          <t>ANXA1,ATP2B1,CDKN1A,EIF4E,ENG,FOSB,IL1RN,SGK1,ERRFI1,ATP1A1,THBS1,CEBPB,IL1B,INSIG1,ITGA2,CCL2,CCL3,SNCA,CTSL,PKM,SOCS3,SOD2,NLRP3</t>
        </is>
      </c>
    </row>
    <row r="360">
      <c r="A360" t="inlineStr">
        <is>
          <t>17_Member</t>
        </is>
      </c>
      <c r="B360" t="inlineStr">
        <is>
          <t>GO Biological Processes</t>
        </is>
      </c>
      <c r="C360" t="inlineStr">
        <is>
          <t>GO:0031960</t>
        </is>
      </c>
      <c r="D360" t="inlineStr">
        <is>
          <t>response to corticosteroid</t>
        </is>
      </c>
      <c r="E360" s="2" t="n">
        <v>-6.45359746</v>
      </c>
      <c r="F360" s="3" t="n">
        <v>-4.0711370618</v>
      </c>
      <c r="G360" t="inlineStr">
        <is>
          <t>9/152</t>
        </is>
      </c>
      <c r="H360" t="inlineStr">
        <is>
          <t>301,490,1026,1977,2022,2354,3557,6446,54206</t>
        </is>
      </c>
      <c r="I360" t="inlineStr">
        <is>
          <t>ANXA1,ATP2B1,CDKN1A,EIF4E,ENG,FOSB,IL1RN,SGK1,ERRFI1</t>
        </is>
      </c>
    </row>
    <row r="361">
      <c r="A361" t="inlineStr">
        <is>
          <t>17_Member</t>
        </is>
      </c>
      <c r="B361" t="inlineStr">
        <is>
          <t>GO Biological Processes</t>
        </is>
      </c>
      <c r="C361" t="inlineStr">
        <is>
          <t>GO:0048545</t>
        </is>
      </c>
      <c r="D361" t="inlineStr">
        <is>
          <t>response to steroid hormone</t>
        </is>
      </c>
      <c r="E361" s="2" t="n">
        <v>-5.2632435573</v>
      </c>
      <c r="F361" s="3" t="n">
        <v>-3.0721911763</v>
      </c>
      <c r="G361" t="inlineStr">
        <is>
          <t>11/332</t>
        </is>
      </c>
      <c r="H361" t="inlineStr">
        <is>
          <t>301,476,490,1026,1977,2022,2354,3557,6446,7057,54206</t>
        </is>
      </c>
      <c r="I361" t="inlineStr">
        <is>
          <t>ANXA1,ATP1A1,ATP2B1,CDKN1A,EIF4E,ENG,FOSB,IL1RN,SGK1,THBS1,ERRFI1</t>
        </is>
      </c>
    </row>
    <row r="362">
      <c r="A362" t="inlineStr">
        <is>
          <t>17_Member</t>
        </is>
      </c>
      <c r="B362" t="inlineStr">
        <is>
          <t>GO Biological Processes</t>
        </is>
      </c>
      <c r="C362" t="inlineStr">
        <is>
          <t>GO:0071407</t>
        </is>
      </c>
      <c r="D362" t="inlineStr">
        <is>
          <t>cellular response to organic cyclic compound</t>
        </is>
      </c>
      <c r="E362" s="2" t="n">
        <v>-5.052980097</v>
      </c>
      <c r="F362" s="3" t="n">
        <v>-2.9106847856</v>
      </c>
      <c r="G362" t="inlineStr">
        <is>
          <t>13/492</t>
        </is>
      </c>
      <c r="H362" t="inlineStr">
        <is>
          <t>301,476,490,1051,1977,3553,3638,3673,6347,6348,6446,6622,54206</t>
        </is>
      </c>
      <c r="I362" t="inlineStr">
        <is>
          <t>ANXA1,ATP1A1,ATP2B1,CEBPB,EIF4E,IL1B,INSIG1,ITGA2,CCL2,CCL3,SGK1,SNCA,ERRFI1</t>
        </is>
      </c>
    </row>
    <row r="363">
      <c r="A363" t="inlineStr">
        <is>
          <t>17_Member</t>
        </is>
      </c>
      <c r="B363" t="inlineStr">
        <is>
          <t>GO Biological Processes</t>
        </is>
      </c>
      <c r="C363" t="inlineStr">
        <is>
          <t>GO:0051384</t>
        </is>
      </c>
      <c r="D363" t="inlineStr">
        <is>
          <t>response to glucocorticoid</t>
        </is>
      </c>
      <c r="E363" s="2" t="n">
        <v>-4.7589974275</v>
      </c>
      <c r="F363" s="3" t="n">
        <v>-2.6841976039</v>
      </c>
      <c r="G363" t="inlineStr">
        <is>
          <t>7/135</t>
        </is>
      </c>
      <c r="H363" t="inlineStr">
        <is>
          <t>301,490,1026,1977,2354,3557,54206</t>
        </is>
      </c>
      <c r="I363" t="inlineStr">
        <is>
          <t>ANXA1,ATP2B1,CDKN1A,EIF4E,FOSB,IL1RN,ERRFI1</t>
        </is>
      </c>
    </row>
    <row r="364">
      <c r="A364" t="inlineStr">
        <is>
          <t>17_Member</t>
        </is>
      </c>
      <c r="B364" t="inlineStr">
        <is>
          <t>GO Biological Processes</t>
        </is>
      </c>
      <c r="C364" t="inlineStr">
        <is>
          <t>GO:0071384</t>
        </is>
      </c>
      <c r="D364" t="inlineStr">
        <is>
          <t>cellular response to corticosteroid stimulus</t>
        </is>
      </c>
      <c r="E364" s="2" t="n">
        <v>-4.5234326458</v>
      </c>
      <c r="F364" s="3" t="n">
        <v>-2.5442954411</v>
      </c>
      <c r="G364" t="inlineStr">
        <is>
          <t>5/60</t>
        </is>
      </c>
      <c r="H364" t="inlineStr">
        <is>
          <t>301,490,1977,6446,54206</t>
        </is>
      </c>
      <c r="I364" t="inlineStr">
        <is>
          <t>ANXA1,ATP2B1,EIF4E,SGK1,ERRFI1</t>
        </is>
      </c>
    </row>
    <row r="365">
      <c r="A365" t="inlineStr">
        <is>
          <t>17_Member</t>
        </is>
      </c>
      <c r="B365" t="inlineStr">
        <is>
          <t>GO Biological Processes</t>
        </is>
      </c>
      <c r="C365" t="inlineStr">
        <is>
          <t>GO:0051385</t>
        </is>
      </c>
      <c r="D365" t="inlineStr">
        <is>
          <t>response to mineralocorticoid</t>
        </is>
      </c>
      <c r="E365" s="2" t="n">
        <v>-4.4120559643</v>
      </c>
      <c r="F365" s="3" t="n">
        <v>-2.4671022117</v>
      </c>
      <c r="G365" t="inlineStr">
        <is>
          <t>4/32</t>
        </is>
      </c>
      <c r="H365" t="inlineStr">
        <is>
          <t>490,1026,2354,6446</t>
        </is>
      </c>
      <c r="I365" t="inlineStr">
        <is>
          <t>ATP2B1,CDKN1A,FOSB,SGK1</t>
        </is>
      </c>
    </row>
    <row r="366">
      <c r="A366" t="inlineStr">
        <is>
          <t>17_Member</t>
        </is>
      </c>
      <c r="B366" t="inlineStr">
        <is>
          <t>GO Biological Processes</t>
        </is>
      </c>
      <c r="C366" t="inlineStr">
        <is>
          <t>GO:1901654</t>
        </is>
      </c>
      <c r="D366" t="inlineStr">
        <is>
          <t>response to ketone</t>
        </is>
      </c>
      <c r="E366" s="2" t="n">
        <v>-3.7769490796</v>
      </c>
      <c r="F366" s="3" t="n">
        <v>-2.0256201207</v>
      </c>
      <c r="G366" t="inlineStr">
        <is>
          <t>7/193</t>
        </is>
      </c>
      <c r="H366" t="inlineStr">
        <is>
          <t>490,1026,1977,2354,6446,7057,54206</t>
        </is>
      </c>
      <c r="I366" t="inlineStr">
        <is>
          <t>ATP2B1,CDKN1A,EIF4E,FOSB,SGK1,THBS1,ERRFI1</t>
        </is>
      </c>
    </row>
    <row r="367">
      <c r="A367" t="inlineStr">
        <is>
          <t>17_Member</t>
        </is>
      </c>
      <c r="B367" t="inlineStr">
        <is>
          <t>GO Biological Processes</t>
        </is>
      </c>
      <c r="C367" t="inlineStr">
        <is>
          <t>GO:0032870</t>
        </is>
      </c>
      <c r="D367" t="inlineStr">
        <is>
          <t>cellular response to hormone stimulus</t>
        </is>
      </c>
      <c r="E367" s="2" t="n">
        <v>-3.7193065092</v>
      </c>
      <c r="F367" s="3" t="n">
        <v>-1.9863307523</v>
      </c>
      <c r="G367" t="inlineStr">
        <is>
          <t>13/665</t>
        </is>
      </c>
      <c r="H367" t="inlineStr">
        <is>
          <t>301,476,490,1514,1977,2354,3553,3638,3673,5315,6446,9021,54206</t>
        </is>
      </c>
      <c r="I367" t="inlineStr">
        <is>
          <t>ANXA1,ATP1A1,ATP2B1,CTSL,EIF4E,FOSB,IL1B,INSIG1,ITGA2,PKM,SGK1,SOCS3,ERRFI1</t>
        </is>
      </c>
    </row>
    <row r="368">
      <c r="A368" t="inlineStr">
        <is>
          <t>17_Member</t>
        </is>
      </c>
      <c r="B368" t="inlineStr">
        <is>
          <t>GO Biological Processes</t>
        </is>
      </c>
      <c r="C368" t="inlineStr">
        <is>
          <t>GO:0051412</t>
        </is>
      </c>
      <c r="D368" t="inlineStr">
        <is>
          <t>response to corticosterone</t>
        </is>
      </c>
      <c r="E368" s="2" t="n">
        <v>-3.6550443415</v>
      </c>
      <c r="F368" s="3" t="n">
        <v>-1.9468089622</v>
      </c>
      <c r="G368" t="inlineStr">
        <is>
          <t>3/20</t>
        </is>
      </c>
      <c r="H368" t="inlineStr">
        <is>
          <t>490,1026,2354</t>
        </is>
      </c>
      <c r="I368" t="inlineStr">
        <is>
          <t>ATP2B1,CDKN1A,FOSB</t>
        </is>
      </c>
    </row>
    <row r="369">
      <c r="A369" t="inlineStr">
        <is>
          <t>17_Member</t>
        </is>
      </c>
      <c r="B369" t="inlineStr">
        <is>
          <t>GO Biological Processes</t>
        </is>
      </c>
      <c r="C369" t="inlineStr">
        <is>
          <t>GO:0071385</t>
        </is>
      </c>
      <c r="D369" t="inlineStr">
        <is>
          <t>cellular response to glucocorticoid stimulus</t>
        </is>
      </c>
      <c r="E369" s="2" t="n">
        <v>-3.4814396233</v>
      </c>
      <c r="F369" s="3" t="n">
        <v>-1.8313729849</v>
      </c>
      <c r="G369" t="inlineStr">
        <is>
          <t>4/55</t>
        </is>
      </c>
      <c r="H369" t="inlineStr">
        <is>
          <t>301,490,1977,54206</t>
        </is>
      </c>
      <c r="I369" t="inlineStr">
        <is>
          <t>ANXA1,ATP2B1,EIF4E,ERRFI1</t>
        </is>
      </c>
    </row>
    <row r="370">
      <c r="A370" t="inlineStr">
        <is>
          <t>17_Member</t>
        </is>
      </c>
      <c r="B370" t="inlineStr">
        <is>
          <t>GO Biological Processes</t>
        </is>
      </c>
      <c r="C370" t="inlineStr">
        <is>
          <t>GO:0097305</t>
        </is>
      </c>
      <c r="D370" t="inlineStr">
        <is>
          <t>response to alcohol</t>
        </is>
      </c>
      <c r="E370" s="2" t="n">
        <v>-3.271238662</v>
      </c>
      <c r="F370" s="3" t="n">
        <v>-1.6746554139</v>
      </c>
      <c r="G370" t="inlineStr">
        <is>
          <t>7/234</t>
        </is>
      </c>
      <c r="H370" t="inlineStr">
        <is>
          <t>490,1026,2354,6348,6446,6648,114548</t>
        </is>
      </c>
      <c r="I370" t="inlineStr">
        <is>
          <t>ATP2B1,CDKN1A,FOSB,CCL3,SGK1,SOD2,NLRP3</t>
        </is>
      </c>
    </row>
    <row r="371">
      <c r="A371" t="inlineStr">
        <is>
          <t>17_Member</t>
        </is>
      </c>
      <c r="B371" t="inlineStr">
        <is>
          <t>GO Biological Processes</t>
        </is>
      </c>
      <c r="C371" t="inlineStr">
        <is>
          <t>GO:0071383</t>
        </is>
      </c>
      <c r="D371" t="inlineStr">
        <is>
          <t>cellular response to steroid hormone stimulus</t>
        </is>
      </c>
      <c r="E371" s="2" t="n">
        <v>-2.8472548967</v>
      </c>
      <c r="F371" s="3" t="n">
        <v>-1.3670484997</v>
      </c>
      <c r="G371" t="inlineStr">
        <is>
          <t>6/203</t>
        </is>
      </c>
      <c r="H371" t="inlineStr">
        <is>
          <t>301,476,490,1977,6446,54206</t>
        </is>
      </c>
      <c r="I371" t="inlineStr">
        <is>
          <t>ANXA1,ATP1A1,ATP2B1,EIF4E,SGK1,ERRFI1</t>
        </is>
      </c>
    </row>
    <row r="372">
      <c r="A372" t="inlineStr">
        <is>
          <t>17_Member</t>
        </is>
      </c>
      <c r="B372" t="inlineStr">
        <is>
          <t>GO Biological Processes</t>
        </is>
      </c>
      <c r="C372" t="inlineStr">
        <is>
          <t>GO:1901655</t>
        </is>
      </c>
      <c r="D372" t="inlineStr">
        <is>
          <t>cellular response to ketone</t>
        </is>
      </c>
      <c r="E372" s="2" t="n">
        <v>-2.6422359236</v>
      </c>
      <c r="F372" s="3" t="n">
        <v>-1.2050167908</v>
      </c>
      <c r="G372" t="inlineStr">
        <is>
          <t>4/92</t>
        </is>
      </c>
      <c r="H372" t="inlineStr">
        <is>
          <t>490,1977,6446,54206</t>
        </is>
      </c>
      <c r="I372" t="inlineStr">
        <is>
          <t>ATP2B1,EIF4E,SGK1,ERRFI1</t>
        </is>
      </c>
    </row>
    <row r="373">
      <c r="A373" t="inlineStr">
        <is>
          <t>18_Summary</t>
        </is>
      </c>
      <c r="B373" t="inlineStr">
        <is>
          <t>GO Biological Processes</t>
        </is>
      </c>
      <c r="C373" t="inlineStr">
        <is>
          <t>GO:0010575</t>
        </is>
      </c>
      <c r="D373" t="inlineStr">
        <is>
          <t>positive regulation of vascular endothelial growth factor production</t>
        </is>
      </c>
      <c r="E373" s="2" t="n">
        <v>-6.2012945761</v>
      </c>
      <c r="F373" s="3" t="n">
        <v>-3.85717917</v>
      </c>
      <c r="G373" t="inlineStr">
        <is>
          <t>5/28</t>
        </is>
      </c>
      <c r="H373" t="inlineStr">
        <is>
          <t>3091,3552,3553,5743,10855,1051,2069,5473,7422,2152,54210,114548,301,3720,5329,6281,6622,10105,28984,476,1977,1026,3398,10370,597,4170,694,6347,415116,7057,1514,8854,6372,3638</t>
        </is>
      </c>
      <c r="I373" t="inlineStr">
        <is>
          <t>HIF1A,IL1A,IL1B,PTGS2,HPSE,CEBPB,EREG,PPBP,VEGFA,F3,TREM1,NLRP3,ANXA1,JARID2,PLAUR,S100A10,SNCA,PPIF,RGCC,ATP1A1,EIF4E,CDKN1A,ID2,CITED2,BCL2A1,MCL1,BTG1,CCL2,PIM3,THBS1,CTSL,ALDH1A2,CXCL6,INSIG1</t>
        </is>
      </c>
    </row>
    <row r="374">
      <c r="A374" t="inlineStr">
        <is>
          <t>18_Member</t>
        </is>
      </c>
      <c r="B374" t="inlineStr">
        <is>
          <t>GO Biological Processes</t>
        </is>
      </c>
      <c r="C374" t="inlineStr">
        <is>
          <t>GO:0010575</t>
        </is>
      </c>
      <c r="D374" t="inlineStr">
        <is>
          <t>positive regulation of vascular endothelial growth factor production</t>
        </is>
      </c>
      <c r="E374" s="2" t="n">
        <v>-6.2012945761</v>
      </c>
      <c r="F374" s="3" t="n">
        <v>-3.85717917</v>
      </c>
      <c r="G374" t="inlineStr">
        <is>
          <t>5/28</t>
        </is>
      </c>
      <c r="H374" t="inlineStr">
        <is>
          <t>3091,3552,3553,5743,10855</t>
        </is>
      </c>
      <c r="I374" t="inlineStr">
        <is>
          <t>HIF1A,IL1A,IL1B,PTGS2,HPSE</t>
        </is>
      </c>
    </row>
    <row r="375">
      <c r="A375" t="inlineStr">
        <is>
          <t>18_Member</t>
        </is>
      </c>
      <c r="B375" t="inlineStr">
        <is>
          <t>GO Biological Processes</t>
        </is>
      </c>
      <c r="C375" t="inlineStr">
        <is>
          <t>GO:0001660</t>
        </is>
      </c>
      <c r="D375" t="inlineStr">
        <is>
          <t>fever generation</t>
        </is>
      </c>
      <c r="E375" s="2" t="n">
        <v>-4.6136793863</v>
      </c>
      <c r="F375" s="3" t="n">
        <v>-2.5943968905</v>
      </c>
      <c r="G375" t="inlineStr">
        <is>
          <t>3/10</t>
        </is>
      </c>
      <c r="H375" t="inlineStr">
        <is>
          <t>3552,3553,5743</t>
        </is>
      </c>
      <c r="I375" t="inlineStr">
        <is>
          <t>IL1A,IL1B,PTGS2</t>
        </is>
      </c>
    </row>
    <row r="376">
      <c r="A376" t="inlineStr">
        <is>
          <t>18_Member</t>
        </is>
      </c>
      <c r="B376" t="inlineStr">
        <is>
          <t>GO Biological Processes</t>
        </is>
      </c>
      <c r="C376" t="inlineStr">
        <is>
          <t>GO:0010574</t>
        </is>
      </c>
      <c r="D376" t="inlineStr">
        <is>
          <t>regulation of vascular endothelial growth factor production</t>
        </is>
      </c>
      <c r="E376" s="2" t="n">
        <v>-4.5955001118</v>
      </c>
      <c r="F376" s="3" t="n">
        <v>-2.5819699449</v>
      </c>
      <c r="G376" t="inlineStr">
        <is>
          <t>5/58</t>
        </is>
      </c>
      <c r="H376" t="inlineStr">
        <is>
          <t>3091,3552,3553,5743,10855</t>
        </is>
      </c>
      <c r="I376" t="inlineStr">
        <is>
          <t>HIF1A,IL1A,IL1B,PTGS2,HPSE</t>
        </is>
      </c>
    </row>
    <row r="377">
      <c r="A377" t="inlineStr">
        <is>
          <t>18_Member</t>
        </is>
      </c>
      <c r="B377" t="inlineStr">
        <is>
          <t>GO Biological Processes</t>
        </is>
      </c>
      <c r="C377" t="inlineStr">
        <is>
          <t>GO:0010573</t>
        </is>
      </c>
      <c r="D377" t="inlineStr">
        <is>
          <t>vascular endothelial growth factor production</t>
        </is>
      </c>
      <c r="E377" s="2" t="n">
        <v>-4.4539523663</v>
      </c>
      <c r="F377" s="3" t="n">
        <v>-2.4982250663</v>
      </c>
      <c r="G377" t="inlineStr">
        <is>
          <t>5/62</t>
        </is>
      </c>
      <c r="H377" t="inlineStr">
        <is>
          <t>3091,3552,3553,5743,10855</t>
        </is>
      </c>
      <c r="I377" t="inlineStr">
        <is>
          <t>HIF1A,IL1A,IL1B,PTGS2,HPSE</t>
        </is>
      </c>
    </row>
    <row r="378">
      <c r="A378" t="inlineStr">
        <is>
          <t>18_Member</t>
        </is>
      </c>
      <c r="B378" t="inlineStr">
        <is>
          <t>GO Biological Processes</t>
        </is>
      </c>
      <c r="C378" t="inlineStr">
        <is>
          <t>GO:0031649</t>
        </is>
      </c>
      <c r="D378" t="inlineStr">
        <is>
          <t>heat generation</t>
        </is>
      </c>
      <c r="E378" s="2" t="n">
        <v>-3.9561319571</v>
      </c>
      <c r="F378" s="3" t="n">
        <v>-2.1604319237</v>
      </c>
      <c r="G378" t="inlineStr">
        <is>
          <t>3/16</t>
        </is>
      </c>
      <c r="H378" t="inlineStr">
        <is>
          <t>3552,3553,5743</t>
        </is>
      </c>
      <c r="I378" t="inlineStr">
        <is>
          <t>IL1A,IL1B,PTGS2</t>
        </is>
      </c>
    </row>
    <row r="379">
      <c r="A379" t="inlineStr">
        <is>
          <t>18_Member</t>
        </is>
      </c>
      <c r="B379" t="inlineStr">
        <is>
          <t>GO Biological Processes</t>
        </is>
      </c>
      <c r="C379" t="inlineStr">
        <is>
          <t>GO:0006953</t>
        </is>
      </c>
      <c r="D379" t="inlineStr">
        <is>
          <t>acute-phase response</t>
        </is>
      </c>
      <c r="E379" s="2" t="n">
        <v>-3.7834542116</v>
      </c>
      <c r="F379" s="3" t="n">
        <v>-2.0256201207</v>
      </c>
      <c r="G379" t="inlineStr">
        <is>
          <t>4/46</t>
        </is>
      </c>
      <c r="H379" t="inlineStr">
        <is>
          <t>1051,3552,3553,5743</t>
        </is>
      </c>
      <c r="I379" t="inlineStr">
        <is>
          <t>CEBPB,IL1A,IL1B,PTGS2</t>
        </is>
      </c>
    </row>
    <row r="380">
      <c r="A380" t="inlineStr">
        <is>
          <t>18_Member</t>
        </is>
      </c>
      <c r="B380" t="inlineStr">
        <is>
          <t>GO Biological Processes</t>
        </is>
      </c>
      <c r="C380" t="inlineStr">
        <is>
          <t>GO:0051781</t>
        </is>
      </c>
      <c r="D380" t="inlineStr">
        <is>
          <t>positive regulation of cell division</t>
        </is>
      </c>
      <c r="E380" s="2" t="n">
        <v>-3.7730791054</v>
      </c>
      <c r="F380" s="3" t="n">
        <v>-2.0233095538</v>
      </c>
      <c r="G380" t="inlineStr">
        <is>
          <t>5/86</t>
        </is>
      </c>
      <c r="H380" t="inlineStr">
        <is>
          <t>2069,3552,3553,5473,7422</t>
        </is>
      </c>
      <c r="I380" t="inlineStr">
        <is>
          <t>EREG,IL1A,IL1B,PPBP,VEGFA</t>
        </is>
      </c>
    </row>
    <row r="381">
      <c r="A381" t="inlineStr">
        <is>
          <t>18_Member</t>
        </is>
      </c>
      <c r="B381" t="inlineStr">
        <is>
          <t>GO Biological Processes</t>
        </is>
      </c>
      <c r="C381" t="inlineStr">
        <is>
          <t>GO:0002526</t>
        </is>
      </c>
      <c r="D381" t="inlineStr">
        <is>
          <t>acute inflammatory response</t>
        </is>
      </c>
      <c r="E381" s="2" t="n">
        <v>-3.4311780239</v>
      </c>
      <c r="F381" s="3" t="n">
        <v>-1.7945128396</v>
      </c>
      <c r="G381" t="inlineStr">
        <is>
          <t>7/220</t>
        </is>
      </c>
      <c r="H381" t="inlineStr">
        <is>
          <t>1051,2152,3552,3553,5743,54210,114548</t>
        </is>
      </c>
      <c r="I381" t="inlineStr">
        <is>
          <t>CEBPB,F3,IL1A,IL1B,PTGS2,TREM1,NLRP3</t>
        </is>
      </c>
    </row>
    <row r="382">
      <c r="A382" t="inlineStr">
        <is>
          <t>18_Member</t>
        </is>
      </c>
      <c r="B382" t="inlineStr">
        <is>
          <t>GO Biological Processes</t>
        </is>
      </c>
      <c r="C382" t="inlineStr">
        <is>
          <t>GO:0010638</t>
        </is>
      </c>
      <c r="D382" t="inlineStr">
        <is>
          <t>positive regulation of organelle organization</t>
        </is>
      </c>
      <c r="E382" s="2" t="n">
        <v>-3.3833881466</v>
      </c>
      <c r="F382" s="3" t="n">
        <v>-1.760885994</v>
      </c>
      <c r="G382" t="inlineStr">
        <is>
          <t>12/628</t>
        </is>
      </c>
      <c r="H382" t="inlineStr">
        <is>
          <t>301,2069,3091,3552,3553,3720,5329,6281,6622,7422,10105,28984</t>
        </is>
      </c>
      <c r="I382" t="inlineStr">
        <is>
          <t>ANXA1,EREG,HIF1A,IL1A,IL1B,JARID2,PLAUR,S100A10,SNCA,VEGFA,PPIF,RGCC</t>
        </is>
      </c>
    </row>
    <row r="383">
      <c r="A383" t="inlineStr">
        <is>
          <t>18_Member</t>
        </is>
      </c>
      <c r="B383" t="inlineStr">
        <is>
          <t>GO Biological Processes</t>
        </is>
      </c>
      <c r="C383" t="inlineStr">
        <is>
          <t>GO:0045840</t>
        </is>
      </c>
      <c r="D383" t="inlineStr">
        <is>
          <t>positive regulation of mitotic nuclear division</t>
        </is>
      </c>
      <c r="E383" s="2" t="n">
        <v>-3.3641806484</v>
      </c>
      <c r="F383" s="3" t="n">
        <v>-1.7474461036</v>
      </c>
      <c r="G383" t="inlineStr">
        <is>
          <t>4/59</t>
        </is>
      </c>
      <c r="H383" t="inlineStr">
        <is>
          <t>2069,3552,3553,28984</t>
        </is>
      </c>
      <c r="I383" t="inlineStr">
        <is>
          <t>EREG,IL1A,IL1B,RGCC</t>
        </is>
      </c>
    </row>
    <row r="384">
      <c r="A384" t="inlineStr">
        <is>
          <t>18_Member</t>
        </is>
      </c>
      <c r="B384" t="inlineStr">
        <is>
          <t>GO Biological Processes</t>
        </is>
      </c>
      <c r="C384" t="inlineStr">
        <is>
          <t>GO:0046885</t>
        </is>
      </c>
      <c r="D384" t="inlineStr">
        <is>
          <t>regulation of hormone biosynthetic process</t>
        </is>
      </c>
      <c r="E384" s="2" t="n">
        <v>-3.3084040184</v>
      </c>
      <c r="F384" s="3" t="n">
        <v>-1.7018619891</v>
      </c>
      <c r="G384" t="inlineStr">
        <is>
          <t>3/26</t>
        </is>
      </c>
      <c r="H384" t="inlineStr">
        <is>
          <t>476,3091,3553</t>
        </is>
      </c>
      <c r="I384" t="inlineStr">
        <is>
          <t>ATP1A1,HIF1A,IL1B</t>
        </is>
      </c>
    </row>
    <row r="385">
      <c r="A385" t="inlineStr">
        <is>
          <t>18_Member</t>
        </is>
      </c>
      <c r="B385" t="inlineStr">
        <is>
          <t>GO Biological Processes</t>
        </is>
      </c>
      <c r="C385" t="inlineStr">
        <is>
          <t>GO:0045931</t>
        </is>
      </c>
      <c r="D385" t="inlineStr">
        <is>
          <t>positive regulation of mitotic cell cycle</t>
        </is>
      </c>
      <c r="E385" s="2" t="n">
        <v>-3.3005301615</v>
      </c>
      <c r="F385" s="3" t="n">
        <v>-1.6973331641</v>
      </c>
      <c r="G385" t="inlineStr">
        <is>
          <t>6/166</t>
        </is>
      </c>
      <c r="H385" t="inlineStr">
        <is>
          <t>301,1977,2069,3552,3553,28984</t>
        </is>
      </c>
      <c r="I385" t="inlineStr">
        <is>
          <t>ANXA1,EIF4E,EREG,IL1A,IL1B,RGCC</t>
        </is>
      </c>
    </row>
    <row r="386">
      <c r="A386" t="inlineStr">
        <is>
          <t>18_Member</t>
        </is>
      </c>
      <c r="B386" t="inlineStr">
        <is>
          <t>GO Biological Processes</t>
        </is>
      </c>
      <c r="C386" t="inlineStr">
        <is>
          <t>GO:0032768</t>
        </is>
      </c>
      <c r="D386" t="inlineStr">
        <is>
          <t>regulation of monooxygenase activity</t>
        </is>
      </c>
      <c r="E386" s="2" t="n">
        <v>-3.229333648</v>
      </c>
      <c r="F386" s="3" t="n">
        <v>-1.6456832012</v>
      </c>
      <c r="G386" t="inlineStr">
        <is>
          <t>4/64</t>
        </is>
      </c>
      <c r="H386" t="inlineStr">
        <is>
          <t>3091,3552,3553,6622</t>
        </is>
      </c>
      <c r="I386" t="inlineStr">
        <is>
          <t>HIF1A,IL1A,IL1B,SNCA</t>
        </is>
      </c>
    </row>
    <row r="387">
      <c r="A387" t="inlineStr">
        <is>
          <t>18_Member</t>
        </is>
      </c>
      <c r="B387" t="inlineStr">
        <is>
          <t>GO Biological Processes</t>
        </is>
      </c>
      <c r="C387" t="inlineStr">
        <is>
          <t>GO:0045787</t>
        </is>
      </c>
      <c r="D387" t="inlineStr">
        <is>
          <t>positive regulation of cell cycle</t>
        </is>
      </c>
      <c r="E387" s="2" t="n">
        <v>-3.1904077832</v>
      </c>
      <c r="F387" s="3" t="n">
        <v>-1.6171168685</v>
      </c>
      <c r="G387" t="inlineStr">
        <is>
          <t>9/395</t>
        </is>
      </c>
      <c r="H387" t="inlineStr">
        <is>
          <t>301,1026,1977,2069,3398,3552,3553,10370,28984</t>
        </is>
      </c>
      <c r="I387" t="inlineStr">
        <is>
          <t>ANXA1,CDKN1A,EIF4E,EREG,ID2,IL1A,IL1B,CITED2,RGCC</t>
        </is>
      </c>
    </row>
    <row r="388">
      <c r="A388" t="inlineStr">
        <is>
          <t>18_Member</t>
        </is>
      </c>
      <c r="B388" t="inlineStr">
        <is>
          <t>GO Biological Processes</t>
        </is>
      </c>
      <c r="C388" t="inlineStr">
        <is>
          <t>GO:0038034</t>
        </is>
      </c>
      <c r="D388" t="inlineStr">
        <is>
          <t>signal transduction in absence of ligand</t>
        </is>
      </c>
      <c r="E388" s="2" t="n">
        <v>-3.1538905516</v>
      </c>
      <c r="F388" s="3" t="n">
        <v>-1.5940005436</v>
      </c>
      <c r="G388" t="inlineStr">
        <is>
          <t>4/67</t>
        </is>
      </c>
      <c r="H388" t="inlineStr">
        <is>
          <t>597,3552,3553,4170</t>
        </is>
      </c>
      <c r="I388" t="inlineStr">
        <is>
          <t>BCL2A1,IL1A,IL1B,MCL1</t>
        </is>
      </c>
    </row>
    <row r="389">
      <c r="A389" t="inlineStr">
        <is>
          <t>18_Member</t>
        </is>
      </c>
      <c r="B389" t="inlineStr">
        <is>
          <t>GO Biological Processes</t>
        </is>
      </c>
      <c r="C389" t="inlineStr">
        <is>
          <t>GO:0097192</t>
        </is>
      </c>
      <c r="D389" t="inlineStr">
        <is>
          <t>extrinsic apoptotic signaling pathway in absence of ligand</t>
        </is>
      </c>
      <c r="E389" s="2" t="n">
        <v>-3.1538905516</v>
      </c>
      <c r="F389" s="3" t="n">
        <v>-1.5940005436</v>
      </c>
      <c r="G389" t="inlineStr">
        <is>
          <t>4/67</t>
        </is>
      </c>
      <c r="H389" t="inlineStr">
        <is>
          <t>597,3552,3553,4170</t>
        </is>
      </c>
      <c r="I389" t="inlineStr">
        <is>
          <t>BCL2A1,IL1A,IL1B,MCL1</t>
        </is>
      </c>
    </row>
    <row r="390">
      <c r="A390" t="inlineStr">
        <is>
          <t>18_Member</t>
        </is>
      </c>
      <c r="B390" t="inlineStr">
        <is>
          <t>GO Biological Processes</t>
        </is>
      </c>
      <c r="C390" t="inlineStr">
        <is>
          <t>GO:1901099</t>
        </is>
      </c>
      <c r="D390" t="inlineStr">
        <is>
          <t>negative regulation of signal transduction in absence of ligand</t>
        </is>
      </c>
      <c r="E390" s="2" t="n">
        <v>-3.0393049739</v>
      </c>
      <c r="F390" s="3" t="n">
        <v>-1.5132480996</v>
      </c>
      <c r="G390" t="inlineStr">
        <is>
          <t>3/32</t>
        </is>
      </c>
      <c r="H390" t="inlineStr">
        <is>
          <t>3552,3553,4170</t>
        </is>
      </c>
      <c r="I390" t="inlineStr">
        <is>
          <t>IL1A,IL1B,MCL1</t>
        </is>
      </c>
    </row>
    <row r="391">
      <c r="A391" t="inlineStr">
        <is>
          <t>18_Member</t>
        </is>
      </c>
      <c r="B391" t="inlineStr">
        <is>
          <t>GO Biological Processes</t>
        </is>
      </c>
      <c r="C391" t="inlineStr">
        <is>
          <t>GO:2001240</t>
        </is>
      </c>
      <c r="D391" t="inlineStr">
        <is>
          <t>negative regulation of extrinsic apoptotic signaling pathway in absence of ligand</t>
        </is>
      </c>
      <c r="E391" s="2" t="n">
        <v>-3.0393049739</v>
      </c>
      <c r="F391" s="3" t="n">
        <v>-1.5132480996</v>
      </c>
      <c r="G391" t="inlineStr">
        <is>
          <t>3/32</t>
        </is>
      </c>
      <c r="H391" t="inlineStr">
        <is>
          <t>3552,3553,4170</t>
        </is>
      </c>
      <c r="I391" t="inlineStr">
        <is>
          <t>IL1A,IL1B,MCL1</t>
        </is>
      </c>
    </row>
    <row r="392">
      <c r="A392" t="inlineStr">
        <is>
          <t>18_Member</t>
        </is>
      </c>
      <c r="B392" t="inlineStr">
        <is>
          <t>GO Biological Processes</t>
        </is>
      </c>
      <c r="C392" t="inlineStr">
        <is>
          <t>GO:0051785</t>
        </is>
      </c>
      <c r="D392" t="inlineStr">
        <is>
          <t>positive regulation of nuclear division</t>
        </is>
      </c>
      <c r="E392" s="2" t="n">
        <v>-2.9915071865</v>
      </c>
      <c r="F392" s="3" t="n">
        <v>-1.4782785081</v>
      </c>
      <c r="G392" t="inlineStr">
        <is>
          <t>4/74</t>
        </is>
      </c>
      <c r="H392" t="inlineStr">
        <is>
          <t>2069,3552,3553,28984</t>
        </is>
      </c>
      <c r="I392" t="inlineStr">
        <is>
          <t>EREG,IL1A,IL1B,RGCC</t>
        </is>
      </c>
    </row>
    <row r="393">
      <c r="A393" t="inlineStr">
        <is>
          <t>18_Member</t>
        </is>
      </c>
      <c r="B393" t="inlineStr">
        <is>
          <t>GO Biological Processes</t>
        </is>
      </c>
      <c r="C393" t="inlineStr">
        <is>
          <t>GO:0032350</t>
        </is>
      </c>
      <c r="D393" t="inlineStr">
        <is>
          <t>regulation of hormone metabolic process</t>
        </is>
      </c>
      <c r="E393" s="2" t="n">
        <v>-2.7871747475</v>
      </c>
      <c r="F393" s="3" t="n">
        <v>-1.3185282017</v>
      </c>
      <c r="G393" t="inlineStr">
        <is>
          <t>3/39</t>
        </is>
      </c>
      <c r="H393" t="inlineStr">
        <is>
          <t>476,3091,3553</t>
        </is>
      </c>
      <c r="I393" t="inlineStr">
        <is>
          <t>ATP1A1,HIF1A,IL1B</t>
        </is>
      </c>
    </row>
    <row r="394">
      <c r="A394" t="inlineStr">
        <is>
          <t>18_Member</t>
        </is>
      </c>
      <c r="B394" t="inlineStr">
        <is>
          <t>GO Biological Processes</t>
        </is>
      </c>
      <c r="C394" t="inlineStr">
        <is>
          <t>GO:0007346</t>
        </is>
      </c>
      <c r="D394" t="inlineStr">
        <is>
          <t>regulation of mitotic cell cycle</t>
        </is>
      </c>
      <c r="E394" s="2" t="n">
        <v>-2.6967161857</v>
      </c>
      <c r="F394" s="3" t="n">
        <v>-1.2435189238</v>
      </c>
      <c r="G394" t="inlineStr">
        <is>
          <t>11/655</t>
        </is>
      </c>
      <c r="H394" t="inlineStr">
        <is>
          <t>301,694,1026,1977,2069,3398,3552,3553,6347,28984,415116</t>
        </is>
      </c>
      <c r="I394" t="inlineStr">
        <is>
          <t>ANXA1,BTG1,CDKN1A,EIF4E,EREG,ID2,IL1A,IL1B,CCL2,RGCC,PIM3</t>
        </is>
      </c>
    </row>
    <row r="395">
      <c r="A395" t="inlineStr">
        <is>
          <t>18_Member</t>
        </is>
      </c>
      <c r="B395" t="inlineStr">
        <is>
          <t>GO Biological Processes</t>
        </is>
      </c>
      <c r="C395" t="inlineStr">
        <is>
          <t>GO:2001239</t>
        </is>
      </c>
      <c r="D395" t="inlineStr">
        <is>
          <t>regulation of extrinsic apoptotic signaling pathway in absence of ligand</t>
        </is>
      </c>
      <c r="E395" s="2" t="n">
        <v>-2.693817887</v>
      </c>
      <c r="F395" s="3" t="n">
        <v>-1.2435189238</v>
      </c>
      <c r="G395" t="inlineStr">
        <is>
          <t>3/42</t>
        </is>
      </c>
      <c r="H395" t="inlineStr">
        <is>
          <t>3552,3553,4170</t>
        </is>
      </c>
      <c r="I395" t="inlineStr">
        <is>
          <t>IL1A,IL1B,MCL1</t>
        </is>
      </c>
    </row>
    <row r="396">
      <c r="A396" t="inlineStr">
        <is>
          <t>18_Member</t>
        </is>
      </c>
      <c r="B396" t="inlineStr">
        <is>
          <t>GO Biological Processes</t>
        </is>
      </c>
      <c r="C396" t="inlineStr">
        <is>
          <t>GO:0090068</t>
        </is>
      </c>
      <c r="D396" t="inlineStr">
        <is>
          <t>positive regulation of cell cycle process</t>
        </is>
      </c>
      <c r="E396" s="2" t="n">
        <v>-2.6247392385</v>
      </c>
      <c r="F396" s="3" t="n">
        <v>-1.1942884683</v>
      </c>
      <c r="G396" t="inlineStr">
        <is>
          <t>7/303</t>
        </is>
      </c>
      <c r="H396" t="inlineStr">
        <is>
          <t>301,1026,2069,3398,3552,3553,28984</t>
        </is>
      </c>
      <c r="I396" t="inlineStr">
        <is>
          <t>ANXA1,CDKN1A,EREG,ID2,IL1A,IL1B,RGCC</t>
        </is>
      </c>
    </row>
    <row r="397">
      <c r="A397" t="inlineStr">
        <is>
          <t>18_Member</t>
        </is>
      </c>
      <c r="B397" t="inlineStr">
        <is>
          <t>GO Biological Processes</t>
        </is>
      </c>
      <c r="C397" t="inlineStr">
        <is>
          <t>GO:2001237</t>
        </is>
      </c>
      <c r="D397" t="inlineStr">
        <is>
          <t>negative regulation of extrinsic apoptotic signaling pathway</t>
        </is>
      </c>
      <c r="E397" s="2" t="n">
        <v>-2.4649063044</v>
      </c>
      <c r="F397" s="3" t="n">
        <v>-1.0668000904</v>
      </c>
      <c r="G397" t="inlineStr">
        <is>
          <t>4/103</t>
        </is>
      </c>
      <c r="H397" t="inlineStr">
        <is>
          <t>3552,3553,4170,7057</t>
        </is>
      </c>
      <c r="I397" t="inlineStr">
        <is>
          <t>IL1A,IL1B,MCL1,THBS1</t>
        </is>
      </c>
    </row>
    <row r="398">
      <c r="A398" t="inlineStr">
        <is>
          <t>18_Member</t>
        </is>
      </c>
      <c r="B398" t="inlineStr">
        <is>
          <t>GO Biological Processes</t>
        </is>
      </c>
      <c r="C398" t="inlineStr">
        <is>
          <t>GO:0051302</t>
        </is>
      </c>
      <c r="D398" t="inlineStr">
        <is>
          <t>regulation of cell division</t>
        </is>
      </c>
      <c r="E398" s="2" t="n">
        <v>-2.4308996092</v>
      </c>
      <c r="F398" s="3" t="n">
        <v>-1.0376151123</v>
      </c>
      <c r="G398" t="inlineStr">
        <is>
          <t>5/171</t>
        </is>
      </c>
      <c r="H398" t="inlineStr">
        <is>
          <t>2069,3552,3553,5473,7422</t>
        </is>
      </c>
      <c r="I398" t="inlineStr">
        <is>
          <t>EREG,IL1A,IL1B,PPBP,VEGFA</t>
        </is>
      </c>
    </row>
    <row r="399">
      <c r="A399" t="inlineStr">
        <is>
          <t>18_Member</t>
        </is>
      </c>
      <c r="B399" t="inlineStr">
        <is>
          <t>GO Biological Processes</t>
        </is>
      </c>
      <c r="C399" t="inlineStr">
        <is>
          <t>GO:0050999</t>
        </is>
      </c>
      <c r="D399" t="inlineStr">
        <is>
          <t>regulation of nitric-oxide synthase activity</t>
        </is>
      </c>
      <c r="E399" s="2" t="n">
        <v>-2.4282871393</v>
      </c>
      <c r="F399" s="3" t="n">
        <v>-1.0363705002</v>
      </c>
      <c r="G399" t="inlineStr">
        <is>
          <t>3/52</t>
        </is>
      </c>
      <c r="H399" t="inlineStr">
        <is>
          <t>3091,3552,3553</t>
        </is>
      </c>
      <c r="I399" t="inlineStr">
        <is>
          <t>HIF1A,IL1A,IL1B</t>
        </is>
      </c>
    </row>
    <row r="400">
      <c r="A400" t="inlineStr">
        <is>
          <t>18_Member</t>
        </is>
      </c>
      <c r="B400" t="inlineStr">
        <is>
          <t>GO Biological Processes</t>
        </is>
      </c>
      <c r="C400" t="inlineStr">
        <is>
          <t>GO:0051341</t>
        </is>
      </c>
      <c r="D400" t="inlineStr">
        <is>
          <t>regulation of oxidoreductase activity</t>
        </is>
      </c>
      <c r="E400" s="2" t="n">
        <v>-2.3490463614</v>
      </c>
      <c r="F400" s="3" t="n">
        <v>-0.9797474092</v>
      </c>
      <c r="G400" t="inlineStr">
        <is>
          <t>4/111</t>
        </is>
      </c>
      <c r="H400" t="inlineStr">
        <is>
          <t>3091,3552,3553,6622</t>
        </is>
      </c>
      <c r="I400" t="inlineStr">
        <is>
          <t>HIF1A,IL1A,IL1B,SNCA</t>
        </is>
      </c>
    </row>
    <row r="401">
      <c r="A401" t="inlineStr">
        <is>
          <t>18_Member</t>
        </is>
      </c>
      <c r="B401" t="inlineStr">
        <is>
          <t>GO Biological Processes</t>
        </is>
      </c>
      <c r="C401" t="inlineStr">
        <is>
          <t>GO:0051353</t>
        </is>
      </c>
      <c r="D401" t="inlineStr">
        <is>
          <t>positive regulation of oxidoreductase activity</t>
        </is>
      </c>
      <c r="E401" s="2" t="n">
        <v>-2.3374389234</v>
      </c>
      <c r="F401" s="3" t="n">
        <v>-0.9694344417</v>
      </c>
      <c r="G401" t="inlineStr">
        <is>
          <t>3/56</t>
        </is>
      </c>
      <c r="H401" t="inlineStr">
        <is>
          <t>3091,3553,6622</t>
        </is>
      </c>
      <c r="I401" t="inlineStr">
        <is>
          <t>HIF1A,IL1B,SNCA</t>
        </is>
      </c>
    </row>
    <row r="402">
      <c r="A402" t="inlineStr">
        <is>
          <t>18_Member</t>
        </is>
      </c>
      <c r="B402" t="inlineStr">
        <is>
          <t>GO Biological Processes</t>
        </is>
      </c>
      <c r="C402" t="inlineStr">
        <is>
          <t>GO:0097191</t>
        </is>
      </c>
      <c r="D402" t="inlineStr">
        <is>
          <t>extrinsic apoptotic signaling pathway</t>
        </is>
      </c>
      <c r="E402" s="2" t="n">
        <v>-2.002559651</v>
      </c>
      <c r="F402" s="3" t="n">
        <v>-0.6979812211999999</v>
      </c>
      <c r="G402" t="inlineStr">
        <is>
          <t>5/217</t>
        </is>
      </c>
      <c r="H402" t="inlineStr">
        <is>
          <t>597,3552,3553,4170,7057</t>
        </is>
      </c>
      <c r="I402" t="inlineStr">
        <is>
          <t>BCL2A1,IL1A,IL1B,MCL1,THBS1</t>
        </is>
      </c>
    </row>
    <row r="403">
      <c r="A403" t="inlineStr">
        <is>
          <t>18_Member</t>
        </is>
      </c>
      <c r="B403" t="inlineStr">
        <is>
          <t>GO Biological Processes</t>
        </is>
      </c>
      <c r="C403" t="inlineStr">
        <is>
          <t>GO:0042446</t>
        </is>
      </c>
      <c r="D403" t="inlineStr">
        <is>
          <t>hormone biosynthetic process</t>
        </is>
      </c>
      <c r="E403" s="2" t="n">
        <v>-1.8677577875</v>
      </c>
      <c r="F403" s="3" t="n">
        <v>-0.5919611094</v>
      </c>
      <c r="G403" t="inlineStr">
        <is>
          <t>3/83</t>
        </is>
      </c>
      <c r="H403" t="inlineStr">
        <is>
          <t>476,3091,3553</t>
        </is>
      </c>
      <c r="I403" t="inlineStr">
        <is>
          <t>ATP1A1,HIF1A,IL1B</t>
        </is>
      </c>
    </row>
    <row r="404">
      <c r="A404" t="inlineStr">
        <is>
          <t>18_Member</t>
        </is>
      </c>
      <c r="B404" t="inlineStr">
        <is>
          <t>GO Biological Processes</t>
        </is>
      </c>
      <c r="C404" t="inlineStr">
        <is>
          <t>GO:2001236</t>
        </is>
      </c>
      <c r="D404" t="inlineStr">
        <is>
          <t>regulation of extrinsic apoptotic signaling pathway</t>
        </is>
      </c>
      <c r="E404" s="2" t="n">
        <v>-1.858864888</v>
      </c>
      <c r="F404" s="3" t="n">
        <v>-0.5846571838</v>
      </c>
      <c r="G404" t="inlineStr">
        <is>
          <t>4/154</t>
        </is>
      </c>
      <c r="H404" t="inlineStr">
        <is>
          <t>3552,3553,4170,7057</t>
        </is>
      </c>
      <c r="I404" t="inlineStr">
        <is>
          <t>IL1A,IL1B,MCL1,THBS1</t>
        </is>
      </c>
    </row>
    <row r="405">
      <c r="A405" t="inlineStr">
        <is>
          <t>18_Member</t>
        </is>
      </c>
      <c r="B405" t="inlineStr">
        <is>
          <t>GO Biological Processes</t>
        </is>
      </c>
      <c r="C405" t="inlineStr">
        <is>
          <t>GO:0042445</t>
        </is>
      </c>
      <c r="D405" t="inlineStr">
        <is>
          <t>hormone metabolic process</t>
        </is>
      </c>
      <c r="E405" s="2" t="n">
        <v>-1.8288438017</v>
      </c>
      <c r="F405" s="3" t="n">
        <v>-0.56084041</v>
      </c>
      <c r="G405" t="inlineStr">
        <is>
          <t>5/240</t>
        </is>
      </c>
      <c r="H405" t="inlineStr">
        <is>
          <t>476,1514,3091,3553,8854</t>
        </is>
      </c>
      <c r="I405" t="inlineStr">
        <is>
          <t>ATP1A1,CTSL,HIF1A,IL1B,ALDH1A2</t>
        </is>
      </c>
    </row>
    <row r="406">
      <c r="A406" t="inlineStr">
        <is>
          <t>18_Member</t>
        </is>
      </c>
      <c r="B406" t="inlineStr">
        <is>
          <t>GO Biological Processes</t>
        </is>
      </c>
      <c r="C406" t="inlineStr">
        <is>
          <t>GO:0032755</t>
        </is>
      </c>
      <c r="D406" t="inlineStr">
        <is>
          <t>positive regulation of interleukin-6 production</t>
        </is>
      </c>
      <c r="E406" s="2" t="n">
        <v>-1.8265521116</v>
      </c>
      <c r="F406" s="3" t="n">
        <v>-0.560086047</v>
      </c>
      <c r="G406" t="inlineStr">
        <is>
          <t>3/86</t>
        </is>
      </c>
      <c r="H406" t="inlineStr">
        <is>
          <t>2069,3552,3553</t>
        </is>
      </c>
      <c r="I406" t="inlineStr">
        <is>
          <t>EREG,IL1A,IL1B</t>
        </is>
      </c>
    </row>
    <row r="407">
      <c r="A407" t="inlineStr">
        <is>
          <t>18_Member</t>
        </is>
      </c>
      <c r="B407" t="inlineStr">
        <is>
          <t>GO Biological Processes</t>
        </is>
      </c>
      <c r="C407" t="inlineStr">
        <is>
          <t>GO:0032675</t>
        </is>
      </c>
      <c r="D407" t="inlineStr">
        <is>
          <t>regulation of interleukin-6 production</t>
        </is>
      </c>
      <c r="E407" s="2" t="n">
        <v>-1.8217802602</v>
      </c>
      <c r="F407" s="3" t="n">
        <v>-0.5558254311</v>
      </c>
      <c r="G407" t="inlineStr">
        <is>
          <t>4/158</t>
        </is>
      </c>
      <c r="H407" t="inlineStr">
        <is>
          <t>1051,2069,3552,3553</t>
        </is>
      </c>
      <c r="I407" t="inlineStr">
        <is>
          <t>CEBPB,EREG,IL1A,IL1B</t>
        </is>
      </c>
    </row>
    <row r="408">
      <c r="A408" t="inlineStr">
        <is>
          <t>18_Member</t>
        </is>
      </c>
      <c r="B408" t="inlineStr">
        <is>
          <t>GO Biological Processes</t>
        </is>
      </c>
      <c r="C408" t="inlineStr">
        <is>
          <t>GO:0032642</t>
        </is>
      </c>
      <c r="D408" t="inlineStr">
        <is>
          <t>regulation of chemokine production</t>
        </is>
      </c>
      <c r="E408" s="2" t="n">
        <v>-1.7869658003</v>
      </c>
      <c r="F408" s="3" t="n">
        <v>-0.5301117707</v>
      </c>
      <c r="G408" t="inlineStr">
        <is>
          <t>3/89</t>
        </is>
      </c>
      <c r="H408" t="inlineStr">
        <is>
          <t>3091,3553,6372</t>
        </is>
      </c>
      <c r="I408" t="inlineStr">
        <is>
          <t>HIF1A,IL1B,CXCL6</t>
        </is>
      </c>
    </row>
    <row r="409">
      <c r="A409" t="inlineStr">
        <is>
          <t>18_Member</t>
        </is>
      </c>
      <c r="B409" t="inlineStr">
        <is>
          <t>GO Biological Processes</t>
        </is>
      </c>
      <c r="C409" t="inlineStr">
        <is>
          <t>GO:0032635</t>
        </is>
      </c>
      <c r="D409" t="inlineStr">
        <is>
          <t>interleukin-6 production</t>
        </is>
      </c>
      <c r="E409" s="2" t="n">
        <v>-1.7858244508</v>
      </c>
      <c r="F409" s="3" t="n">
        <v>-0.5295752567000001</v>
      </c>
      <c r="G409" t="inlineStr">
        <is>
          <t>4/162</t>
        </is>
      </c>
      <c r="H409" t="inlineStr">
        <is>
          <t>1051,2069,3552,3553</t>
        </is>
      </c>
      <c r="I409" t="inlineStr">
        <is>
          <t>CEBPB,EREG,IL1A,IL1B</t>
        </is>
      </c>
    </row>
    <row r="410">
      <c r="A410" t="inlineStr">
        <is>
          <t>18_Member</t>
        </is>
      </c>
      <c r="B410" t="inlineStr">
        <is>
          <t>GO Biological Processes</t>
        </is>
      </c>
      <c r="C410" t="inlineStr">
        <is>
          <t>GO:0007088</t>
        </is>
      </c>
      <c r="D410" t="inlineStr">
        <is>
          <t>regulation of mitotic nuclear division</t>
        </is>
      </c>
      <c r="E410" s="2" t="n">
        <v>-1.7509415151</v>
      </c>
      <c r="F410" s="3" t="n">
        <v>-0.5015284639000001</v>
      </c>
      <c r="G410" t="inlineStr">
        <is>
          <t>4/166</t>
        </is>
      </c>
      <c r="H410" t="inlineStr">
        <is>
          <t>2069,3552,3553,28984</t>
        </is>
      </c>
      <c r="I410" t="inlineStr">
        <is>
          <t>EREG,IL1A,IL1B,RGCC</t>
        </is>
      </c>
    </row>
    <row r="411">
      <c r="A411" t="inlineStr">
        <is>
          <t>18_Member</t>
        </is>
      </c>
      <c r="B411" t="inlineStr">
        <is>
          <t>GO Biological Processes</t>
        </is>
      </c>
      <c r="C411" t="inlineStr">
        <is>
          <t>GO:0050810</t>
        </is>
      </c>
      <c r="D411" t="inlineStr">
        <is>
          <t>regulation of steroid biosynthetic process</t>
        </is>
      </c>
      <c r="E411" s="2" t="n">
        <v>-1.7242960587</v>
      </c>
      <c r="F411" s="3" t="n">
        <v>-0.4826819956</v>
      </c>
      <c r="G411" t="inlineStr">
        <is>
          <t>3/94</t>
        </is>
      </c>
      <c r="H411" t="inlineStr">
        <is>
          <t>476,3553,3638</t>
        </is>
      </c>
      <c r="I411" t="inlineStr">
        <is>
          <t>ATP1A1,IL1B,INSIG1</t>
        </is>
      </c>
    </row>
    <row r="412">
      <c r="A412" t="inlineStr">
        <is>
          <t>18_Member</t>
        </is>
      </c>
      <c r="B412" t="inlineStr">
        <is>
          <t>GO Biological Processes</t>
        </is>
      </c>
      <c r="C412" t="inlineStr">
        <is>
          <t>GO:0032602</t>
        </is>
      </c>
      <c r="D412" t="inlineStr">
        <is>
          <t>chemokine production</t>
        </is>
      </c>
      <c r="E412" s="2" t="n">
        <v>-1.7122259706</v>
      </c>
      <c r="F412" s="3" t="n">
        <v>-0.4725399661</v>
      </c>
      <c r="G412" t="inlineStr">
        <is>
          <t>3/95</t>
        </is>
      </c>
      <c r="H412" t="inlineStr">
        <is>
          <t>3091,3553,6372</t>
        </is>
      </c>
      <c r="I412" t="inlineStr">
        <is>
          <t>HIF1A,IL1B,CXCL6</t>
        </is>
      </c>
    </row>
    <row r="413">
      <c r="A413" t="inlineStr">
        <is>
          <t>18_Member</t>
        </is>
      </c>
      <c r="B413" t="inlineStr">
        <is>
          <t>GO Biological Processes</t>
        </is>
      </c>
      <c r="C413" t="inlineStr">
        <is>
          <t>GO:0045833</t>
        </is>
      </c>
      <c r="D413" t="inlineStr">
        <is>
          <t>negative regulation of lipid metabolic process</t>
        </is>
      </c>
      <c r="E413" s="2" t="n">
        <v>-1.6427859838</v>
      </c>
      <c r="F413" s="3" t="n">
        <v>-0.4233033654</v>
      </c>
      <c r="G413" t="inlineStr">
        <is>
          <t>3/101</t>
        </is>
      </c>
      <c r="H413" t="inlineStr">
        <is>
          <t>476,3553,3638</t>
        </is>
      </c>
      <c r="I413" t="inlineStr">
        <is>
          <t>ATP1A1,IL1B,INSIG1</t>
        </is>
      </c>
    </row>
    <row r="414">
      <c r="A414" t="inlineStr">
        <is>
          <t>18_Member</t>
        </is>
      </c>
      <c r="B414" t="inlineStr">
        <is>
          <t>GO Biological Processes</t>
        </is>
      </c>
      <c r="C414" t="inlineStr">
        <is>
          <t>GO:0051783</t>
        </is>
      </c>
      <c r="D414" t="inlineStr">
        <is>
          <t>regulation of nuclear division</t>
        </is>
      </c>
      <c r="E414" s="2" t="n">
        <v>-1.5399516004</v>
      </c>
      <c r="F414" s="3" t="n">
        <v>-0.3366893334</v>
      </c>
      <c r="G414" t="inlineStr">
        <is>
          <t>4/193</t>
        </is>
      </c>
      <c r="H414" t="inlineStr">
        <is>
          <t>2069,3552,3553,28984</t>
        </is>
      </c>
      <c r="I414" t="inlineStr">
        <is>
          <t>EREG,IL1A,IL1B,RGCC</t>
        </is>
      </c>
    </row>
    <row r="415">
      <c r="A415" t="inlineStr">
        <is>
          <t>18_Member</t>
        </is>
      </c>
      <c r="B415" t="inlineStr">
        <is>
          <t>GO Biological Processes</t>
        </is>
      </c>
      <c r="C415" t="inlineStr">
        <is>
          <t>GO:0051047</t>
        </is>
      </c>
      <c r="D415" t="inlineStr">
        <is>
          <t>positive regulation of secretion</t>
        </is>
      </c>
      <c r="E415" s="2" t="n">
        <v>-1.4729953838</v>
      </c>
      <c r="F415" s="3" t="n">
        <v>-0.2793553418</v>
      </c>
      <c r="G415" t="inlineStr">
        <is>
          <t>5/298</t>
        </is>
      </c>
      <c r="H415" t="inlineStr">
        <is>
          <t>3091,3552,3553,6622,28984</t>
        </is>
      </c>
      <c r="I415" t="inlineStr">
        <is>
          <t>HIF1A,IL1A,IL1B,SNCA,RGCC</t>
        </is>
      </c>
    </row>
    <row r="416">
      <c r="A416" t="inlineStr">
        <is>
          <t>18_Member</t>
        </is>
      </c>
      <c r="B416" t="inlineStr">
        <is>
          <t>GO Biological Processes</t>
        </is>
      </c>
      <c r="C416" t="inlineStr">
        <is>
          <t>GO:0019218</t>
        </is>
      </c>
      <c r="D416" t="inlineStr">
        <is>
          <t>regulation of steroid metabolic process</t>
        </is>
      </c>
      <c r="E416" s="2" t="n">
        <v>-1.4157287925</v>
      </c>
      <c r="F416" s="3" t="n">
        <v>-0.2331922624</v>
      </c>
      <c r="G416" t="inlineStr">
        <is>
          <t>3/124</t>
        </is>
      </c>
      <c r="H416" t="inlineStr">
        <is>
          <t>476,3553,3638</t>
        </is>
      </c>
      <c r="I416" t="inlineStr">
        <is>
          <t>ATP1A1,IL1B,INSIG1</t>
        </is>
      </c>
    </row>
    <row r="417">
      <c r="A417" t="inlineStr">
        <is>
          <t>19_Summary</t>
        </is>
      </c>
      <c r="B417" t="inlineStr">
        <is>
          <t>GO Biological Processes</t>
        </is>
      </c>
      <c r="C417" t="inlineStr">
        <is>
          <t>GO:0032103</t>
        </is>
      </c>
      <c r="D417" t="inlineStr">
        <is>
          <t>positive regulation of response to external stimulus</t>
        </is>
      </c>
      <c r="E417" s="2" t="n">
        <v>-6.1017488993</v>
      </c>
      <c r="F417" s="3" t="n">
        <v>-3.7756068642</v>
      </c>
      <c r="G417" t="inlineStr">
        <is>
          <t>12/331</t>
        </is>
      </c>
      <c r="H417" t="inlineStr">
        <is>
          <t>1051,2152,3553,3576,3673,5743,6348,6622,7056,7057,7422,283131,301,3554,7130,7850,9021,114548,1514,2069,3656,7706</t>
        </is>
      </c>
      <c r="I417" t="inlineStr">
        <is>
          <t>CEBPB,F3,IL1B,CXCL8,ITGA2,PTGS2,CCL3,SNCA,THBD,THBS1,VEGFA,NEAT1,ANXA1,IL1R1,TNFAIP6,IL1R2,SOCS3,NLRP3,CTSL,EREG,IRAK2,TRIM25</t>
        </is>
      </c>
    </row>
    <row r="418">
      <c r="A418" t="inlineStr">
        <is>
          <t>19_Member</t>
        </is>
      </c>
      <c r="B418" t="inlineStr">
        <is>
          <t>GO Biological Processes</t>
        </is>
      </c>
      <c r="C418" t="inlineStr">
        <is>
          <t>GO:0032103</t>
        </is>
      </c>
      <c r="D418" t="inlineStr">
        <is>
          <t>positive regulation of response to external stimulus</t>
        </is>
      </c>
      <c r="E418" s="2" t="n">
        <v>-6.1017488993</v>
      </c>
      <c r="F418" s="3" t="n">
        <v>-3.7756068642</v>
      </c>
      <c r="G418" t="inlineStr">
        <is>
          <t>12/331</t>
        </is>
      </c>
      <c r="H418" t="inlineStr">
        <is>
          <t>1051,2152,3553,3576,3673,5743,6348,6622,7056,7057,7422,283131</t>
        </is>
      </c>
      <c r="I418" t="inlineStr">
        <is>
          <t>CEBPB,F3,IL1B,CXCL8,ITGA2,PTGS2,CCL3,SNCA,THBD,THBS1,VEGFA,NEAT1</t>
        </is>
      </c>
    </row>
    <row r="419">
      <c r="A419" t="inlineStr">
        <is>
          <t>19_Member</t>
        </is>
      </c>
      <c r="B419" t="inlineStr">
        <is>
          <t>GO Biological Processes</t>
        </is>
      </c>
      <c r="C419" t="inlineStr">
        <is>
          <t>GO:0050727</t>
        </is>
      </c>
      <c r="D419" t="inlineStr">
        <is>
          <t>regulation of inflammatory response</t>
        </is>
      </c>
      <c r="E419" s="2" t="n">
        <v>-4.7383947102</v>
      </c>
      <c r="F419" s="3" t="n">
        <v>-2.6668725963</v>
      </c>
      <c r="G419" t="inlineStr">
        <is>
          <t>13/527</t>
        </is>
      </c>
      <c r="H419" t="inlineStr">
        <is>
          <t>301,1051,3553,3554,3673,5743,6348,6622,7130,7850,9021,114548,283131</t>
        </is>
      </c>
      <c r="I419" t="inlineStr">
        <is>
          <t>ANXA1,CEBPB,IL1B,IL1R1,ITGA2,PTGS2,CCL3,SNCA,TNFAIP6,IL1R2,SOCS3,NLRP3,NEAT1</t>
        </is>
      </c>
    </row>
    <row r="420">
      <c r="A420" t="inlineStr">
        <is>
          <t>19_Member</t>
        </is>
      </c>
      <c r="B420" t="inlineStr">
        <is>
          <t>GO Biological Processes</t>
        </is>
      </c>
      <c r="C420" t="inlineStr">
        <is>
          <t>GO:0050729</t>
        </is>
      </c>
      <c r="D420" t="inlineStr">
        <is>
          <t>positive regulation of inflammatory response</t>
        </is>
      </c>
      <c r="E420" s="2" t="n">
        <v>-4.4092600008</v>
      </c>
      <c r="F420" s="3" t="n">
        <v>-2.466739277</v>
      </c>
      <c r="G420" t="inlineStr">
        <is>
          <t>7/153</t>
        </is>
      </c>
      <c r="H420" t="inlineStr">
        <is>
          <t>1051,3553,3673,5743,6348,6622,283131</t>
        </is>
      </c>
      <c r="I420" t="inlineStr">
        <is>
          <t>CEBPB,IL1B,ITGA2,PTGS2,CCL3,SNCA,NEAT1</t>
        </is>
      </c>
    </row>
    <row r="421">
      <c r="A421" t="inlineStr">
        <is>
          <t>19_Member</t>
        </is>
      </c>
      <c r="B421" t="inlineStr">
        <is>
          <t>GO Biological Processes</t>
        </is>
      </c>
      <c r="C421" t="inlineStr">
        <is>
          <t>GO:0031349</t>
        </is>
      </c>
      <c r="D421" t="inlineStr">
        <is>
          <t>positive regulation of defense response</t>
        </is>
      </c>
      <c r="E421" s="2" t="n">
        <v>-3.4132712519</v>
      </c>
      <c r="F421" s="3" t="n">
        <v>-1.7825635613</v>
      </c>
      <c r="G421" t="inlineStr">
        <is>
          <t>11/534</t>
        </is>
      </c>
      <c r="H421" t="inlineStr">
        <is>
          <t>1051,1514,2069,3553,3656,3673,5743,6348,6622,7706,283131</t>
        </is>
      </c>
      <c r="I421" t="inlineStr">
        <is>
          <t>CEBPB,CTSL,EREG,IL1B,IRAK2,ITGA2,PTGS2,CCL3,SNCA,TRIM25,NEAT1</t>
        </is>
      </c>
    </row>
    <row r="422">
      <c r="A422" t="inlineStr">
        <is>
          <t>20_Summary</t>
        </is>
      </c>
      <c r="B422" t="inlineStr">
        <is>
          <t>GO Biological Processes</t>
        </is>
      </c>
      <c r="C422" t="inlineStr">
        <is>
          <t>GO:0051402</t>
        </is>
      </c>
      <c r="D422" t="inlineStr">
        <is>
          <t>neuron apoptotic process</t>
        </is>
      </c>
      <c r="E422" s="2" t="n">
        <v>-5.8741508662</v>
      </c>
      <c r="F422" s="3" t="n">
        <v>-3.5652678365</v>
      </c>
      <c r="G422" t="inlineStr">
        <is>
          <t>10/230</t>
        </is>
      </c>
      <c r="H422" t="inlineStr">
        <is>
          <t>1051,2597,3091,4170,5621,6347,6348,6648,28996,54532,6622,597,1026,1611,3552,3553,5329,7057,10105,3673,23135,3159,3638,7422,8870,54407</t>
        </is>
      </c>
      <c r="I422" t="inlineStr">
        <is>
          <t>CEBPB,GAPDH,HIF1A,MCL1,PRNP,CCL2,CCL3,SOD2,HIPK2,USP53,SNCA,BCL2A1,CDKN1A,DAP,IL1A,IL1B,PLAUR,THBS1,PPIF,ITGA2,KDM6B,HMGA1,INSIG1,VEGFA,IER3,SLC38A2</t>
        </is>
      </c>
    </row>
    <row r="423">
      <c r="A423" t="inlineStr">
        <is>
          <t>20_Member</t>
        </is>
      </c>
      <c r="B423" t="inlineStr">
        <is>
          <t>GO Biological Processes</t>
        </is>
      </c>
      <c r="C423" t="inlineStr">
        <is>
          <t>GO:0051402</t>
        </is>
      </c>
      <c r="D423" t="inlineStr">
        <is>
          <t>neuron apoptotic process</t>
        </is>
      </c>
      <c r="E423" s="2" t="n">
        <v>-5.8741508662</v>
      </c>
      <c r="F423" s="3" t="n">
        <v>-3.5652678365</v>
      </c>
      <c r="G423" t="inlineStr">
        <is>
          <t>10/230</t>
        </is>
      </c>
      <c r="H423" t="inlineStr">
        <is>
          <t>1051,2597,3091,4170,5621,6347,6348,6648,28996,54532</t>
        </is>
      </c>
      <c r="I423" t="inlineStr">
        <is>
          <t>CEBPB,GAPDH,HIF1A,MCL1,PRNP,CCL2,CCL3,SOD2,HIPK2,USP53</t>
        </is>
      </c>
    </row>
    <row r="424">
      <c r="A424" t="inlineStr">
        <is>
          <t>20_Member</t>
        </is>
      </c>
      <c r="B424" t="inlineStr">
        <is>
          <t>GO Biological Processes</t>
        </is>
      </c>
      <c r="C424" t="inlineStr">
        <is>
          <t>GO:0070997</t>
        </is>
      </c>
      <c r="D424" t="inlineStr">
        <is>
          <t>neuron death</t>
        </is>
      </c>
      <c r="E424" s="2" t="n">
        <v>-5.1177225039</v>
      </c>
      <c r="F424" s="3" t="n">
        <v>-2.9476546144</v>
      </c>
      <c r="G424" t="inlineStr">
        <is>
          <t>11/344</t>
        </is>
      </c>
      <c r="H424" t="inlineStr">
        <is>
          <t>1051,2597,3091,4170,5621,6347,6348,6622,6648,28996,54532</t>
        </is>
      </c>
      <c r="I424" t="inlineStr">
        <is>
          <t>CEBPB,GAPDH,HIF1A,MCL1,PRNP,CCL2,CCL3,SNCA,SOD2,HIPK2,USP53</t>
        </is>
      </c>
    </row>
    <row r="425">
      <c r="A425" t="inlineStr">
        <is>
          <t>20_Member</t>
        </is>
      </c>
      <c r="B425" t="inlineStr">
        <is>
          <t>GO Biological Processes</t>
        </is>
      </c>
      <c r="C425" t="inlineStr">
        <is>
          <t>GO:0043523</t>
        </is>
      </c>
      <c r="D425" t="inlineStr">
        <is>
          <t>regulation of neuron apoptotic process</t>
        </is>
      </c>
      <c r="E425" s="2" t="n">
        <v>-4.5913526238</v>
      </c>
      <c r="F425" s="3" t="n">
        <v>-2.5810872766</v>
      </c>
      <c r="G425" t="inlineStr">
        <is>
          <t>8/197</t>
        </is>
      </c>
      <c r="H425" t="inlineStr">
        <is>
          <t>1051,3091,4170,5621,6347,6348,6648,28996</t>
        </is>
      </c>
      <c r="I425" t="inlineStr">
        <is>
          <t>CEBPB,HIF1A,MCL1,PRNP,CCL2,CCL3,SOD2,HIPK2</t>
        </is>
      </c>
    </row>
    <row r="426">
      <c r="A426" t="inlineStr">
        <is>
          <t>20_Member</t>
        </is>
      </c>
      <c r="B426" t="inlineStr">
        <is>
          <t>GO Biological Processes</t>
        </is>
      </c>
      <c r="C426" t="inlineStr">
        <is>
          <t>GO:0097190</t>
        </is>
      </c>
      <c r="D426" t="inlineStr">
        <is>
          <t>apoptotic signaling pathway</t>
        </is>
      </c>
      <c r="E426" s="2" t="n">
        <v>-4.2717504589</v>
      </c>
      <c r="F426" s="3" t="n">
        <v>-2.3817280735</v>
      </c>
      <c r="G426" t="inlineStr">
        <is>
          <t>13/585</t>
        </is>
      </c>
      <c r="H426" t="inlineStr">
        <is>
          <t>597,1026,1051,1611,3091,3552,3553,4170,5329,6648,7057,10105,28996</t>
        </is>
      </c>
      <c r="I426" t="inlineStr">
        <is>
          <t>BCL2A1,CDKN1A,CEBPB,DAP,HIF1A,IL1A,IL1B,MCL1,PLAUR,SOD2,THBS1,PPIF,HIPK2</t>
        </is>
      </c>
    </row>
    <row r="427">
      <c r="A427" t="inlineStr">
        <is>
          <t>20_Member</t>
        </is>
      </c>
      <c r="B427" t="inlineStr">
        <is>
          <t>GO Biological Processes</t>
        </is>
      </c>
      <c r="C427" t="inlineStr">
        <is>
          <t>GO:0097193</t>
        </is>
      </c>
      <c r="D427" t="inlineStr">
        <is>
          <t>intrinsic apoptotic signaling pathway</t>
        </is>
      </c>
      <c r="E427" s="2" t="n">
        <v>-4.2638115117</v>
      </c>
      <c r="F427" s="3" t="n">
        <v>-2.3780679243</v>
      </c>
      <c r="G427" t="inlineStr">
        <is>
          <t>9/283</t>
        </is>
      </c>
      <c r="H427" t="inlineStr">
        <is>
          <t>597,1026,1051,3091,4170,5329,6648,10105,28996</t>
        </is>
      </c>
      <c r="I427" t="inlineStr">
        <is>
          <t>BCL2A1,CDKN1A,CEBPB,HIF1A,MCL1,PLAUR,SOD2,PPIF,HIPK2</t>
        </is>
      </c>
    </row>
    <row r="428">
      <c r="A428" t="inlineStr">
        <is>
          <t>20_Member</t>
        </is>
      </c>
      <c r="B428" t="inlineStr">
        <is>
          <t>GO Biological Processes</t>
        </is>
      </c>
      <c r="C428" t="inlineStr">
        <is>
          <t>GO:2001234</t>
        </is>
      </c>
      <c r="D428" t="inlineStr">
        <is>
          <t>negative regulation of apoptotic signaling pathway</t>
        </is>
      </c>
      <c r="E428" s="2" t="n">
        <v>-4.1964632532</v>
      </c>
      <c r="F428" s="3" t="n">
        <v>-2.3375492322</v>
      </c>
      <c r="G428" t="inlineStr">
        <is>
          <t>8/224</t>
        </is>
      </c>
      <c r="H428" t="inlineStr">
        <is>
          <t>3091,3552,3553,4170,5329,6648,7057,10105</t>
        </is>
      </c>
      <c r="I428" t="inlineStr">
        <is>
          <t>HIF1A,IL1A,IL1B,MCL1,PLAUR,SOD2,THBS1,PPIF</t>
        </is>
      </c>
    </row>
    <row r="429">
      <c r="A429" t="inlineStr">
        <is>
          <t>20_Member</t>
        </is>
      </c>
      <c r="B429" t="inlineStr">
        <is>
          <t>GO Biological Processes</t>
        </is>
      </c>
      <c r="C429" t="inlineStr">
        <is>
          <t>GO:1901214</t>
        </is>
      </c>
      <c r="D429" t="inlineStr">
        <is>
          <t>regulation of neuron death</t>
        </is>
      </c>
      <c r="E429" s="2" t="n">
        <v>-4.0263068091</v>
      </c>
      <c r="F429" s="3" t="n">
        <v>-2.2064347935</v>
      </c>
      <c r="G429" t="inlineStr">
        <is>
          <t>9/304</t>
        </is>
      </c>
      <c r="H429" t="inlineStr">
        <is>
          <t>1051,3091,4170,5621,6347,6348,6622,6648,28996</t>
        </is>
      </c>
      <c r="I429" t="inlineStr">
        <is>
          <t>CEBPB,HIF1A,MCL1,PRNP,CCL2,CCL3,SNCA,SOD2,HIPK2</t>
        </is>
      </c>
    </row>
    <row r="430">
      <c r="A430" t="inlineStr">
        <is>
          <t>20_Member</t>
        </is>
      </c>
      <c r="B430" t="inlineStr">
        <is>
          <t>GO Biological Processes</t>
        </is>
      </c>
      <c r="C430" t="inlineStr">
        <is>
          <t>GO:2001243</t>
        </is>
      </c>
      <c r="D430" t="inlineStr">
        <is>
          <t>negative regulation of intrinsic apoptotic signaling pathway</t>
        </is>
      </c>
      <c r="E430" s="2" t="n">
        <v>-3.5707399246</v>
      </c>
      <c r="F430" s="3" t="n">
        <v>-1.8872495308</v>
      </c>
      <c r="G430" t="inlineStr">
        <is>
          <t>5/95</t>
        </is>
      </c>
      <c r="H430" t="inlineStr">
        <is>
          <t>3091,4170,5329,6648,10105</t>
        </is>
      </c>
      <c r="I430" t="inlineStr">
        <is>
          <t>HIF1A,MCL1,PLAUR,SOD2,PPIF</t>
        </is>
      </c>
    </row>
    <row r="431">
      <c r="A431" t="inlineStr">
        <is>
          <t>20_Member</t>
        </is>
      </c>
      <c r="B431" t="inlineStr">
        <is>
          <t>GO Biological Processes</t>
        </is>
      </c>
      <c r="C431" t="inlineStr">
        <is>
          <t>GO:1902175</t>
        </is>
      </c>
      <c r="D431" t="inlineStr">
        <is>
          <t>regulation of oxidative stress-induced intrinsic apoptotic signaling pathway</t>
        </is>
      </c>
      <c r="E431" s="2" t="n">
        <v>-3.2118386735</v>
      </c>
      <c r="F431" s="3" t="n">
        <v>-1.6324149703</v>
      </c>
      <c r="G431" t="inlineStr">
        <is>
          <t>3/28</t>
        </is>
      </c>
      <c r="H431" t="inlineStr">
        <is>
          <t>3091,4170,6648</t>
        </is>
      </c>
      <c r="I431" t="inlineStr">
        <is>
          <t>HIF1A,MCL1,SOD2</t>
        </is>
      </c>
    </row>
    <row r="432">
      <c r="A432" t="inlineStr">
        <is>
          <t>20_Member</t>
        </is>
      </c>
      <c r="B432" t="inlineStr">
        <is>
          <t>GO Biological Processes</t>
        </is>
      </c>
      <c r="C432" t="inlineStr">
        <is>
          <t>GO:0014823</t>
        </is>
      </c>
      <c r="D432" t="inlineStr">
        <is>
          <t>response to activity</t>
        </is>
      </c>
      <c r="E432" s="2" t="n">
        <v>-3.1056419992</v>
      </c>
      <c r="F432" s="3" t="n">
        <v>-1.5614871658</v>
      </c>
      <c r="G432" t="inlineStr">
        <is>
          <t>4/69</t>
        </is>
      </c>
      <c r="H432" t="inlineStr">
        <is>
          <t>3091,3673,6648,23135</t>
        </is>
      </c>
      <c r="I432" t="inlineStr">
        <is>
          <t>HIF1A,ITGA2,SOD2,KDM6B</t>
        </is>
      </c>
    </row>
    <row r="433">
      <c r="A433" t="inlineStr">
        <is>
          <t>20_Member</t>
        </is>
      </c>
      <c r="B433" t="inlineStr">
        <is>
          <t>GO Biological Processes</t>
        </is>
      </c>
      <c r="C433" t="inlineStr">
        <is>
          <t>GO:1901215</t>
        </is>
      </c>
      <c r="D433" t="inlineStr">
        <is>
          <t>negative regulation of neuron death</t>
        </is>
      </c>
      <c r="E433" s="2" t="n">
        <v>-2.9137425846</v>
      </c>
      <c r="F433" s="3" t="n">
        <v>-1.419072547</v>
      </c>
      <c r="G433" t="inlineStr">
        <is>
          <t>6/197</t>
        </is>
      </c>
      <c r="H433" t="inlineStr">
        <is>
          <t>1051,3091,6347,6622,6648,28996</t>
        </is>
      </c>
      <c r="I433" t="inlineStr">
        <is>
          <t>CEBPB,HIF1A,CCL2,SNCA,SOD2,HIPK2</t>
        </is>
      </c>
    </row>
    <row r="434">
      <c r="A434" t="inlineStr">
        <is>
          <t>20_Member</t>
        </is>
      </c>
      <c r="B434" t="inlineStr">
        <is>
          <t>GO Biological Processes</t>
        </is>
      </c>
      <c r="C434" t="inlineStr">
        <is>
          <t>GO:0043524</t>
        </is>
      </c>
      <c r="D434" t="inlineStr">
        <is>
          <t>negative regulation of neuron apoptotic process</t>
        </is>
      </c>
      <c r="E434" s="2" t="n">
        <v>-2.8767817809</v>
      </c>
      <c r="F434" s="3" t="n">
        <v>-1.3923711451</v>
      </c>
      <c r="G434" t="inlineStr">
        <is>
          <t>5/135</t>
        </is>
      </c>
      <c r="H434" t="inlineStr">
        <is>
          <t>1051,3091,6347,6648,28996</t>
        </is>
      </c>
      <c r="I434" t="inlineStr">
        <is>
          <t>CEBPB,HIF1A,CCL2,SOD2,HIPK2</t>
        </is>
      </c>
    </row>
    <row r="435">
      <c r="A435" t="inlineStr">
        <is>
          <t>20_Member</t>
        </is>
      </c>
      <c r="B435" t="inlineStr">
        <is>
          <t>GO Biological Processes</t>
        </is>
      </c>
      <c r="C435" t="inlineStr">
        <is>
          <t>GO:0008631</t>
        </is>
      </c>
      <c r="D435" t="inlineStr">
        <is>
          <t>intrinsic apoptotic signaling pathway in response to oxidative stress</t>
        </is>
      </c>
      <c r="E435" s="2" t="n">
        <v>-2.6355288299</v>
      </c>
      <c r="F435" s="3" t="n">
        <v>-1.2013308882</v>
      </c>
      <c r="G435" t="inlineStr">
        <is>
          <t>3/44</t>
        </is>
      </c>
      <c r="H435" t="inlineStr">
        <is>
          <t>3091,4170,6648</t>
        </is>
      </c>
      <c r="I435" t="inlineStr">
        <is>
          <t>HIF1A,MCL1,SOD2</t>
        </is>
      </c>
    </row>
    <row r="436">
      <c r="A436" t="inlineStr">
        <is>
          <t>20_Member</t>
        </is>
      </c>
      <c r="B436" t="inlineStr">
        <is>
          <t>GO Biological Processes</t>
        </is>
      </c>
      <c r="C436" t="inlineStr">
        <is>
          <t>GO:2001233</t>
        </is>
      </c>
      <c r="D436" t="inlineStr">
        <is>
          <t>regulation of apoptotic signaling pathway</t>
        </is>
      </c>
      <c r="E436" s="2" t="n">
        <v>-2.5937092295</v>
      </c>
      <c r="F436" s="3" t="n">
        <v>-1.1669735759</v>
      </c>
      <c r="G436" t="inlineStr">
        <is>
          <t>8/392</t>
        </is>
      </c>
      <c r="H436" t="inlineStr">
        <is>
          <t>3091,3552,3553,4170,5329,6648,7057,10105</t>
        </is>
      </c>
      <c r="I436" t="inlineStr">
        <is>
          <t>HIF1A,IL1A,IL1B,MCL1,PLAUR,SOD2,THBS1,PPIF</t>
        </is>
      </c>
    </row>
    <row r="437">
      <c r="A437" t="inlineStr">
        <is>
          <t>20_Member</t>
        </is>
      </c>
      <c r="B437" t="inlineStr">
        <is>
          <t>GO Biological Processes</t>
        </is>
      </c>
      <c r="C437" t="inlineStr">
        <is>
          <t>GO:2001242</t>
        </is>
      </c>
      <c r="D437" t="inlineStr">
        <is>
          <t>regulation of intrinsic apoptotic signaling pathway</t>
        </is>
      </c>
      <c r="E437" s="2" t="n">
        <v>-2.5543822177</v>
      </c>
      <c r="F437" s="3" t="n">
        <v>-1.1382529239</v>
      </c>
      <c r="G437" t="inlineStr">
        <is>
          <t>5/160</t>
        </is>
      </c>
      <c r="H437" t="inlineStr">
        <is>
          <t>3091,4170,5329,6648,10105</t>
        </is>
      </c>
      <c r="I437" t="inlineStr">
        <is>
          <t>HIF1A,MCL1,PLAUR,SOD2,PPIF</t>
        </is>
      </c>
    </row>
    <row r="438">
      <c r="A438" t="inlineStr">
        <is>
          <t>20_Member</t>
        </is>
      </c>
      <c r="B438" t="inlineStr">
        <is>
          <t>GO Biological Processes</t>
        </is>
      </c>
      <c r="C438" t="inlineStr">
        <is>
          <t>GO:0001836</t>
        </is>
      </c>
      <c r="D438" t="inlineStr">
        <is>
          <t>release of cytochrome c from mitochondria</t>
        </is>
      </c>
      <c r="E438" s="2" t="n">
        <v>-2.3594637108</v>
      </c>
      <c r="F438" s="3" t="n">
        <v>-0.9875641852</v>
      </c>
      <c r="G438" t="inlineStr">
        <is>
          <t>3/55</t>
        </is>
      </c>
      <c r="H438" t="inlineStr">
        <is>
          <t>5329,6648,10105</t>
        </is>
      </c>
      <c r="I438" t="inlineStr">
        <is>
          <t>PLAUR,SOD2,PPIF</t>
        </is>
      </c>
    </row>
    <row r="439">
      <c r="A439" t="inlineStr">
        <is>
          <t>20_Member</t>
        </is>
      </c>
      <c r="B439" t="inlineStr">
        <is>
          <t>GO Biological Processes</t>
        </is>
      </c>
      <c r="C439" t="inlineStr">
        <is>
          <t>GO:1903201</t>
        </is>
      </c>
      <c r="D439" t="inlineStr">
        <is>
          <t>regulation of oxidative stress-induced cell death</t>
        </is>
      </c>
      <c r="E439" s="2" t="n">
        <v>-2.0514228595</v>
      </c>
      <c r="F439" s="3" t="n">
        <v>-0.7334204506000001</v>
      </c>
      <c r="G439" t="inlineStr">
        <is>
          <t>3/71</t>
        </is>
      </c>
      <c r="H439" t="inlineStr">
        <is>
          <t>3091,4170,6648</t>
        </is>
      </c>
      <c r="I439" t="inlineStr">
        <is>
          <t>HIF1A,MCL1,SOD2</t>
        </is>
      </c>
    </row>
    <row r="440">
      <c r="A440" t="inlineStr">
        <is>
          <t>20_Member</t>
        </is>
      </c>
      <c r="B440" t="inlineStr">
        <is>
          <t>GO Biological Processes</t>
        </is>
      </c>
      <c r="C440" t="inlineStr">
        <is>
          <t>GO:1900407</t>
        </is>
      </c>
      <c r="D440" t="inlineStr">
        <is>
          <t>regulation of cellular response to oxidative stress</t>
        </is>
      </c>
      <c r="E440" s="2" t="n">
        <v>-1.7869658003</v>
      </c>
      <c r="F440" s="3" t="n">
        <v>-0.5301117707</v>
      </c>
      <c r="G440" t="inlineStr">
        <is>
          <t>3/89</t>
        </is>
      </c>
      <c r="H440" t="inlineStr">
        <is>
          <t>3091,4170,6648</t>
        </is>
      </c>
      <c r="I440" t="inlineStr">
        <is>
          <t>HIF1A,MCL1,SOD2</t>
        </is>
      </c>
    </row>
    <row r="441">
      <c r="A441" t="inlineStr">
        <is>
          <t>20_Member</t>
        </is>
      </c>
      <c r="B441" t="inlineStr">
        <is>
          <t>GO Biological Processes</t>
        </is>
      </c>
      <c r="C441" t="inlineStr">
        <is>
          <t>GO:0080135</t>
        </is>
      </c>
      <c r="D441" t="inlineStr">
        <is>
          <t>regulation of cellular response to stress</t>
        </is>
      </c>
      <c r="E441" s="2" t="n">
        <v>-1.7854297589</v>
      </c>
      <c r="F441" s="3" t="n">
        <v>-0.5295752567000001</v>
      </c>
      <c r="G441" t="inlineStr">
        <is>
          <t>10/761</t>
        </is>
      </c>
      <c r="H441" t="inlineStr">
        <is>
          <t>3091,3159,3553,3638,4170,6648,7422,8870,28996,54407</t>
        </is>
      </c>
      <c r="I441" t="inlineStr">
        <is>
          <t>HIF1A,HMGA1,IL1B,INSIG1,MCL1,SOD2,VEGFA,IER3,HIPK2,SLC38A2</t>
        </is>
      </c>
    </row>
    <row r="442">
      <c r="A442" t="inlineStr">
        <is>
          <t>20_Member</t>
        </is>
      </c>
      <c r="B442" t="inlineStr">
        <is>
          <t>GO Biological Processes</t>
        </is>
      </c>
      <c r="C442" t="inlineStr">
        <is>
          <t>GO:0036473</t>
        </is>
      </c>
      <c r="D442" t="inlineStr">
        <is>
          <t>cell death in response to oxidative stress</t>
        </is>
      </c>
      <c r="E442" s="2" t="n">
        <v>-1.7365162622</v>
      </c>
      <c r="F442" s="3" t="n">
        <v>-0.4919939663</v>
      </c>
      <c r="G442" t="inlineStr">
        <is>
          <t>3/93</t>
        </is>
      </c>
      <c r="H442" t="inlineStr">
        <is>
          <t>3091,4170,6648</t>
        </is>
      </c>
      <c r="I442" t="inlineStr">
        <is>
          <t>HIF1A,MCL1,SOD2</t>
        </is>
      </c>
    </row>
    <row r="443">
      <c r="A443" t="inlineStr">
        <is>
          <t>20_Member</t>
        </is>
      </c>
      <c r="B443" t="inlineStr">
        <is>
          <t>GO Biological Processes</t>
        </is>
      </c>
      <c r="C443" t="inlineStr">
        <is>
          <t>GO:2001235</t>
        </is>
      </c>
      <c r="D443" t="inlineStr">
        <is>
          <t>positive regulation of apoptotic signaling pathway</t>
        </is>
      </c>
      <c r="E443" s="2" t="n">
        <v>-1.6923239028</v>
      </c>
      <c r="F443" s="3" t="n">
        <v>-0.456468525</v>
      </c>
      <c r="G443" t="inlineStr">
        <is>
          <t>4/173</t>
        </is>
      </c>
      <c r="H443" t="inlineStr">
        <is>
          <t>4170,5329,7057,10105</t>
        </is>
      </c>
      <c r="I443" t="inlineStr">
        <is>
          <t>MCL1,PLAUR,THBS1,PPIF</t>
        </is>
      </c>
    </row>
    <row r="444">
      <c r="A444" t="inlineStr">
        <is>
          <t>20_Member</t>
        </is>
      </c>
      <c r="B444" t="inlineStr">
        <is>
          <t>GO Biological Processes</t>
        </is>
      </c>
      <c r="C444" t="inlineStr">
        <is>
          <t>GO:1902882</t>
        </is>
      </c>
      <c r="D444" t="inlineStr">
        <is>
          <t>regulation of response to oxidative stress</t>
        </is>
      </c>
      <c r="E444" s="2" t="n">
        <v>-1.6653844394</v>
      </c>
      <c r="F444" s="3" t="n">
        <v>-0.4380263986</v>
      </c>
      <c r="G444" t="inlineStr">
        <is>
          <t>3/99</t>
        </is>
      </c>
      <c r="H444" t="inlineStr">
        <is>
          <t>3091,4170,6648</t>
        </is>
      </c>
      <c r="I444" t="inlineStr">
        <is>
          <t>HIF1A,MCL1,SOD2</t>
        </is>
      </c>
    </row>
    <row r="445">
      <c r="A445" t="inlineStr">
        <is>
          <t>20_Member</t>
        </is>
      </c>
      <c r="B445" t="inlineStr">
        <is>
          <t>GO Biological Processes</t>
        </is>
      </c>
      <c r="C445" t="inlineStr">
        <is>
          <t>GO:0008637</t>
        </is>
      </c>
      <c r="D445" t="inlineStr">
        <is>
          <t>apoptotic mitochondrial changes</t>
        </is>
      </c>
      <c r="E445" s="2" t="n">
        <v>-1.4697871401</v>
      </c>
      <c r="F445" s="3" t="n">
        <v>-0.277011366</v>
      </c>
      <c r="G445" t="inlineStr">
        <is>
          <t>3/118</t>
        </is>
      </c>
      <c r="H445" t="inlineStr">
        <is>
          <t>5329,6648,10105</t>
        </is>
      </c>
      <c r="I445" t="inlineStr">
        <is>
          <t>PLAUR,SOD2,PPIF</t>
        </is>
      </c>
    </row>
    <row r="446">
      <c r="A446" t="inlineStr">
        <is>
          <t>20_Member</t>
        </is>
      </c>
      <c r="B446" t="inlineStr">
        <is>
          <t>GO Biological Processes</t>
        </is>
      </c>
      <c r="C446" t="inlineStr">
        <is>
          <t>GO:0010822</t>
        </is>
      </c>
      <c r="D446" t="inlineStr">
        <is>
          <t>positive regulation of mitochondrion organization</t>
        </is>
      </c>
      <c r="E446" s="2" t="n">
        <v>-1.4514059309</v>
      </c>
      <c r="F446" s="3" t="n">
        <v>-0.2636470947</v>
      </c>
      <c r="G446" t="inlineStr">
        <is>
          <t>3/120</t>
        </is>
      </c>
      <c r="H446" t="inlineStr">
        <is>
          <t>3091,5329,10105</t>
        </is>
      </c>
      <c r="I446" t="inlineStr">
        <is>
          <t>HIF1A,PLAUR,PPIF</t>
        </is>
      </c>
    </row>
  </sheetData>
  <conditionalFormatting sqref="C2:C446">
    <cfRule type="expression" priority="1" dxfId="0">
      <formula>1=1</formula>
    </cfRule>
  </conditionalFormatting>
  <conditionalFormatting sqref="A2:A445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44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4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1-03-06T16:31:25Z</dcterms:created>
  <dcterms:modified xmlns:dcterms="http://purl.org/dc/terms/" xmlns:xsi="http://www.w3.org/2001/XMLSchema-instance" xsi:type="dcterms:W3CDTF">2021-03-06T16:31:25Z</dcterms:modified>
</cp:coreProperties>
</file>